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坚果云\2019\文稿\扇豆\manuscript\version0808\NC\revise0204\revise0207_submission\"/>
    </mc:Choice>
  </mc:AlternateContent>
  <bookViews>
    <workbookView xWindow="-105" yWindow="-105" windowWidth="19425" windowHeight="10425" tabRatio="764" activeTab="10"/>
  </bookViews>
  <sheets>
    <sheet name="Figure 1b" sheetId="12" r:id="rId1"/>
    <sheet name="Figure 3" sheetId="13" r:id="rId2"/>
    <sheet name="Figure 5" sheetId="1" r:id="rId3"/>
    <sheet name="Supplementary Figure 10" sheetId="4" r:id="rId4"/>
    <sheet name="Supplementary Figure 13" sheetId="5" r:id="rId5"/>
    <sheet name="Supplementary Figure 14" sheetId="6" r:id="rId6"/>
    <sheet name="Supplementary Figure 15" sheetId="7" r:id="rId7"/>
    <sheet name="Supplementary Figure 16" sheetId="8" r:id="rId8"/>
    <sheet name="Supplementary Figure 18" sheetId="9" r:id="rId9"/>
    <sheet name="Supplementary Figure 19" sheetId="10" r:id="rId10"/>
    <sheet name="Supplementary Figure 20" sheetId="11" r:id="rId1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32" i="13" l="1"/>
  <c r="K32" i="13" s="1"/>
  <c r="J31" i="13"/>
  <c r="L31" i="13" s="1"/>
  <c r="J30" i="13"/>
  <c r="L30" i="13" s="1"/>
  <c r="J29" i="13"/>
  <c r="L29" i="13" s="1"/>
  <c r="J28" i="13"/>
  <c r="L28" i="13" s="1"/>
  <c r="J27" i="13"/>
  <c r="L27" i="13" s="1"/>
  <c r="J26" i="13"/>
  <c r="K26" i="13" s="1"/>
  <c r="J21" i="13"/>
  <c r="K21" i="13" s="1"/>
  <c r="J20" i="13"/>
  <c r="L20" i="13" s="1"/>
  <c r="J19" i="13"/>
  <c r="L19" i="13" s="1"/>
  <c r="J18" i="13"/>
  <c r="L18" i="13" s="1"/>
  <c r="J17" i="13"/>
  <c r="L17" i="13" s="1"/>
  <c r="J16" i="13"/>
  <c r="L16" i="13" s="1"/>
  <c r="J15" i="13"/>
  <c r="K15" i="13" s="1"/>
  <c r="J10" i="13"/>
  <c r="K10" i="13" s="1"/>
  <c r="J9" i="13"/>
  <c r="K9" i="13" s="1"/>
  <c r="J8" i="13"/>
  <c r="L8" i="13" s="1"/>
  <c r="J7" i="13"/>
  <c r="L7" i="13" s="1"/>
  <c r="J6" i="13"/>
  <c r="L6" i="13" s="1"/>
  <c r="J5" i="13"/>
  <c r="K5" i="13" s="1"/>
  <c r="J4" i="13"/>
  <c r="L4" i="13" s="1"/>
  <c r="K16" i="13" l="1"/>
  <c r="K29" i="13"/>
  <c r="L9" i="13"/>
  <c r="K17" i="13"/>
  <c r="L10" i="13"/>
  <c r="L5" i="13"/>
  <c r="K28" i="13"/>
  <c r="L21" i="13"/>
  <c r="K4" i="13"/>
  <c r="L26" i="13"/>
  <c r="K20" i="13"/>
  <c r="K27" i="13"/>
  <c r="L32" i="13"/>
  <c r="K6" i="13"/>
  <c r="L15" i="13"/>
  <c r="K18" i="13"/>
  <c r="K30" i="13"/>
  <c r="K8" i="13"/>
  <c r="K19" i="13"/>
  <c r="K31" i="13"/>
  <c r="K7" i="13"/>
</calcChain>
</file>

<file path=xl/sharedStrings.xml><?xml version="1.0" encoding="utf-8"?>
<sst xmlns="http://schemas.openxmlformats.org/spreadsheetml/2006/main" count="2156" uniqueCount="272">
  <si>
    <t>Treatment</t>
    <phoneticPr fontId="2" type="noConversion"/>
  </si>
  <si>
    <t>IAA (ng/g FW)</t>
    <phoneticPr fontId="2" type="noConversion"/>
  </si>
  <si>
    <t>+P_Root1</t>
    <phoneticPr fontId="2" type="noConversion"/>
  </si>
  <si>
    <t>+P_Root2</t>
  </si>
  <si>
    <t>+P_Root3</t>
  </si>
  <si>
    <t>-P_PE1</t>
    <phoneticPr fontId="2" type="noConversion"/>
  </si>
  <si>
    <t>-P_PE2</t>
  </si>
  <si>
    <t>-P_PE3</t>
  </si>
  <si>
    <t>-P_YCR1</t>
    <phoneticPr fontId="2" type="noConversion"/>
  </si>
  <si>
    <t>-P_YCR2</t>
  </si>
  <si>
    <t>-P_YCR3</t>
  </si>
  <si>
    <t>-P_MCR1</t>
    <phoneticPr fontId="2" type="noConversion"/>
  </si>
  <si>
    <t>-P_MCR2</t>
  </si>
  <si>
    <t>-P_MCR3</t>
  </si>
  <si>
    <t>mean</t>
    <phoneticPr fontId="2" type="noConversion"/>
  </si>
  <si>
    <t>-P_OCR1</t>
    <phoneticPr fontId="2" type="noConversion"/>
  </si>
  <si>
    <t>-P_OCR2</t>
  </si>
  <si>
    <t>-P_OCR3</t>
  </si>
  <si>
    <t>+P1</t>
    <phoneticPr fontId="2" type="noConversion"/>
  </si>
  <si>
    <t>+P2</t>
  </si>
  <si>
    <t>+P3</t>
  </si>
  <si>
    <t>-P1</t>
    <phoneticPr fontId="2" type="noConversion"/>
  </si>
  <si>
    <t>-P2</t>
  </si>
  <si>
    <t>-P3</t>
  </si>
  <si>
    <t>+P4</t>
  </si>
  <si>
    <t>-P4</t>
  </si>
  <si>
    <t>Shoot weight (g FW)</t>
    <phoneticPr fontId="2" type="noConversion"/>
  </si>
  <si>
    <t>Root weight (g FW)</t>
    <phoneticPr fontId="2" type="noConversion"/>
  </si>
  <si>
    <t>Total weight (g FW)</t>
    <phoneticPr fontId="2" type="noConversion"/>
  </si>
  <si>
    <r>
      <t xml:space="preserve">Parameter 2: </t>
    </r>
    <r>
      <rPr>
        <sz val="11"/>
        <color theme="1"/>
        <rFont val="Times New Roman"/>
        <family val="1"/>
      </rPr>
      <t>P distribution in shoots and roots</t>
    </r>
    <phoneticPr fontId="2" type="noConversion"/>
  </si>
  <si>
    <t>P distribution (%)</t>
    <phoneticPr fontId="2" type="noConversion"/>
  </si>
  <si>
    <t>+P_Roots1</t>
    <phoneticPr fontId="2" type="noConversion"/>
  </si>
  <si>
    <t>+P_Roots2</t>
  </si>
  <si>
    <t>+P_Roots3</t>
  </si>
  <si>
    <t>+P_Roots4</t>
  </si>
  <si>
    <t>-P_Shoots1</t>
    <phoneticPr fontId="2" type="noConversion"/>
  </si>
  <si>
    <t>-P_Shoots2</t>
  </si>
  <si>
    <t>-P_Shoots3</t>
  </si>
  <si>
    <t>-P_Shoots4</t>
  </si>
  <si>
    <t>+P_Shoots1</t>
    <phoneticPr fontId="2" type="noConversion"/>
  </si>
  <si>
    <t>+P_Shoots2</t>
  </si>
  <si>
    <t>+P_Shoots3</t>
  </si>
  <si>
    <t>+P_Shoots4</t>
  </si>
  <si>
    <t>-P_Roots1</t>
    <phoneticPr fontId="2" type="noConversion"/>
  </si>
  <si>
    <t>-P_Roots2</t>
  </si>
  <si>
    <t>-P_Roots3</t>
  </si>
  <si>
    <t>-P_Roots4</t>
  </si>
  <si>
    <r>
      <t>Pn (µmol m</t>
    </r>
    <r>
      <rPr>
        <b/>
        <vertAlign val="superscript"/>
        <sz val="11"/>
        <color theme="1"/>
        <rFont val="Times New Roman"/>
        <family val="1"/>
      </rPr>
      <t>-2</t>
    </r>
    <r>
      <rPr>
        <b/>
        <sz val="11"/>
        <color theme="1"/>
        <rFont val="Times New Roman"/>
        <family val="1"/>
      </rPr>
      <t xml:space="preserve"> s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</si>
  <si>
    <r>
      <t>Gs (mol m</t>
    </r>
    <r>
      <rPr>
        <b/>
        <vertAlign val="superscript"/>
        <sz val="11"/>
        <color theme="1"/>
        <rFont val="Times New Roman"/>
        <family val="1"/>
      </rPr>
      <t>-2</t>
    </r>
    <r>
      <rPr>
        <b/>
        <sz val="11"/>
        <color theme="1"/>
        <rFont val="Times New Roman"/>
        <family val="1"/>
      </rPr>
      <t xml:space="preserve"> s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</si>
  <si>
    <t>-P5</t>
  </si>
  <si>
    <r>
      <t>Ci (µmol mol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</si>
  <si>
    <r>
      <t>Total Chl (mg cm</t>
    </r>
    <r>
      <rPr>
        <b/>
        <vertAlign val="superscript"/>
        <sz val="11"/>
        <color theme="1"/>
        <rFont val="Times New Roman"/>
        <family val="1"/>
      </rPr>
      <t>-2</t>
    </r>
    <r>
      <rPr>
        <b/>
        <sz val="11"/>
        <color theme="1"/>
        <rFont val="Times New Roman"/>
        <family val="1"/>
      </rPr>
      <t>)</t>
    </r>
    <phoneticPr fontId="2" type="noConversion"/>
  </si>
  <si>
    <r>
      <t>Chl a (mg cm</t>
    </r>
    <r>
      <rPr>
        <b/>
        <vertAlign val="superscript"/>
        <sz val="11"/>
        <color theme="1"/>
        <rFont val="Times New Roman"/>
        <family val="1"/>
      </rPr>
      <t>-2</t>
    </r>
    <r>
      <rPr>
        <b/>
        <sz val="11"/>
        <color theme="1"/>
        <rFont val="Times New Roman"/>
        <family val="1"/>
      </rPr>
      <t>)</t>
    </r>
    <phoneticPr fontId="2" type="noConversion"/>
  </si>
  <si>
    <t>+PR1</t>
    <phoneticPr fontId="2" type="noConversion"/>
  </si>
  <si>
    <t>+PR2</t>
  </si>
  <si>
    <t>+PR3</t>
  </si>
  <si>
    <t>-PNR1</t>
    <phoneticPr fontId="2" type="noConversion"/>
  </si>
  <si>
    <t>-PNR2</t>
  </si>
  <si>
    <t>-PNR3</t>
  </si>
  <si>
    <t>-PCR1</t>
    <phoneticPr fontId="2" type="noConversion"/>
  </si>
  <si>
    <t>-PCR2</t>
  </si>
  <si>
    <t>-PCR3</t>
  </si>
  <si>
    <t>Citrate exudatioin rate (%)</t>
    <phoneticPr fontId="2" type="noConversion"/>
  </si>
  <si>
    <t>Malate exudatioin rate (%)</t>
    <phoneticPr fontId="2" type="noConversion"/>
  </si>
  <si>
    <t>Lactic acid exudatioin rate (%)</t>
    <phoneticPr fontId="2" type="noConversion"/>
  </si>
  <si>
    <t>Oxalic acid exudatioin rate (%)</t>
    <phoneticPr fontId="2" type="noConversion"/>
  </si>
  <si>
    <t>Fumaric acid exudatioin rate (%)</t>
    <phoneticPr fontId="2" type="noConversion"/>
  </si>
  <si>
    <t>Acetic acid exudatioin rate (%)</t>
    <phoneticPr fontId="2" type="noConversion"/>
  </si>
  <si>
    <t>The abosolute IOD</t>
    <phoneticPr fontId="2" type="noConversion"/>
  </si>
  <si>
    <t>PM-ATPase activity (%)</t>
    <phoneticPr fontId="2" type="noConversion"/>
  </si>
  <si>
    <r>
      <t>H</t>
    </r>
    <r>
      <rPr>
        <b/>
        <vertAlign val="superscript"/>
        <sz val="11"/>
        <color theme="1"/>
        <rFont val="Times New Roman"/>
        <family val="1"/>
      </rPr>
      <t>+</t>
    </r>
    <r>
      <rPr>
        <b/>
        <sz val="11"/>
        <color theme="1"/>
        <rFont val="Times New Roman"/>
        <family val="1"/>
      </rPr>
      <t xml:space="preserve"> flux (pmol cm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 xml:space="preserve"> s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  <phoneticPr fontId="2" type="noConversion"/>
  </si>
  <si>
    <t>+P+Na3VO4 1</t>
    <phoneticPr fontId="2" type="noConversion"/>
  </si>
  <si>
    <t>+P+Na3VO4 2</t>
  </si>
  <si>
    <t>+P+Na3VO4 3</t>
  </si>
  <si>
    <t>-P+Na3VO4 1</t>
    <phoneticPr fontId="2" type="noConversion"/>
  </si>
  <si>
    <t>-P+Na3VO4 2</t>
  </si>
  <si>
    <t>-P+Na3VO4 3</t>
  </si>
  <si>
    <t>+P+Na3VO4 4</t>
  </si>
  <si>
    <t>-P+Na3VO4 4</t>
  </si>
  <si>
    <r>
      <t>AP activity (U mg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 xml:space="preserve"> protein)</t>
    </r>
    <phoneticPr fontId="2" type="noConversion"/>
  </si>
  <si>
    <t>+PR4</t>
  </si>
  <si>
    <t>-PNR4</t>
  </si>
  <si>
    <t>-PCR4</t>
  </si>
  <si>
    <t>+PR5</t>
  </si>
  <si>
    <t>+P5</t>
  </si>
  <si>
    <r>
      <rPr>
        <b/>
        <i/>
        <sz val="11"/>
        <color theme="1"/>
        <rFont val="Times New Roman"/>
        <family val="1"/>
      </rPr>
      <t>PAP10</t>
    </r>
    <r>
      <rPr>
        <b/>
        <sz val="11"/>
        <color theme="1"/>
        <rFont val="Times New Roman"/>
        <family val="1"/>
      </rPr>
      <t>-relative expression</t>
    </r>
    <phoneticPr fontId="2" type="noConversion"/>
  </si>
  <si>
    <r>
      <rPr>
        <b/>
        <i/>
        <sz val="11"/>
        <color theme="1"/>
        <rFont val="Times New Roman"/>
        <family val="1"/>
      </rPr>
      <t>PAP12</t>
    </r>
    <r>
      <rPr>
        <b/>
        <sz val="11"/>
        <color theme="1"/>
        <rFont val="Times New Roman"/>
        <family val="1"/>
      </rPr>
      <t>-relative expression</t>
    </r>
    <phoneticPr fontId="2" type="noConversion"/>
  </si>
  <si>
    <t>+P_E.V.1</t>
    <phoneticPr fontId="2" type="noConversion"/>
  </si>
  <si>
    <t>+P_E.V.2</t>
  </si>
  <si>
    <t>+P_E.V.3</t>
  </si>
  <si>
    <t>+P_E.V.4</t>
  </si>
  <si>
    <t>+P_PAP10-1</t>
    <phoneticPr fontId="2" type="noConversion"/>
  </si>
  <si>
    <t>+P_PAP10-2</t>
  </si>
  <si>
    <t>+P_PAP10-3</t>
  </si>
  <si>
    <t>+P_PAP12-1</t>
    <phoneticPr fontId="2" type="noConversion"/>
  </si>
  <si>
    <t>+P_PAP12-2</t>
  </si>
  <si>
    <t>+P_PAP12-3</t>
  </si>
  <si>
    <t>+P_PAP12-4</t>
  </si>
  <si>
    <t>+P_PAP12-5</t>
  </si>
  <si>
    <t>-P_E.V.1</t>
    <phoneticPr fontId="2" type="noConversion"/>
  </si>
  <si>
    <t>-P_E.V.2</t>
  </si>
  <si>
    <t>-P_E.V.3</t>
  </si>
  <si>
    <t>-P_E.V.4</t>
  </si>
  <si>
    <t>-P_E.V.5</t>
  </si>
  <si>
    <t>-P_PAP10-1</t>
    <phoneticPr fontId="2" type="noConversion"/>
  </si>
  <si>
    <t>-P_PAP10-2</t>
  </si>
  <si>
    <t>-P_PAP10-3</t>
  </si>
  <si>
    <t>-P_PAP10-4</t>
  </si>
  <si>
    <t>-P_PAP10-5</t>
  </si>
  <si>
    <t>-P_PAP10-6</t>
  </si>
  <si>
    <t>-P_PAP12-1</t>
    <phoneticPr fontId="2" type="noConversion"/>
  </si>
  <si>
    <t>-P_PAP12-2</t>
  </si>
  <si>
    <t>-P_PAP12-3</t>
  </si>
  <si>
    <t>-P_PAP12-4</t>
  </si>
  <si>
    <t>-P_PAP12-5</t>
  </si>
  <si>
    <r>
      <t>AP activity (U mg</t>
    </r>
    <r>
      <rPr>
        <b/>
        <vertAlign val="superscript"/>
        <sz val="11"/>
        <color theme="1"/>
        <rFont val="Book Antiqua"/>
        <family val="1"/>
      </rPr>
      <t>-1</t>
    </r>
    <r>
      <rPr>
        <b/>
        <sz val="11"/>
        <color theme="1"/>
        <rFont val="Book Antiqua"/>
        <family val="1"/>
      </rPr>
      <t xml:space="preserve"> protein)</t>
    </r>
    <phoneticPr fontId="2" type="noConversion"/>
  </si>
  <si>
    <t>+P_E.V.5</t>
  </si>
  <si>
    <t>+P_PAP12-6</t>
  </si>
  <si>
    <t>-P_PAP12-6</t>
  </si>
  <si>
    <t>-P_PAP12-7</t>
  </si>
  <si>
    <r>
      <t>P concentration (mg g</t>
    </r>
    <r>
      <rPr>
        <b/>
        <vertAlign val="superscript"/>
        <sz val="11"/>
        <color theme="1"/>
        <rFont val="Book Antiqua"/>
        <family val="1"/>
      </rPr>
      <t>-1</t>
    </r>
    <r>
      <rPr>
        <b/>
        <sz val="11"/>
        <color theme="1"/>
        <rFont val="Book Antiqua"/>
        <family val="1"/>
      </rPr>
      <t xml:space="preserve"> DW)</t>
    </r>
    <phoneticPr fontId="2" type="noConversion"/>
  </si>
  <si>
    <t>+P_PAP10-4</t>
  </si>
  <si>
    <t>+P_PAP10-5</t>
  </si>
  <si>
    <t>+P_PAP10-6</t>
  </si>
  <si>
    <t>+P_PAP10-7</t>
  </si>
  <si>
    <t>+P_PAP12-7</t>
  </si>
  <si>
    <t>+P_PAP12-8</t>
  </si>
  <si>
    <t>+P_PAP12-9</t>
  </si>
  <si>
    <t>+P_PAP12-10</t>
  </si>
  <si>
    <t>+P_PAP12-11</t>
  </si>
  <si>
    <t>s.e.m.</t>
  </si>
  <si>
    <r>
      <t>Root-secreted AP activity (U mg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 xml:space="preserve"> protein)</t>
    </r>
    <phoneticPr fontId="2" type="noConversion"/>
  </si>
  <si>
    <t>Number of cluster roots (No. per plant)</t>
    <phoneticPr fontId="2" type="noConversion"/>
  </si>
  <si>
    <t>+P+NPA1</t>
    <phoneticPr fontId="2" type="noConversion"/>
  </si>
  <si>
    <t>+P+NPA2</t>
  </si>
  <si>
    <t>+P+NPA3</t>
  </si>
  <si>
    <t>+P+NPA4</t>
  </si>
  <si>
    <t>+P+CHPAA1</t>
    <phoneticPr fontId="2" type="noConversion"/>
  </si>
  <si>
    <t>+P+CHPAA2</t>
  </si>
  <si>
    <t>+P+CHPAA3</t>
  </si>
  <si>
    <t>+P+CHPAA4</t>
  </si>
  <si>
    <t>-P+NPA1</t>
    <phoneticPr fontId="2" type="noConversion"/>
  </si>
  <si>
    <t>-P+NPA2</t>
  </si>
  <si>
    <t>-P+NPA3</t>
  </si>
  <si>
    <t>-P+NPA4</t>
  </si>
  <si>
    <t>-P+CHPAA1</t>
    <phoneticPr fontId="2" type="noConversion"/>
  </si>
  <si>
    <t>-P+CHPAA2</t>
  </si>
  <si>
    <t>-P+CHPAA3</t>
  </si>
  <si>
    <t>-P+CHPAA4</t>
  </si>
  <si>
    <t>+P+EDTA1</t>
    <phoneticPr fontId="2" type="noConversion"/>
  </si>
  <si>
    <t>+P+EDTA2</t>
  </si>
  <si>
    <t>+P+EDTA3</t>
  </si>
  <si>
    <t>-P+EDTA1</t>
    <phoneticPr fontId="2" type="noConversion"/>
  </si>
  <si>
    <t>-P+EDTA2</t>
  </si>
  <si>
    <t>-P+EDTA3</t>
  </si>
  <si>
    <t>+P_PAP10 1</t>
    <phoneticPr fontId="2" type="noConversion"/>
  </si>
  <si>
    <t>+P_PAP10 2</t>
  </si>
  <si>
    <t>+P_PAP10 3</t>
  </si>
  <si>
    <t>-P_PAP10 1</t>
    <phoneticPr fontId="2" type="noConversion"/>
  </si>
  <si>
    <t>-P_PAP10 2</t>
  </si>
  <si>
    <t>-P_PAP10 3</t>
  </si>
  <si>
    <t>+P_PAP12 1</t>
    <phoneticPr fontId="2" type="noConversion"/>
  </si>
  <si>
    <t>+P_PAP12 2</t>
  </si>
  <si>
    <t>+P_PAP12 3</t>
  </si>
  <si>
    <t>-P_PAP12 1</t>
    <phoneticPr fontId="2" type="noConversion"/>
  </si>
  <si>
    <t>-P_PAP12 2</t>
  </si>
  <si>
    <t>-P_PAP12 3</t>
  </si>
  <si>
    <t>+P_PAP12 4</t>
  </si>
  <si>
    <t>+P_PAP12 5</t>
  </si>
  <si>
    <t>-P_PAP10 4</t>
  </si>
  <si>
    <t>-P_PAP10 5</t>
  </si>
  <si>
    <t>-P_PAP12 4</t>
  </si>
  <si>
    <t>Coomasie Blue staining served as the protein input control.</t>
    <phoneticPr fontId="2" type="noConversion"/>
  </si>
  <si>
    <r>
      <t>Chl b (mg cm</t>
    </r>
    <r>
      <rPr>
        <b/>
        <vertAlign val="superscript"/>
        <sz val="11"/>
        <color theme="1"/>
        <rFont val="Times New Roman"/>
        <family val="1"/>
      </rPr>
      <t>-2</t>
    </r>
    <r>
      <rPr>
        <b/>
        <sz val="11"/>
        <color theme="1"/>
        <rFont val="Times New Roman"/>
        <family val="1"/>
      </rPr>
      <t>)</t>
    </r>
    <phoneticPr fontId="2" type="noConversion"/>
  </si>
  <si>
    <r>
      <t>Carotenoid (mg cm</t>
    </r>
    <r>
      <rPr>
        <b/>
        <vertAlign val="superscript"/>
        <sz val="11"/>
        <color theme="1"/>
        <rFont val="Times New Roman"/>
        <family val="1"/>
      </rPr>
      <t>-2</t>
    </r>
    <r>
      <rPr>
        <b/>
        <sz val="11"/>
        <color theme="1"/>
        <rFont val="Times New Roman"/>
        <family val="1"/>
      </rPr>
      <t>)</t>
    </r>
    <phoneticPr fontId="2" type="noConversion"/>
  </si>
  <si>
    <t>Start</t>
  </si>
  <si>
    <t>Stop</t>
  </si>
  <si>
    <t>Frequence</t>
    <phoneticPr fontId="2" type="noConversion"/>
  </si>
  <si>
    <t xml:space="preserve">L. albus &amp; L. albus </t>
    <phoneticPr fontId="2" type="noConversion"/>
  </si>
  <si>
    <t xml:space="preserve">G. max  &amp; G. max </t>
    <phoneticPr fontId="2" type="noConversion"/>
  </si>
  <si>
    <t>L. albus  &amp; A. thaliana</t>
    <phoneticPr fontId="2" type="noConversion"/>
  </si>
  <si>
    <t>L. albus  &amp; G. max</t>
    <phoneticPr fontId="2" type="noConversion"/>
  </si>
  <si>
    <t>L. albus  &amp; L. angustifolius</t>
    <phoneticPr fontId="2" type="noConversion"/>
  </si>
  <si>
    <t>L. albus  &amp; P. vulgaris</t>
    <phoneticPr fontId="2" type="noConversion"/>
  </si>
  <si>
    <t>L. albus  &amp; A. ipaensis</t>
    <phoneticPr fontId="2" type="noConversion"/>
  </si>
  <si>
    <t>L. albus  &amp; M. truncatula</t>
    <phoneticPr fontId="2" type="noConversion"/>
  </si>
  <si>
    <t>Lda01</t>
  </si>
  <si>
    <t>Lda02</t>
  </si>
  <si>
    <t>Lda03</t>
  </si>
  <si>
    <t>Lda04</t>
  </si>
  <si>
    <t>Lda05</t>
  </si>
  <si>
    <t>Lda06</t>
  </si>
  <si>
    <t>Lda07</t>
  </si>
  <si>
    <t>Lda08</t>
  </si>
  <si>
    <t>Lda09</t>
  </si>
  <si>
    <t>Chromosome</t>
    <phoneticPr fontId="2" type="noConversion"/>
  </si>
  <si>
    <t>Position</t>
    <phoneticPr fontId="2" type="noConversion"/>
  </si>
  <si>
    <t>LF</t>
    <phoneticPr fontId="2" type="noConversion"/>
  </si>
  <si>
    <t>LF</t>
    <phoneticPr fontId="2" type="noConversion"/>
  </si>
  <si>
    <t>MF1</t>
    <phoneticPr fontId="2" type="noConversion"/>
  </si>
  <si>
    <t>MF2</t>
    <phoneticPr fontId="2" type="noConversion"/>
  </si>
  <si>
    <t>1</t>
    <phoneticPr fontId="2" type="noConversion"/>
  </si>
  <si>
    <t>1.5</t>
    <phoneticPr fontId="2" type="noConversion"/>
  </si>
  <si>
    <t>2</t>
    <phoneticPr fontId="2" type="noConversion"/>
  </si>
  <si>
    <t>3</t>
    <phoneticPr fontId="2" type="noConversion"/>
  </si>
  <si>
    <t>4</t>
    <phoneticPr fontId="2" type="noConversion"/>
  </si>
  <si>
    <t>6</t>
    <phoneticPr fontId="2" type="noConversion"/>
  </si>
  <si>
    <t>10</t>
    <phoneticPr fontId="2" type="noConversion"/>
  </si>
  <si>
    <t>Expression folds</t>
    <phoneticPr fontId="2" type="noConversion"/>
  </si>
  <si>
    <t>Sum</t>
    <phoneticPr fontId="2" type="noConversion"/>
  </si>
  <si>
    <t>%LF</t>
    <phoneticPr fontId="2" type="noConversion"/>
  </si>
  <si>
    <t>%MF1</t>
    <phoneticPr fontId="2" type="noConversion"/>
  </si>
  <si>
    <t>Dominant</t>
    <phoneticPr fontId="2" type="noConversion"/>
  </si>
  <si>
    <t>MF2</t>
    <phoneticPr fontId="2" type="noConversion"/>
  </si>
  <si>
    <t>%MF2</t>
    <phoneticPr fontId="2" type="noConversion"/>
  </si>
  <si>
    <t>%MF2</t>
    <phoneticPr fontId="2" type="noConversion"/>
  </si>
  <si>
    <t>MF1</t>
    <phoneticPr fontId="2" type="noConversion"/>
  </si>
  <si>
    <t>Distance</t>
    <phoneticPr fontId="2" type="noConversion"/>
  </si>
  <si>
    <t>MF1</t>
    <phoneticPr fontId="2" type="noConversion"/>
  </si>
  <si>
    <t>All</t>
    <phoneticPr fontId="2" type="noConversion"/>
  </si>
  <si>
    <t>Distance</t>
  </si>
  <si>
    <t>dLF</t>
    <phoneticPr fontId="2" type="noConversion"/>
  </si>
  <si>
    <t>dLF</t>
    <phoneticPr fontId="2" type="noConversion"/>
  </si>
  <si>
    <r>
      <rPr>
        <b/>
        <sz val="11"/>
        <color theme="1"/>
        <rFont val="Times New Roman"/>
        <family val="1"/>
      </rPr>
      <t>Figure 3g.</t>
    </r>
    <r>
      <rPr>
        <sz val="11"/>
        <color theme="1"/>
        <rFont val="Times New Roman"/>
        <family val="1"/>
      </rPr>
      <t xml:space="preserve"> The average TE density in the -2kb regions of paralogous genes from the dLF and MF2.</t>
    </r>
    <phoneticPr fontId="2" type="noConversion"/>
  </si>
  <si>
    <r>
      <rPr>
        <b/>
        <sz val="11"/>
        <rFont val="Times New Roman"/>
        <family val="1"/>
      </rPr>
      <t>Figure 3c.</t>
    </r>
    <r>
      <rPr>
        <sz val="11"/>
        <rFont val="Times New Roman"/>
        <family val="1"/>
      </rPr>
      <t xml:space="preserve"> The number of dominantly expressed genes between paralogs from sub-genomes LF and MF2.</t>
    </r>
    <phoneticPr fontId="2" type="noConversion"/>
  </si>
  <si>
    <t>Ratio of gene retained</t>
    <phoneticPr fontId="2" type="noConversion"/>
  </si>
  <si>
    <r>
      <rPr>
        <b/>
        <sz val="11"/>
        <color theme="1"/>
        <rFont val="Times New Roman"/>
        <family val="1"/>
      </rPr>
      <t>Figure 1b</t>
    </r>
    <r>
      <rPr>
        <sz val="11"/>
        <color theme="1"/>
        <rFont val="Times New Roman"/>
        <family val="1"/>
      </rPr>
      <t xml:space="preserve">. The frequence distribution of </t>
    </r>
    <r>
      <rPr>
        <i/>
        <sz val="11"/>
        <color theme="1"/>
        <rFont val="Times New Roman"/>
        <family val="1"/>
      </rPr>
      <t>K</t>
    </r>
    <r>
      <rPr>
        <vertAlign val="subscript"/>
        <sz val="11"/>
        <color theme="1"/>
        <rFont val="Times New Roman"/>
        <family val="1"/>
      </rPr>
      <t>s</t>
    </r>
    <r>
      <rPr>
        <sz val="11"/>
        <color theme="1"/>
        <rFont val="Times New Roman"/>
        <family val="1"/>
      </rPr>
      <t xml:space="preserve"> values between syntenic orthologous gene pairs from two genomes.</t>
    </r>
    <phoneticPr fontId="2" type="noConversion"/>
  </si>
  <si>
    <r>
      <rPr>
        <b/>
        <sz val="11"/>
        <color theme="1"/>
        <rFont val="Times New Roman"/>
        <family val="1"/>
      </rPr>
      <t>Figure 3a.</t>
    </r>
    <r>
      <rPr>
        <sz val="11"/>
        <color theme="1"/>
        <rFont val="Times New Roman"/>
        <family val="1"/>
      </rPr>
      <t xml:space="preserve"> The density of syntenic genes in three sub-genomes of white lupin.</t>
    </r>
    <phoneticPr fontId="2" type="noConversion"/>
  </si>
  <si>
    <r>
      <rPr>
        <b/>
        <sz val="11"/>
        <color theme="1"/>
        <rFont val="Times New Roman"/>
        <family val="1"/>
      </rPr>
      <t>Figure 3b.</t>
    </r>
    <r>
      <rPr>
        <sz val="11"/>
        <color theme="1"/>
        <rFont val="Times New Roman"/>
        <family val="1"/>
      </rPr>
      <t xml:space="preserve"> The number of dominantly expressed genes between paralogs from sub-genomes LF and MF1.</t>
    </r>
    <phoneticPr fontId="2" type="noConversion"/>
  </si>
  <si>
    <r>
      <rPr>
        <b/>
        <sz val="11"/>
        <rFont val="Times New Roman"/>
        <family val="1"/>
      </rPr>
      <t>Figure 3d.</t>
    </r>
    <r>
      <rPr>
        <sz val="11"/>
        <rFont val="Times New Roman"/>
        <family val="1"/>
      </rPr>
      <t xml:space="preserve"> The number of dominantly expressed genes between paralogs from sub-genomes MF1 and MF2.</t>
    </r>
    <phoneticPr fontId="2" type="noConversion"/>
  </si>
  <si>
    <r>
      <rPr>
        <b/>
        <sz val="11"/>
        <color theme="1"/>
        <rFont val="Times New Roman"/>
        <family val="1"/>
      </rPr>
      <t>Figure 3e.</t>
    </r>
    <r>
      <rPr>
        <sz val="11"/>
        <color theme="1"/>
        <rFont val="Times New Roman"/>
        <family val="1"/>
      </rPr>
      <t xml:space="preserve"> The average TE density in the vicinity regions of paralogous genes from the three sub-genomes of white lupin.</t>
    </r>
    <phoneticPr fontId="2" type="noConversion"/>
  </si>
  <si>
    <r>
      <rPr>
        <b/>
        <sz val="11"/>
        <color theme="1"/>
        <rFont val="Times New Roman"/>
        <family val="1"/>
      </rPr>
      <t>Figure 3f.</t>
    </r>
    <r>
      <rPr>
        <sz val="11"/>
        <color theme="1"/>
        <rFont val="Times New Roman"/>
        <family val="1"/>
      </rPr>
      <t xml:space="preserve"> The average TE density in the -2kb regions of paralogous genes from the dLF and MF1.</t>
    </r>
    <phoneticPr fontId="2" type="noConversion"/>
  </si>
  <si>
    <r>
      <rPr>
        <b/>
        <sz val="11"/>
        <color theme="1"/>
        <rFont val="Times New Roman"/>
        <family val="1"/>
      </rPr>
      <t>Figure 5.</t>
    </r>
    <r>
      <rPr>
        <sz val="11"/>
        <color theme="1"/>
        <rFont val="Times New Roman"/>
        <family val="1"/>
      </rPr>
      <t xml:space="preserve"> IAA concentration and number of cluster roots.</t>
    </r>
    <phoneticPr fontId="2" type="noConversion"/>
  </si>
  <si>
    <r>
      <t xml:space="preserve">Parameter 1: </t>
    </r>
    <r>
      <rPr>
        <sz val="11"/>
        <color theme="1"/>
        <rFont val="Times New Roman"/>
        <family val="1"/>
      </rPr>
      <t>Biomass</t>
    </r>
    <phoneticPr fontId="2" type="noConversion"/>
  </si>
  <si>
    <r>
      <rPr>
        <b/>
        <i/>
        <sz val="11"/>
        <color theme="1"/>
        <rFont val="Times New Roman"/>
        <family val="1"/>
      </rPr>
      <t>PEPC</t>
    </r>
    <r>
      <rPr>
        <b/>
        <sz val="11"/>
        <color theme="1"/>
        <rFont val="Times New Roman"/>
        <family val="1"/>
      </rPr>
      <t>-TPM</t>
    </r>
    <phoneticPr fontId="2" type="noConversion"/>
  </si>
  <si>
    <r>
      <rPr>
        <b/>
        <sz val="11"/>
        <color theme="1"/>
        <rFont val="Times New Roman"/>
        <family val="1"/>
      </rPr>
      <t>Supplementary Figure 10</t>
    </r>
    <r>
      <rPr>
        <sz val="11"/>
        <color theme="1"/>
        <rFont val="Times New Roman"/>
        <family val="1"/>
      </rPr>
      <t>. Biomass and phosphorus (P) distribution in plant.</t>
    </r>
    <phoneticPr fontId="2" type="noConversion"/>
  </si>
  <si>
    <r>
      <rPr>
        <b/>
        <sz val="11"/>
        <rFont val="Times New Roman"/>
        <family val="1"/>
      </rPr>
      <t>Supplementary Figure 13</t>
    </r>
    <r>
      <rPr>
        <sz val="11"/>
        <rFont val="Times New Roman"/>
        <family val="1"/>
      </rPr>
      <t>. Photosynthesis-related parameters.</t>
    </r>
    <phoneticPr fontId="2" type="noConversion"/>
  </si>
  <si>
    <r>
      <t xml:space="preserve">Parameter 1 (a): </t>
    </r>
    <r>
      <rPr>
        <sz val="11"/>
        <color theme="1"/>
        <rFont val="Times New Roman"/>
        <family val="1"/>
      </rPr>
      <t>Net photosynthesis net (Pn)</t>
    </r>
    <phoneticPr fontId="2" type="noConversion"/>
  </si>
  <si>
    <r>
      <t xml:space="preserve">Parameter 2 (b): </t>
    </r>
    <r>
      <rPr>
        <sz val="11"/>
        <color theme="1"/>
        <rFont val="Times New Roman"/>
        <family val="1"/>
      </rPr>
      <t>Stomatal conductance (Gs)</t>
    </r>
    <phoneticPr fontId="2" type="noConversion"/>
  </si>
  <si>
    <r>
      <t xml:space="preserve">Parameter 3 (c): </t>
    </r>
    <r>
      <rPr>
        <sz val="11"/>
        <color theme="1"/>
        <rFont val="Times New Roman"/>
        <family val="1"/>
      </rPr>
      <t>Intercellular CO2 concentration (Ci)</t>
    </r>
    <phoneticPr fontId="2" type="noConversion"/>
  </si>
  <si>
    <r>
      <t xml:space="preserve">Parameter 4 (d): </t>
    </r>
    <r>
      <rPr>
        <sz val="11"/>
        <color theme="1"/>
        <rFont val="Times New Roman"/>
        <family val="1"/>
      </rPr>
      <t xml:space="preserve">Expression level of phosphoenolpyruvate carboxylase (PEPC) in white lupin </t>
    </r>
    <r>
      <rPr>
        <b/>
        <sz val="11"/>
        <color theme="1"/>
        <rFont val="Times New Roman"/>
        <family val="1"/>
      </rPr>
      <t>leaves</t>
    </r>
    <phoneticPr fontId="2" type="noConversion"/>
  </si>
  <si>
    <r>
      <t xml:space="preserve">Parameter 1 (a): </t>
    </r>
    <r>
      <rPr>
        <sz val="11"/>
        <color theme="1"/>
        <rFont val="Times New Roman"/>
        <family val="1"/>
      </rPr>
      <t>IAA concentration in white lupin roots</t>
    </r>
    <phoneticPr fontId="2" type="noConversion"/>
  </si>
  <si>
    <r>
      <t>Parameter 2 (b):</t>
    </r>
    <r>
      <rPr>
        <sz val="11"/>
        <color theme="1"/>
        <rFont val="Times New Roman"/>
        <family val="1"/>
      </rPr>
      <t xml:space="preserve"> Number of cluster roots after 5-day of auxin inhibitors (CHPAA and NPA) treatment</t>
    </r>
    <phoneticPr fontId="2" type="noConversion"/>
  </si>
  <si>
    <r>
      <t>Parameter 3 (c):</t>
    </r>
    <r>
      <rPr>
        <sz val="11"/>
        <color theme="1"/>
        <rFont val="Times New Roman"/>
        <family val="1"/>
      </rPr>
      <t xml:space="preserve"> Number of cluster roots after 5-day of ABCG inhibitor (EDTA) treatment </t>
    </r>
    <phoneticPr fontId="2" type="noConversion"/>
  </si>
  <si>
    <r>
      <rPr>
        <b/>
        <sz val="11"/>
        <rFont val="Times New Roman"/>
        <family val="1"/>
      </rPr>
      <t>Supplementary Figure 14</t>
    </r>
    <r>
      <rPr>
        <sz val="11"/>
        <rFont val="Times New Roman"/>
        <family val="1"/>
      </rPr>
      <t>. Leaf pigments content.</t>
    </r>
    <phoneticPr fontId="2" type="noConversion"/>
  </si>
  <si>
    <r>
      <t xml:space="preserve">Parameter 1 (a): </t>
    </r>
    <r>
      <rPr>
        <sz val="11"/>
        <color theme="1"/>
        <rFont val="Times New Roman"/>
        <family val="1"/>
      </rPr>
      <t>Total chlorophyll content</t>
    </r>
    <phoneticPr fontId="2" type="noConversion"/>
  </si>
  <si>
    <r>
      <t xml:space="preserve">Parameter 2 (b): </t>
    </r>
    <r>
      <rPr>
        <sz val="11"/>
        <color theme="1"/>
        <rFont val="Times New Roman"/>
        <family val="1"/>
      </rPr>
      <t>chlorophyll a</t>
    </r>
    <phoneticPr fontId="2" type="noConversion"/>
  </si>
  <si>
    <r>
      <t xml:space="preserve">Parameter 3 (c): </t>
    </r>
    <r>
      <rPr>
        <sz val="11"/>
        <color theme="1"/>
        <rFont val="Times New Roman"/>
        <family val="1"/>
      </rPr>
      <t>chlorophyll b</t>
    </r>
    <phoneticPr fontId="2" type="noConversion"/>
  </si>
  <si>
    <r>
      <t xml:space="preserve">Parameter 4 (d): </t>
    </r>
    <r>
      <rPr>
        <sz val="11"/>
        <color theme="1"/>
        <rFont val="Times New Roman"/>
        <family val="1"/>
      </rPr>
      <t>carotenoid</t>
    </r>
    <phoneticPr fontId="2" type="noConversion"/>
  </si>
  <si>
    <r>
      <rPr>
        <b/>
        <sz val="11"/>
        <rFont val="Times New Roman"/>
        <family val="1"/>
      </rPr>
      <t>Supplementary Figure 15</t>
    </r>
    <r>
      <rPr>
        <sz val="11"/>
        <rFont val="Times New Roman"/>
        <family val="1"/>
      </rPr>
      <t>. Root exudation rate of organic acids.</t>
    </r>
    <phoneticPr fontId="2" type="noConversion"/>
  </si>
  <si>
    <r>
      <t xml:space="preserve">Parameter 1 (a): </t>
    </r>
    <r>
      <rPr>
        <sz val="11"/>
        <color theme="1"/>
        <rFont val="Times New Roman"/>
        <family val="1"/>
      </rPr>
      <t>citrate exudation rate</t>
    </r>
    <phoneticPr fontId="2" type="noConversion"/>
  </si>
  <si>
    <r>
      <t xml:space="preserve">Parameter 2 (b): </t>
    </r>
    <r>
      <rPr>
        <sz val="11"/>
        <color theme="1"/>
        <rFont val="Times New Roman"/>
        <family val="1"/>
      </rPr>
      <t>malate exudation rate</t>
    </r>
    <phoneticPr fontId="2" type="noConversion"/>
  </si>
  <si>
    <r>
      <t xml:space="preserve">Parameter 3 (c): </t>
    </r>
    <r>
      <rPr>
        <sz val="11"/>
        <color theme="1"/>
        <rFont val="Times New Roman"/>
        <family val="1"/>
      </rPr>
      <t>lactic acid exudation rate</t>
    </r>
    <phoneticPr fontId="2" type="noConversion"/>
  </si>
  <si>
    <r>
      <t xml:space="preserve">Parameter 4 (d): </t>
    </r>
    <r>
      <rPr>
        <sz val="11"/>
        <color theme="1"/>
        <rFont val="Times New Roman"/>
        <family val="1"/>
      </rPr>
      <t>oxalic acid exudation rate</t>
    </r>
    <phoneticPr fontId="2" type="noConversion"/>
  </si>
  <si>
    <r>
      <t xml:space="preserve">Parameter 5 (e): </t>
    </r>
    <r>
      <rPr>
        <sz val="11"/>
        <color theme="1"/>
        <rFont val="Times New Roman"/>
        <family val="1"/>
      </rPr>
      <t>fumaric acid exudation rate</t>
    </r>
    <phoneticPr fontId="2" type="noConversion"/>
  </si>
  <si>
    <r>
      <t xml:space="preserve">Parameter 6 (f): </t>
    </r>
    <r>
      <rPr>
        <sz val="11"/>
        <color theme="1"/>
        <rFont val="Times New Roman"/>
        <family val="1"/>
      </rPr>
      <t>acetic acid exudation rate</t>
    </r>
    <phoneticPr fontId="2" type="noConversion"/>
  </si>
  <si>
    <r>
      <rPr>
        <b/>
        <sz val="11"/>
        <rFont val="Times New Roman"/>
        <family val="1"/>
      </rPr>
      <t>Supplementary Figure 16</t>
    </r>
    <r>
      <rPr>
        <sz val="11"/>
        <rFont val="Times New Roman"/>
        <family val="1"/>
      </rPr>
      <t>. Roles of plasma membrane (PM) H</t>
    </r>
    <r>
      <rPr>
        <vertAlign val="superscript"/>
        <sz val="11"/>
        <rFont val="Times New Roman"/>
        <family val="1"/>
      </rPr>
      <t>+</t>
    </r>
    <r>
      <rPr>
        <sz val="11"/>
        <rFont val="Times New Roman"/>
        <family val="1"/>
      </rPr>
      <t>-ATPase in white lupin cluster roots formation and function.</t>
    </r>
    <phoneticPr fontId="2" type="noConversion"/>
  </si>
  <si>
    <r>
      <t xml:space="preserve">Parameter 1 (a): </t>
    </r>
    <r>
      <rPr>
        <sz val="11"/>
        <color theme="1"/>
        <rFont val="Times New Roman"/>
        <family val="1"/>
      </rPr>
      <t>the abosolute IOD of PM H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-ATPasse protein bands</t>
    </r>
    <phoneticPr fontId="2" type="noConversion"/>
  </si>
  <si>
    <r>
      <t xml:space="preserve">Parameter 2 (b_above): </t>
    </r>
    <r>
      <rPr>
        <sz val="11"/>
        <color theme="1"/>
        <rFont val="Times New Roman"/>
        <family val="1"/>
      </rPr>
      <t>PM-ATPase activity</t>
    </r>
    <phoneticPr fontId="2" type="noConversion"/>
  </si>
  <si>
    <r>
      <t xml:space="preserve">Parameter 3 (b_below): </t>
    </r>
    <r>
      <rPr>
        <sz val="11"/>
        <color theme="1"/>
        <rFont val="Times New Roman"/>
        <family val="1"/>
      </rPr>
      <t>H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flux</t>
    </r>
    <phoneticPr fontId="2" type="noConversion"/>
  </si>
  <si>
    <r>
      <t xml:space="preserve">Parameter 4 (c_above): </t>
    </r>
    <r>
      <rPr>
        <sz val="11"/>
        <color theme="1"/>
        <rFont val="Times New Roman"/>
        <family val="1"/>
      </rPr>
      <t>H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flux</t>
    </r>
    <phoneticPr fontId="2" type="noConversion"/>
  </si>
  <si>
    <r>
      <t xml:space="preserve">Parameter 5 (c_below): </t>
    </r>
    <r>
      <rPr>
        <sz val="11"/>
        <color theme="1"/>
        <rFont val="Times New Roman"/>
        <family val="1"/>
      </rPr>
      <t>Number of cluster roots</t>
    </r>
    <phoneticPr fontId="2" type="noConversion"/>
  </si>
  <si>
    <r>
      <rPr>
        <b/>
        <sz val="11"/>
        <rFont val="Times New Roman"/>
        <family val="1"/>
      </rPr>
      <t>Supplementary Figure 18</t>
    </r>
    <r>
      <rPr>
        <sz val="11"/>
        <rFont val="Times New Roman"/>
        <family val="1"/>
      </rPr>
      <t>. Activity of acid phosphatase (AP) in roots and root exudates of white lupin.</t>
    </r>
    <phoneticPr fontId="2" type="noConversion"/>
  </si>
  <si>
    <r>
      <t xml:space="preserve">Parameter 1 (a): </t>
    </r>
    <r>
      <rPr>
        <sz val="11"/>
        <color theme="1"/>
        <rFont val="Times New Roman"/>
        <family val="1"/>
      </rPr>
      <t>AP activity in roots of white lupin</t>
    </r>
    <phoneticPr fontId="2" type="noConversion"/>
  </si>
  <si>
    <r>
      <t xml:space="preserve">Parameter 2 (b): </t>
    </r>
    <r>
      <rPr>
        <sz val="11"/>
        <color theme="1"/>
        <rFont val="Times New Roman"/>
        <family val="1"/>
      </rPr>
      <t>AP activity in root exudates of white lupin.</t>
    </r>
    <phoneticPr fontId="2" type="noConversion"/>
  </si>
  <si>
    <r>
      <rPr>
        <b/>
        <sz val="11"/>
        <rFont val="Times New Roman"/>
        <family val="1"/>
      </rPr>
      <t>Supplementary Figure 19</t>
    </r>
    <r>
      <rPr>
        <sz val="11"/>
        <rFont val="Times New Roman"/>
        <family val="1"/>
      </rPr>
      <t xml:space="preserve">. Functional analysis of </t>
    </r>
    <r>
      <rPr>
        <i/>
        <sz val="11"/>
        <rFont val="Times New Roman"/>
        <family val="1"/>
      </rPr>
      <t>PAP10</t>
    </r>
    <r>
      <rPr>
        <sz val="11"/>
        <rFont val="Times New Roman"/>
        <family val="1"/>
      </rPr>
      <t xml:space="preserve"> and </t>
    </r>
    <r>
      <rPr>
        <i/>
        <sz val="11"/>
        <rFont val="Times New Roman"/>
        <family val="1"/>
      </rPr>
      <t>PAP12</t>
    </r>
    <r>
      <rPr>
        <sz val="11"/>
        <rFont val="Times New Roman"/>
        <family val="1"/>
      </rPr>
      <t xml:space="preserve"> genes in white lupin by hairy root transformation system.</t>
    </r>
    <phoneticPr fontId="2" type="noConversion"/>
  </si>
  <si>
    <r>
      <t xml:space="preserve">Parameter 1 (a): </t>
    </r>
    <r>
      <rPr>
        <sz val="11"/>
        <color theme="1"/>
        <rFont val="Times New Roman"/>
        <family val="1"/>
      </rPr>
      <t xml:space="preserve">relative expression of </t>
    </r>
    <r>
      <rPr>
        <i/>
        <sz val="11"/>
        <color theme="1"/>
        <rFont val="Times New Roman"/>
        <family val="1"/>
      </rPr>
      <t>PAP10</t>
    </r>
    <phoneticPr fontId="2" type="noConversion"/>
  </si>
  <si>
    <r>
      <t xml:space="preserve">Parameter 2 (b): </t>
    </r>
    <r>
      <rPr>
        <sz val="11"/>
        <color theme="1"/>
        <rFont val="Times New Roman"/>
        <family val="1"/>
      </rPr>
      <t xml:space="preserve">relative expression of </t>
    </r>
    <r>
      <rPr>
        <i/>
        <sz val="11"/>
        <color theme="1"/>
        <rFont val="Times New Roman"/>
        <family val="1"/>
      </rPr>
      <t>PAP12</t>
    </r>
    <phoneticPr fontId="2" type="noConversion"/>
  </si>
  <si>
    <r>
      <t xml:space="preserve">Parameter 3 (c): </t>
    </r>
    <r>
      <rPr>
        <sz val="11"/>
        <color theme="1"/>
        <rFont val="Times New Roman"/>
        <family val="1"/>
      </rPr>
      <t>root acid phosphatase (AP) activity</t>
    </r>
    <phoneticPr fontId="2" type="noConversion"/>
  </si>
  <si>
    <r>
      <t xml:space="preserve">Parameter 4 (d): </t>
    </r>
    <r>
      <rPr>
        <sz val="11"/>
        <color theme="1"/>
        <rFont val="Times New Roman"/>
        <family val="1"/>
      </rPr>
      <t>root-secreted acid phosphatase activity</t>
    </r>
    <phoneticPr fontId="2" type="noConversion"/>
  </si>
  <si>
    <r>
      <rPr>
        <b/>
        <sz val="11"/>
        <rFont val="Times New Roman"/>
        <family val="1"/>
      </rPr>
      <t>Supplementary Figure 20</t>
    </r>
    <r>
      <rPr>
        <sz val="11"/>
        <rFont val="Times New Roman"/>
        <family val="1"/>
      </rPr>
      <t>. Phosphorus content in hairy roots of white lupin.</t>
    </r>
    <phoneticPr fontId="2" type="noConversion"/>
  </si>
  <si>
    <r>
      <t xml:space="preserve">Parameter 1: </t>
    </r>
    <r>
      <rPr>
        <sz val="11"/>
        <color theme="1"/>
        <rFont val="Times New Roman"/>
        <family val="1"/>
      </rPr>
      <t>Phosphorus content in hairy roots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00"/>
    <numFmt numFmtId="177" formatCode="0.0"/>
    <numFmt numFmtId="178" formatCode="0.00000"/>
    <numFmt numFmtId="179" formatCode="0.0000"/>
    <numFmt numFmtId="180" formatCode="0.000000"/>
  </numFmts>
  <fonts count="15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sz val="11"/>
      <name val="Times New Roman"/>
      <family val="1"/>
    </font>
    <font>
      <vertAlign val="subscript"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vertAlign val="superscript"/>
      <sz val="1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Book Antiqua"/>
      <family val="1"/>
    </font>
    <font>
      <b/>
      <vertAlign val="superscript"/>
      <sz val="11"/>
      <color theme="1"/>
      <name val="Book Antiqua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76" fontId="1" fillId="0" borderId="0" xfId="0" applyNumberFormat="1" applyFont="1" applyAlignment="1">
      <alignment horizontal="center"/>
    </xf>
    <xf numFmtId="49" fontId="1" fillId="0" borderId="0" xfId="0" applyNumberFormat="1" applyFont="1"/>
    <xf numFmtId="49" fontId="3" fillId="0" borderId="0" xfId="0" applyNumberFormat="1" applyFont="1"/>
    <xf numFmtId="176" fontId="3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177" fontId="3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177" fontId="1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178" fontId="1" fillId="0" borderId="0" xfId="0" applyNumberFormat="1" applyFont="1" applyAlignment="1">
      <alignment horizontal="center"/>
    </xf>
    <xf numFmtId="179" fontId="1" fillId="0" borderId="0" xfId="0" applyNumberFormat="1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0" fontId="3" fillId="0" borderId="0" xfId="0" applyFont="1" applyAlignment="1">
      <alignment horizontal="center" vertical="center"/>
    </xf>
    <xf numFmtId="176" fontId="6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177" fontId="6" fillId="0" borderId="0" xfId="0" applyNumberFormat="1" applyFont="1" applyAlignment="1">
      <alignment horizontal="center"/>
    </xf>
    <xf numFmtId="179" fontId="3" fillId="0" borderId="0" xfId="0" applyNumberFormat="1" applyFont="1" applyAlignment="1">
      <alignment horizontal="center"/>
    </xf>
    <xf numFmtId="178" fontId="3" fillId="0" borderId="0" xfId="0" applyNumberFormat="1" applyFont="1" applyAlignment="1">
      <alignment horizontal="center"/>
    </xf>
    <xf numFmtId="2" fontId="1" fillId="0" borderId="0" xfId="0" applyNumberFormat="1" applyFont="1"/>
    <xf numFmtId="49" fontId="4" fillId="0" borderId="0" xfId="0" applyNumberFormat="1" applyFont="1"/>
    <xf numFmtId="180" fontId="1" fillId="0" borderId="0" xfId="0" applyNumberFormat="1" applyFont="1" applyAlignment="1">
      <alignment horizontal="center"/>
    </xf>
    <xf numFmtId="180" fontId="3" fillId="0" borderId="0" xfId="0" applyNumberFormat="1" applyFont="1" applyAlignment="1">
      <alignment horizontal="center"/>
    </xf>
    <xf numFmtId="177" fontId="1" fillId="0" borderId="0" xfId="0" applyNumberFormat="1" applyFont="1"/>
    <xf numFmtId="49" fontId="1" fillId="0" borderId="0" xfId="0" applyNumberFormat="1" applyFont="1" applyAlignment="1">
      <alignment horizontal="center"/>
    </xf>
    <xf numFmtId="0" fontId="13" fillId="0" borderId="0" xfId="0" applyFont="1" applyAlignment="1">
      <alignment horizontal="center"/>
    </xf>
    <xf numFmtId="0" fontId="8" fillId="0" borderId="3" xfId="0" applyFont="1" applyBorder="1"/>
    <xf numFmtId="11" fontId="1" fillId="0" borderId="0" xfId="0" applyNumberFormat="1" applyFont="1"/>
    <xf numFmtId="0" fontId="1" fillId="0" borderId="3" xfId="0" applyFont="1" applyBorder="1"/>
    <xf numFmtId="49" fontId="1" fillId="0" borderId="4" xfId="0" applyNumberFormat="1" applyFont="1" applyBorder="1" applyAlignment="1">
      <alignment horizontal="center"/>
    </xf>
    <xf numFmtId="0" fontId="1" fillId="0" borderId="4" xfId="0" applyFont="1" applyBorder="1"/>
    <xf numFmtId="0" fontId="1" fillId="0" borderId="0" xfId="0" applyFont="1" applyAlignment="1">
      <alignment horizontal="left"/>
    </xf>
    <xf numFmtId="0" fontId="3" fillId="0" borderId="3" xfId="0" applyFont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49" fontId="4" fillId="0" borderId="0" xfId="0" applyNumberFormat="1" applyFont="1" applyAlignment="1">
      <alignment horizontal="center"/>
    </xf>
    <xf numFmtId="49" fontId="4" fillId="0" borderId="4" xfId="0" applyNumberFormat="1" applyFont="1" applyBorder="1" applyAlignment="1">
      <alignment horizontal="center"/>
    </xf>
    <xf numFmtId="0" fontId="4" fillId="0" borderId="4" xfId="0" applyFont="1" applyBorder="1"/>
    <xf numFmtId="0" fontId="4" fillId="0" borderId="0" xfId="0" applyFont="1" applyAlignment="1">
      <alignment horizontal="left"/>
    </xf>
    <xf numFmtId="0" fontId="6" fillId="0" borderId="3" xfId="0" applyFont="1" applyFill="1" applyBorder="1" applyAlignment="1">
      <alignment horizontal="center"/>
    </xf>
    <xf numFmtId="0" fontId="1" fillId="0" borderId="0" xfId="0" applyFont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5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4</xdr:row>
      <xdr:rowOff>0</xdr:rowOff>
    </xdr:from>
    <xdr:to>
      <xdr:col>3</xdr:col>
      <xdr:colOff>529395</xdr:colOff>
      <xdr:row>36</xdr:row>
      <xdr:rowOff>134400</xdr:rowOff>
    </xdr:to>
    <xdr:pic>
      <xdr:nvPicPr>
        <xdr:cNvPr id="4" name="图片 3">
          <a:extLst>
            <a:ext uri="{FF2B5EF4-FFF2-40B4-BE49-F238E27FC236}">
              <a16:creationId xmlns="" xmlns:a16="http://schemas.microsoft.com/office/drawing/2014/main" id="{2FF61154-C64C-41CB-B7D1-D392D00CF08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4349750"/>
          <a:ext cx="3266245" cy="22680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1</xdr:row>
      <xdr:rowOff>0</xdr:rowOff>
    </xdr:from>
    <xdr:to>
      <xdr:col>2</xdr:col>
      <xdr:colOff>247650</xdr:colOff>
      <xdr:row>58</xdr:row>
      <xdr:rowOff>177400</xdr:rowOff>
    </xdr:to>
    <xdr:pic>
      <xdr:nvPicPr>
        <xdr:cNvPr id="5" name="图片 4">
          <a:extLst>
            <a:ext uri="{FF2B5EF4-FFF2-40B4-BE49-F238E27FC236}">
              <a16:creationId xmlns="" xmlns:a16="http://schemas.microsoft.com/office/drawing/2014/main" id="{BA477708-D0BB-42FF-85ED-018314D6AB3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7372350"/>
          <a:ext cx="2324100" cy="3200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9"/>
  <sheetViews>
    <sheetView workbookViewId="0">
      <selection activeCell="C12" sqref="C12"/>
    </sheetView>
  </sheetViews>
  <sheetFormatPr defaultColWidth="9" defaultRowHeight="15" x14ac:dyDescent="0.25"/>
  <cols>
    <col min="1" max="2" width="9" style="1"/>
    <col min="3" max="3" width="18.25" style="1" bestFit="1" customWidth="1"/>
    <col min="4" max="4" width="18" style="1" bestFit="1" customWidth="1"/>
    <col min="5" max="5" width="21" style="1" bestFit="1" customWidth="1"/>
    <col min="6" max="6" width="17.875" style="1" bestFit="1" customWidth="1"/>
    <col min="7" max="7" width="24.75" style="1" bestFit="1" customWidth="1"/>
    <col min="8" max="8" width="20.75" style="1" bestFit="1" customWidth="1"/>
    <col min="9" max="9" width="20.875" style="1" bestFit="1" customWidth="1"/>
    <col min="10" max="10" width="23.25" style="1" bestFit="1" customWidth="1"/>
    <col min="11" max="16384" width="9" style="1"/>
  </cols>
  <sheetData>
    <row r="1" spans="1:10" ht="16.5" x14ac:dyDescent="0.3">
      <c r="A1" s="1" t="s">
        <v>226</v>
      </c>
    </row>
    <row r="3" spans="1:10" x14ac:dyDescent="0.25">
      <c r="A3" s="49" t="s">
        <v>175</v>
      </c>
      <c r="B3" s="49" t="s">
        <v>176</v>
      </c>
      <c r="C3" s="51" t="s">
        <v>177</v>
      </c>
      <c r="D3" s="51"/>
      <c r="E3" s="51"/>
      <c r="F3" s="51"/>
      <c r="G3" s="51"/>
      <c r="H3" s="51"/>
      <c r="I3" s="51"/>
      <c r="J3" s="51"/>
    </row>
    <row r="4" spans="1:10" x14ac:dyDescent="0.25">
      <c r="A4" s="50"/>
      <c r="B4" s="50"/>
      <c r="C4" s="31" t="s">
        <v>178</v>
      </c>
      <c r="D4" s="31" t="s">
        <v>179</v>
      </c>
      <c r="E4" s="31" t="s">
        <v>180</v>
      </c>
      <c r="F4" s="31" t="s">
        <v>181</v>
      </c>
      <c r="G4" s="31" t="s">
        <v>182</v>
      </c>
      <c r="H4" s="31" t="s">
        <v>183</v>
      </c>
      <c r="I4" s="31" t="s">
        <v>184</v>
      </c>
      <c r="J4" s="31" t="s">
        <v>185</v>
      </c>
    </row>
    <row r="5" spans="1:10" x14ac:dyDescent="0.25">
      <c r="A5" s="1">
        <v>0</v>
      </c>
      <c r="B5" s="1">
        <v>0.02</v>
      </c>
      <c r="C5" s="1">
        <v>2.8296547821165797E-4</v>
      </c>
      <c r="D5" s="1">
        <v>1.1028735984314701E-3</v>
      </c>
      <c r="E5" s="1">
        <v>0</v>
      </c>
      <c r="F5" s="1">
        <v>0</v>
      </c>
      <c r="G5" s="1">
        <v>1.3583265417006199E-4</v>
      </c>
      <c r="H5" s="1">
        <v>0</v>
      </c>
      <c r="I5" s="1">
        <v>0</v>
      </c>
      <c r="J5" s="32">
        <v>5.21322072776561E-5</v>
      </c>
    </row>
    <row r="6" spans="1:10" x14ac:dyDescent="0.25">
      <c r="A6" s="1">
        <v>0.02</v>
      </c>
      <c r="B6" s="1">
        <v>0.04</v>
      </c>
      <c r="C6" s="1">
        <v>4.2444821731748699E-4</v>
      </c>
      <c r="D6" s="1">
        <v>4.2889528827890402E-3</v>
      </c>
      <c r="E6" s="1">
        <v>0</v>
      </c>
      <c r="F6" s="1">
        <v>0</v>
      </c>
      <c r="G6" s="1">
        <v>8.1499592502037497E-4</v>
      </c>
      <c r="H6" s="1">
        <v>0</v>
      </c>
      <c r="I6" s="1">
        <v>0</v>
      </c>
      <c r="J6" s="1">
        <v>0</v>
      </c>
    </row>
    <row r="7" spans="1:10" x14ac:dyDescent="0.25">
      <c r="A7" s="1">
        <v>0.04</v>
      </c>
      <c r="B7" s="1">
        <v>0.06</v>
      </c>
      <c r="C7" s="1">
        <v>2.8296547821165797E-4</v>
      </c>
      <c r="D7" s="1">
        <v>1.89939341952086E-2</v>
      </c>
      <c r="E7" s="1">
        <v>1.5904572564612301E-3</v>
      </c>
      <c r="F7" s="1">
        <v>0</v>
      </c>
      <c r="G7" s="1">
        <v>1.02327266141447E-2</v>
      </c>
      <c r="H7" s="1">
        <v>0</v>
      </c>
      <c r="I7" s="1">
        <v>5.9496264956699903E-4</v>
      </c>
      <c r="J7" s="1">
        <v>1.04264414555312E-4</v>
      </c>
    </row>
    <row r="8" spans="1:10" x14ac:dyDescent="0.25">
      <c r="A8" s="1">
        <v>0.06</v>
      </c>
      <c r="B8" s="1">
        <v>0.08</v>
      </c>
      <c r="C8" s="1">
        <v>2.8296547821165797E-4</v>
      </c>
      <c r="D8" s="1">
        <v>6.5069542307456693E-2</v>
      </c>
      <c r="E8" s="1">
        <v>2.38568588469185E-3</v>
      </c>
      <c r="F8" s="1">
        <v>0</v>
      </c>
      <c r="G8" s="1">
        <v>5.9856922937607498E-2</v>
      </c>
      <c r="H8" s="1">
        <v>0</v>
      </c>
      <c r="I8" s="32">
        <v>6.6106961062999901E-5</v>
      </c>
      <c r="J8" s="1">
        <v>0</v>
      </c>
    </row>
    <row r="9" spans="1:10" x14ac:dyDescent="0.25">
      <c r="A9" s="1">
        <v>0.08</v>
      </c>
      <c r="B9" s="1">
        <v>0.1</v>
      </c>
      <c r="C9" s="1">
        <v>5.6593095642331595E-4</v>
      </c>
      <c r="D9" s="1">
        <v>0.145763127259359</v>
      </c>
      <c r="E9" s="1">
        <v>1.9880715705765401E-3</v>
      </c>
      <c r="F9" s="1">
        <v>0</v>
      </c>
      <c r="G9" s="1">
        <v>0.14203567871049499</v>
      </c>
      <c r="H9" s="1">
        <v>0</v>
      </c>
      <c r="I9" s="1">
        <v>1.3221392212599999E-4</v>
      </c>
      <c r="J9" s="32">
        <v>5.21322072776561E-5</v>
      </c>
    </row>
    <row r="10" spans="1:10" x14ac:dyDescent="0.25">
      <c r="A10" s="1">
        <v>0.1</v>
      </c>
      <c r="B10" s="1">
        <v>0.12</v>
      </c>
      <c r="C10" s="1">
        <v>7.0741369552914496E-4</v>
      </c>
      <c r="D10" s="1">
        <v>0.163715458611605</v>
      </c>
      <c r="E10" s="1">
        <v>3.1809145129224701E-3</v>
      </c>
      <c r="F10" s="1">
        <v>0</v>
      </c>
      <c r="G10" s="1">
        <v>0.18070270759757301</v>
      </c>
      <c r="H10" s="32">
        <v>4.8985990006858E-5</v>
      </c>
      <c r="I10" s="32">
        <v>6.6106961062999901E-5</v>
      </c>
      <c r="J10" s="1">
        <v>2.08528829110625E-4</v>
      </c>
    </row>
    <row r="11" spans="1:10" x14ac:dyDescent="0.25">
      <c r="A11" s="1">
        <v>0.12</v>
      </c>
      <c r="B11" s="1">
        <v>0.14000000000000001</v>
      </c>
      <c r="C11" s="1">
        <v>1.5563101301641199E-3</v>
      </c>
      <c r="D11" s="1">
        <v>0.13932969793517599</v>
      </c>
      <c r="E11" s="1">
        <v>4.7713717693836999E-3</v>
      </c>
      <c r="F11" s="1">
        <v>0</v>
      </c>
      <c r="G11" s="1">
        <v>0.16440278909716599</v>
      </c>
      <c r="H11" s="1">
        <v>0</v>
      </c>
      <c r="I11" s="1">
        <v>0</v>
      </c>
      <c r="J11" s="1">
        <v>0</v>
      </c>
    </row>
    <row r="12" spans="1:10" x14ac:dyDescent="0.25">
      <c r="A12" s="1">
        <v>0.14000000000000001</v>
      </c>
      <c r="B12" s="1">
        <v>0.16</v>
      </c>
      <c r="C12" s="1">
        <v>7.0741369552914501E-3</v>
      </c>
      <c r="D12" s="1">
        <v>0.10121928803382101</v>
      </c>
      <c r="E12" s="1">
        <v>3.9761431411530802E-3</v>
      </c>
      <c r="F12" s="1">
        <v>0</v>
      </c>
      <c r="G12" s="1">
        <v>0.12347188264058701</v>
      </c>
      <c r="H12" s="1">
        <v>0</v>
      </c>
      <c r="I12" s="32">
        <v>6.6106961062999901E-5</v>
      </c>
      <c r="J12" s="1">
        <v>1.04264414555312E-4</v>
      </c>
    </row>
    <row r="13" spans="1:10" x14ac:dyDescent="0.25">
      <c r="A13" s="1">
        <v>0.16</v>
      </c>
      <c r="B13" s="1">
        <v>0.18</v>
      </c>
      <c r="C13" s="1">
        <v>1.5563101301641199E-2</v>
      </c>
      <c r="D13" s="1">
        <v>7.1625513142576994E-2</v>
      </c>
      <c r="E13" s="1">
        <v>7.95228628230616E-4</v>
      </c>
      <c r="F13" s="1">
        <v>1.6232887830745099E-4</v>
      </c>
      <c r="G13" s="1">
        <v>8.71592864257901E-2</v>
      </c>
      <c r="H13" s="1">
        <v>0</v>
      </c>
      <c r="I13" s="1">
        <v>1.98320883189E-4</v>
      </c>
      <c r="J13" s="1">
        <v>1.04264414555312E-4</v>
      </c>
    </row>
    <row r="14" spans="1:10" x14ac:dyDescent="0.25">
      <c r="A14" s="1">
        <v>0.18</v>
      </c>
      <c r="B14" s="1">
        <v>0.2</v>
      </c>
      <c r="C14" s="1">
        <v>3.2258064516128997E-2</v>
      </c>
      <c r="D14" s="1">
        <v>5.1467434593468503E-2</v>
      </c>
      <c r="E14" s="1">
        <v>2.38568588469185E-3</v>
      </c>
      <c r="F14" s="1">
        <v>0</v>
      </c>
      <c r="G14" s="1">
        <v>5.7638322919496499E-2</v>
      </c>
      <c r="H14" s="1">
        <v>0</v>
      </c>
      <c r="I14" s="1">
        <v>1.3221392212599999E-4</v>
      </c>
      <c r="J14" s="1">
        <v>2.08528829110625E-4</v>
      </c>
    </row>
    <row r="15" spans="1:10" x14ac:dyDescent="0.25">
      <c r="A15" s="1">
        <v>0.2</v>
      </c>
      <c r="B15" s="1">
        <v>0.22</v>
      </c>
      <c r="C15" s="1">
        <v>5.0367855121675201E-2</v>
      </c>
      <c r="D15" s="1">
        <v>3.4740518350591297E-2</v>
      </c>
      <c r="E15" s="1">
        <v>1.19284294234592E-3</v>
      </c>
      <c r="F15" s="1">
        <v>1.08219252204967E-4</v>
      </c>
      <c r="G15" s="1">
        <v>3.7444534999547197E-2</v>
      </c>
      <c r="H15" s="32">
        <v>4.8985990006858E-5</v>
      </c>
      <c r="I15" s="1">
        <v>1.98320883189E-4</v>
      </c>
      <c r="J15" s="32">
        <v>5.21322072776561E-5</v>
      </c>
    </row>
    <row r="16" spans="1:10" x14ac:dyDescent="0.25">
      <c r="A16" s="1">
        <v>0.22</v>
      </c>
      <c r="B16" s="1">
        <v>0.24</v>
      </c>
      <c r="C16" s="1">
        <v>7.0882852292020404E-2</v>
      </c>
      <c r="D16" s="1">
        <v>2.4324489920960701E-2</v>
      </c>
      <c r="E16" s="1">
        <v>7.95228628230616E-4</v>
      </c>
      <c r="F16" s="1">
        <v>3.7876738271738498E-4</v>
      </c>
      <c r="G16" s="1">
        <v>2.67137553201123E-2</v>
      </c>
      <c r="H16" s="32">
        <v>9.7971980013716094E-5</v>
      </c>
      <c r="I16" s="32">
        <v>6.6106961062999901E-5</v>
      </c>
      <c r="J16" s="1">
        <v>1.04264414555312E-4</v>
      </c>
    </row>
    <row r="17" spans="1:10" x14ac:dyDescent="0.25">
      <c r="A17" s="1">
        <v>0.24</v>
      </c>
      <c r="B17" s="1">
        <v>0.26</v>
      </c>
      <c r="C17" s="1">
        <v>7.2863610639502002E-2</v>
      </c>
      <c r="D17" s="1">
        <v>2.0219349304576899E-2</v>
      </c>
      <c r="E17" s="1">
        <v>1.19284294234592E-3</v>
      </c>
      <c r="F17" s="1">
        <v>8.1164439153725404E-4</v>
      </c>
      <c r="G17" s="1">
        <v>1.9741012406049099E-2</v>
      </c>
      <c r="H17" s="1">
        <v>2.9391594004114801E-4</v>
      </c>
      <c r="I17" s="1">
        <v>3.3053480531500002E-4</v>
      </c>
      <c r="J17" s="1">
        <v>2.08528829110625E-4</v>
      </c>
    </row>
    <row r="18" spans="1:10" x14ac:dyDescent="0.25">
      <c r="A18" s="1">
        <v>0.26</v>
      </c>
      <c r="B18" s="1">
        <v>0.28000000000000003</v>
      </c>
      <c r="C18" s="1">
        <v>7.7532541029994295E-2</v>
      </c>
      <c r="D18" s="1">
        <v>1.5685313399914198E-2</v>
      </c>
      <c r="E18" s="1">
        <v>2.7833001988071598E-3</v>
      </c>
      <c r="F18" s="1">
        <v>2.8678101834316298E-3</v>
      </c>
      <c r="G18" s="1">
        <v>1.3039934800325999E-2</v>
      </c>
      <c r="H18" s="1">
        <v>7.3478985010287103E-4</v>
      </c>
      <c r="I18" s="1">
        <v>5.2885568850399899E-4</v>
      </c>
      <c r="J18" s="1">
        <v>2.6066103638828098E-4</v>
      </c>
    </row>
    <row r="19" spans="1:10" x14ac:dyDescent="0.25">
      <c r="A19" s="1">
        <v>0.28000000000000003</v>
      </c>
      <c r="B19" s="1">
        <v>0.3</v>
      </c>
      <c r="C19" s="1">
        <v>7.3995472552348604E-2</v>
      </c>
      <c r="D19" s="1">
        <v>1.1886526560872499E-2</v>
      </c>
      <c r="E19" s="1">
        <v>3.57852882703777E-3</v>
      </c>
      <c r="F19" s="1">
        <v>4.5452085926086204E-3</v>
      </c>
      <c r="G19" s="1">
        <v>1.03232817169247E-2</v>
      </c>
      <c r="H19" s="1">
        <v>7.8377584010972897E-4</v>
      </c>
      <c r="I19" s="1">
        <v>2.6442784425199998E-4</v>
      </c>
      <c r="J19" s="1">
        <v>4.1705765822124902E-4</v>
      </c>
    </row>
    <row r="20" spans="1:10" x14ac:dyDescent="0.25">
      <c r="A20" s="1">
        <v>0.3</v>
      </c>
      <c r="B20" s="1">
        <v>0.32</v>
      </c>
      <c r="C20" s="1">
        <v>7.1165817770231996E-2</v>
      </c>
      <c r="D20" s="1">
        <v>9.5582378530727295E-3</v>
      </c>
      <c r="E20" s="1">
        <v>2.38568588469185E-3</v>
      </c>
      <c r="F20" s="1">
        <v>1.0064390455062E-2</v>
      </c>
      <c r="G20" s="1">
        <v>7.4707959793534401E-3</v>
      </c>
      <c r="H20" s="1">
        <v>2.4982854903497602E-3</v>
      </c>
      <c r="I20" s="1">
        <v>1.189925299134E-3</v>
      </c>
      <c r="J20" s="1">
        <v>1.19904076738609E-3</v>
      </c>
    </row>
    <row r="21" spans="1:10" x14ac:dyDescent="0.25">
      <c r="A21" s="1">
        <v>0.32</v>
      </c>
      <c r="B21" s="1">
        <v>0.34</v>
      </c>
      <c r="C21" s="1">
        <v>6.0413129598189001E-2</v>
      </c>
      <c r="D21" s="1">
        <v>7.2912199007413797E-3</v>
      </c>
      <c r="E21" s="1">
        <v>1.9880715705765401E-3</v>
      </c>
      <c r="F21" s="1">
        <v>1.7693847735512101E-2</v>
      </c>
      <c r="G21" s="1">
        <v>5.2521959612424202E-3</v>
      </c>
      <c r="H21" s="1">
        <v>3.7229352405212099E-3</v>
      </c>
      <c r="I21" s="1">
        <v>2.049315792953E-3</v>
      </c>
      <c r="J21" s="1">
        <v>2.18955270566156E-3</v>
      </c>
    </row>
    <row r="22" spans="1:10" x14ac:dyDescent="0.25">
      <c r="A22" s="1">
        <v>0.34</v>
      </c>
      <c r="B22" s="1">
        <v>0.36</v>
      </c>
      <c r="C22" s="1">
        <v>4.8811544991510997E-2</v>
      </c>
      <c r="D22" s="1">
        <v>6.0045340359046601E-3</v>
      </c>
      <c r="E22" s="1">
        <v>3.1809145129224701E-3</v>
      </c>
      <c r="F22" s="1">
        <v>2.8082895947189001E-2</v>
      </c>
      <c r="G22" s="1">
        <v>4.4372000362220398E-3</v>
      </c>
      <c r="H22" s="1">
        <v>7.1029685509944197E-3</v>
      </c>
      <c r="I22" s="1">
        <v>3.4375619752760002E-3</v>
      </c>
      <c r="J22" s="1">
        <v>4.1184443749348303E-3</v>
      </c>
    </row>
    <row r="23" spans="1:10" x14ac:dyDescent="0.25">
      <c r="A23" s="1">
        <v>0.36</v>
      </c>
      <c r="B23" s="1">
        <v>0.38</v>
      </c>
      <c r="C23" s="1">
        <v>4.0464063384267099E-2</v>
      </c>
      <c r="D23" s="1">
        <v>5.6981802585625903E-3</v>
      </c>
      <c r="E23" s="1">
        <v>4.3737574552683896E-3</v>
      </c>
      <c r="F23" s="1">
        <v>3.6037010984254103E-2</v>
      </c>
      <c r="G23" s="1">
        <v>4.3919224848320204E-3</v>
      </c>
      <c r="H23" s="1">
        <v>1.1315763691584199E-2</v>
      </c>
      <c r="I23" s="1">
        <v>5.0902360018509896E-3</v>
      </c>
      <c r="J23" s="1">
        <v>8.8624752372015395E-3</v>
      </c>
    </row>
    <row r="24" spans="1:10" x14ac:dyDescent="0.25">
      <c r="A24" s="1">
        <v>0.38</v>
      </c>
      <c r="B24" s="1">
        <v>0.4</v>
      </c>
      <c r="C24" s="1">
        <v>3.2399547255234903E-2</v>
      </c>
      <c r="D24" s="1">
        <v>4.4727651491942898E-3</v>
      </c>
      <c r="E24" s="1">
        <v>1.9880715705765401E-3</v>
      </c>
      <c r="F24" s="1">
        <v>4.49650992911639E-2</v>
      </c>
      <c r="G24" s="1">
        <v>2.9430408403513502E-3</v>
      </c>
      <c r="H24" s="1">
        <v>1.81248163025375E-2</v>
      </c>
      <c r="I24" s="1">
        <v>8.2633701328749896E-3</v>
      </c>
      <c r="J24" s="1">
        <v>1.3919299343134199E-2</v>
      </c>
    </row>
    <row r="25" spans="1:10" x14ac:dyDescent="0.25">
      <c r="A25" s="1">
        <v>0.4</v>
      </c>
      <c r="B25" s="1">
        <v>0.42</v>
      </c>
      <c r="C25" s="1">
        <v>2.82965478211658E-2</v>
      </c>
      <c r="D25" s="1">
        <v>3.1860792843575801E-3</v>
      </c>
      <c r="E25" s="1">
        <v>2.38568588469185E-3</v>
      </c>
      <c r="F25" s="1">
        <v>4.7129484335263198E-2</v>
      </c>
      <c r="G25" s="1">
        <v>2.30915512089106E-3</v>
      </c>
      <c r="H25" s="1">
        <v>2.82159302439502E-2</v>
      </c>
      <c r="I25" s="1">
        <v>1.4411317511734001E-2</v>
      </c>
      <c r="J25" s="1">
        <v>1.9549577729121099E-2</v>
      </c>
    </row>
    <row r="26" spans="1:10" x14ac:dyDescent="0.25">
      <c r="A26" s="1">
        <v>0.42</v>
      </c>
      <c r="B26" s="1">
        <v>0.44</v>
      </c>
      <c r="C26" s="1">
        <v>2.74476513865308E-2</v>
      </c>
      <c r="D26" s="1">
        <v>3.92132834997856E-3</v>
      </c>
      <c r="E26" s="1">
        <v>4.3737574552683896E-3</v>
      </c>
      <c r="F26" s="1">
        <v>5.0808938910232103E-2</v>
      </c>
      <c r="G26" s="1">
        <v>1.67526940143077E-3</v>
      </c>
      <c r="H26" s="1">
        <v>3.6004702655040702E-2</v>
      </c>
      <c r="I26" s="1">
        <v>2.1220334501223001E-2</v>
      </c>
      <c r="J26" s="1">
        <v>2.8516317380877901E-2</v>
      </c>
    </row>
    <row r="27" spans="1:10" x14ac:dyDescent="0.25">
      <c r="A27" s="1">
        <v>0.44</v>
      </c>
      <c r="B27" s="1">
        <v>0.46</v>
      </c>
      <c r="C27" s="1">
        <v>2.1929824561403501E-2</v>
      </c>
      <c r="D27" s="1">
        <v>2.6959132406102599E-3</v>
      </c>
      <c r="E27" s="1">
        <v>3.1809145129224701E-3</v>
      </c>
      <c r="F27" s="1">
        <v>4.7075374709160803E-2</v>
      </c>
      <c r="G27" s="1">
        <v>1.6299918500407499E-3</v>
      </c>
      <c r="H27" s="1">
        <v>4.2127951405897902E-2</v>
      </c>
      <c r="I27" s="1">
        <v>2.6178356580948001E-2</v>
      </c>
      <c r="J27" s="1">
        <v>3.45115212178084E-2</v>
      </c>
    </row>
    <row r="28" spans="1:10" x14ac:dyDescent="0.25">
      <c r="A28" s="1">
        <v>0.46</v>
      </c>
      <c r="B28" s="1">
        <v>0.48</v>
      </c>
      <c r="C28" s="1">
        <v>2.1080928126768501E-2</v>
      </c>
      <c r="D28" s="1">
        <v>2.5121009742050098E-3</v>
      </c>
      <c r="E28" s="1">
        <v>4.3737574552683896E-3</v>
      </c>
      <c r="F28" s="1">
        <v>4.88068827444402E-2</v>
      </c>
      <c r="G28" s="1">
        <v>1.72054695282079E-3</v>
      </c>
      <c r="H28" s="1">
        <v>4.5067110806309402E-2</v>
      </c>
      <c r="I28" s="1">
        <v>3.2855159648310997E-2</v>
      </c>
      <c r="J28" s="1">
        <v>4.0298196225628198E-2</v>
      </c>
    </row>
    <row r="29" spans="1:10" x14ac:dyDescent="0.25">
      <c r="A29" s="1">
        <v>0.48</v>
      </c>
      <c r="B29" s="1">
        <v>0.5</v>
      </c>
      <c r="C29" s="1">
        <v>1.8251273344652E-2</v>
      </c>
      <c r="D29" s="1">
        <v>2.6346424851418399E-3</v>
      </c>
      <c r="E29" s="1">
        <v>4.3737574552683896E-3</v>
      </c>
      <c r="F29" s="1">
        <v>4.7021265083058303E-2</v>
      </c>
      <c r="G29" s="1">
        <v>1.04138368197048E-3</v>
      </c>
      <c r="H29" s="1">
        <v>4.8300186146762E-2</v>
      </c>
      <c r="I29" s="1">
        <v>3.8011502611224997E-2</v>
      </c>
      <c r="J29" s="1">
        <v>4.2279220102179098E-2</v>
      </c>
    </row>
    <row r="30" spans="1:10" x14ac:dyDescent="0.25">
      <c r="A30" s="1">
        <v>0.5</v>
      </c>
      <c r="B30" s="1">
        <v>0.52</v>
      </c>
      <c r="C30" s="1">
        <v>1.6694963214487799E-2</v>
      </c>
      <c r="D30" s="1">
        <v>1.96066417498928E-3</v>
      </c>
      <c r="E30" s="1">
        <v>3.9761431411530802E-3</v>
      </c>
      <c r="F30" s="1">
        <v>4.2746604620962102E-2</v>
      </c>
      <c r="G30" s="1">
        <v>1.26777143892058E-3</v>
      </c>
      <c r="H30" s="1">
        <v>4.7418438326638598E-2</v>
      </c>
      <c r="I30" s="1">
        <v>4.0126925365240998E-2</v>
      </c>
      <c r="J30" s="1">
        <v>4.6918986549890497E-2</v>
      </c>
    </row>
    <row r="31" spans="1:10" x14ac:dyDescent="0.25">
      <c r="A31" s="1">
        <v>0.52</v>
      </c>
      <c r="B31" s="1">
        <v>0.54</v>
      </c>
      <c r="C31" s="1">
        <v>1.14601018675722E-2</v>
      </c>
      <c r="D31" s="1">
        <v>2.1444764413945201E-3</v>
      </c>
      <c r="E31" s="1">
        <v>4.7713717693836999E-3</v>
      </c>
      <c r="F31" s="1">
        <v>3.8634273037173303E-2</v>
      </c>
      <c r="G31" s="1">
        <v>9.0555102780041702E-4</v>
      </c>
      <c r="H31" s="1">
        <v>4.8594102086803197E-2</v>
      </c>
      <c r="I31" s="1">
        <v>4.2242348119256999E-2</v>
      </c>
      <c r="J31" s="1">
        <v>4.9577729121050997E-2</v>
      </c>
    </row>
    <row r="32" spans="1:10" x14ac:dyDescent="0.25">
      <c r="A32" s="1">
        <v>0.54</v>
      </c>
      <c r="B32" s="1">
        <v>0.56000000000000005</v>
      </c>
      <c r="C32" s="1">
        <v>1.06112054329372E-2</v>
      </c>
      <c r="D32" s="1">
        <v>2.08320568592611E-3</v>
      </c>
      <c r="E32" s="1">
        <v>3.9761431411530802E-3</v>
      </c>
      <c r="F32" s="1">
        <v>3.8742492289378302E-2</v>
      </c>
      <c r="G32" s="1">
        <v>8.1499592502037497E-4</v>
      </c>
      <c r="H32" s="1">
        <v>4.4136376996179102E-2</v>
      </c>
      <c r="I32" s="1">
        <v>4.1713492430753001E-2</v>
      </c>
      <c r="J32" s="1">
        <v>4.6397664477113999E-2</v>
      </c>
    </row>
    <row r="33" spans="1:10" x14ac:dyDescent="0.25">
      <c r="A33" s="1">
        <v>0.56000000000000005</v>
      </c>
      <c r="B33" s="1">
        <v>0.57999999999999996</v>
      </c>
      <c r="C33" s="1">
        <v>9.7623089983022108E-3</v>
      </c>
      <c r="D33" s="1">
        <v>2.02193493045769E-3</v>
      </c>
      <c r="E33" s="1">
        <v>3.1809145129224701E-3</v>
      </c>
      <c r="F33" s="1">
        <v>3.3493858557437403E-2</v>
      </c>
      <c r="G33" s="1">
        <v>1.26777143892058E-3</v>
      </c>
      <c r="H33" s="1">
        <v>4.3989419026158501E-2</v>
      </c>
      <c r="I33" s="1">
        <v>4.0060818404178002E-2</v>
      </c>
      <c r="J33" s="1">
        <v>4.3061203211343997E-2</v>
      </c>
    </row>
    <row r="34" spans="1:10" x14ac:dyDescent="0.25">
      <c r="A34" s="1">
        <v>0.57999999999999996</v>
      </c>
      <c r="B34" s="1">
        <v>0.6</v>
      </c>
      <c r="C34" s="1">
        <v>1.13186191284663E-2</v>
      </c>
      <c r="D34" s="1">
        <v>2.08320568592611E-3</v>
      </c>
      <c r="E34" s="1">
        <v>4.3737574552683896E-3</v>
      </c>
      <c r="F34" s="1">
        <v>3.0301390617390799E-2</v>
      </c>
      <c r="G34" s="1">
        <v>8.1499592502037497E-4</v>
      </c>
      <c r="H34" s="1">
        <v>3.8992848045459001E-2</v>
      </c>
      <c r="I34" s="1">
        <v>4.0523567131618997E-2</v>
      </c>
      <c r="J34" s="1">
        <v>4.2956938796788698E-2</v>
      </c>
    </row>
    <row r="35" spans="1:10" x14ac:dyDescent="0.25">
      <c r="A35" s="1">
        <v>0.6</v>
      </c>
      <c r="B35" s="1">
        <v>0.62</v>
      </c>
      <c r="C35" s="1">
        <v>7.4985851726089396E-3</v>
      </c>
      <c r="D35" s="1">
        <v>1.47049813124196E-3</v>
      </c>
      <c r="E35" s="1">
        <v>3.97614314115308E-4</v>
      </c>
      <c r="F35" s="1">
        <v>2.6513716790216999E-2</v>
      </c>
      <c r="G35" s="1">
        <v>8.1499592502037497E-4</v>
      </c>
      <c r="H35" s="1">
        <v>3.3408445184677199E-2</v>
      </c>
      <c r="I35" s="1">
        <v>3.7747074766972998E-2</v>
      </c>
      <c r="J35" s="1">
        <v>4.01417996037952E-2</v>
      </c>
    </row>
    <row r="36" spans="1:10" x14ac:dyDescent="0.25">
      <c r="A36" s="1">
        <v>0.62</v>
      </c>
      <c r="B36" s="1">
        <v>0.64</v>
      </c>
      <c r="C36" s="1">
        <v>9.4793435200905499E-3</v>
      </c>
      <c r="D36" s="1">
        <v>1.59303964217879E-3</v>
      </c>
      <c r="E36" s="1">
        <v>4.3737574552683896E-3</v>
      </c>
      <c r="F36" s="1">
        <v>2.7487690060061701E-2</v>
      </c>
      <c r="G36" s="1">
        <v>3.62220411120167E-4</v>
      </c>
      <c r="H36" s="1">
        <v>3.1204075634368601E-2</v>
      </c>
      <c r="I36" s="1">
        <v>3.7019898195280003E-2</v>
      </c>
      <c r="J36" s="1">
        <v>3.8629965592743197E-2</v>
      </c>
    </row>
    <row r="37" spans="1:10" x14ac:dyDescent="0.25">
      <c r="A37" s="1">
        <v>0.64</v>
      </c>
      <c r="B37" s="1">
        <v>0.66</v>
      </c>
      <c r="C37" s="1">
        <v>6.5082059988681397E-3</v>
      </c>
      <c r="D37" s="1">
        <v>1.1028735984314701E-3</v>
      </c>
      <c r="E37" s="1">
        <v>3.1809145129224701E-3</v>
      </c>
      <c r="F37" s="1">
        <v>2.38082354850928E-2</v>
      </c>
      <c r="G37" s="1">
        <v>6.79163270850312E-4</v>
      </c>
      <c r="H37" s="1">
        <v>2.9734495934162799E-2</v>
      </c>
      <c r="I37" s="1">
        <v>3.2458517881932998E-2</v>
      </c>
      <c r="J37" s="1">
        <v>3.3938066937754099E-2</v>
      </c>
    </row>
    <row r="38" spans="1:10" x14ac:dyDescent="0.25">
      <c r="A38" s="1">
        <v>0.66</v>
      </c>
      <c r="B38" s="1">
        <v>0.68</v>
      </c>
      <c r="C38" s="1">
        <v>6.6496887379739701E-3</v>
      </c>
      <c r="D38" s="1">
        <v>7.9651982108939405E-4</v>
      </c>
      <c r="E38" s="1">
        <v>1.19284294234592E-3</v>
      </c>
      <c r="F38" s="1">
        <v>2.1643850440993501E-2</v>
      </c>
      <c r="G38" s="1">
        <v>7.2444082224033303E-4</v>
      </c>
      <c r="H38" s="1">
        <v>2.6648378563730798E-2</v>
      </c>
      <c r="I38" s="1">
        <v>3.1136378660673002E-2</v>
      </c>
      <c r="J38" s="1">
        <v>3.1487853195704303E-2</v>
      </c>
    </row>
    <row r="39" spans="1:10" x14ac:dyDescent="0.25">
      <c r="A39" s="1">
        <v>0.68</v>
      </c>
      <c r="B39" s="1">
        <v>0.7</v>
      </c>
      <c r="C39" s="1">
        <v>5.3763440860215101E-3</v>
      </c>
      <c r="D39" s="1">
        <v>1.2866858648367099E-3</v>
      </c>
      <c r="E39" s="1">
        <v>7.95228628230616E-4</v>
      </c>
      <c r="F39" s="1">
        <v>2.0723986797251199E-2</v>
      </c>
      <c r="G39" s="1">
        <v>4.5277551390020802E-4</v>
      </c>
      <c r="H39" s="1">
        <v>2.3905163123346701E-2</v>
      </c>
      <c r="I39" s="1">
        <v>2.9285383750909E-2</v>
      </c>
      <c r="J39" s="1">
        <v>3.05494734647065E-2</v>
      </c>
    </row>
    <row r="40" spans="1:10" x14ac:dyDescent="0.25">
      <c r="A40" s="1">
        <v>0.7</v>
      </c>
      <c r="B40" s="1">
        <v>0.72</v>
      </c>
      <c r="C40" s="1">
        <v>5.8007923033389901E-3</v>
      </c>
      <c r="D40" s="1">
        <v>1.7155811531156201E-3</v>
      </c>
      <c r="E40" s="1">
        <v>7.95228628230616E-4</v>
      </c>
      <c r="F40" s="1">
        <v>1.7693847735512101E-2</v>
      </c>
      <c r="G40" s="1">
        <v>4.5277551390020802E-4</v>
      </c>
      <c r="H40" s="1">
        <v>2.0819045752914701E-2</v>
      </c>
      <c r="I40" s="1">
        <v>2.9483704634097999E-2</v>
      </c>
      <c r="J40" s="1">
        <v>2.6431029089771699E-2</v>
      </c>
    </row>
    <row r="41" spans="1:10" x14ac:dyDescent="0.25">
      <c r="A41" s="1">
        <v>0.72</v>
      </c>
      <c r="B41" s="1">
        <v>0.74</v>
      </c>
      <c r="C41" s="1">
        <v>2.9711375212224098E-3</v>
      </c>
      <c r="D41" s="1">
        <v>1.2254151093683001E-3</v>
      </c>
      <c r="E41" s="1">
        <v>1.19284294234592E-3</v>
      </c>
      <c r="F41" s="1">
        <v>1.5745901195822701E-2</v>
      </c>
      <c r="G41" s="1">
        <v>4.07497962510187E-4</v>
      </c>
      <c r="H41" s="1">
        <v>2.0378171842852899E-2</v>
      </c>
      <c r="I41" s="1">
        <v>2.5583393931381E-2</v>
      </c>
      <c r="J41" s="1">
        <v>2.4710666249608999E-2</v>
      </c>
    </row>
    <row r="42" spans="1:10" x14ac:dyDescent="0.25">
      <c r="A42" s="1">
        <v>0.74</v>
      </c>
      <c r="B42" s="1">
        <v>0.76</v>
      </c>
      <c r="C42" s="1">
        <v>2.9711375212224098E-3</v>
      </c>
      <c r="D42" s="1">
        <v>6.1270755468414897E-4</v>
      </c>
      <c r="E42" s="1">
        <v>3.97614314115308E-4</v>
      </c>
      <c r="F42" s="1">
        <v>1.5204804934797899E-2</v>
      </c>
      <c r="G42" s="1">
        <v>2.7166530834012501E-4</v>
      </c>
      <c r="H42" s="1">
        <v>1.97413539727638E-2</v>
      </c>
      <c r="I42" s="1">
        <v>2.4327361671183999E-2</v>
      </c>
      <c r="J42" s="1">
        <v>2.2677510165780401E-2</v>
      </c>
    </row>
    <row r="43" spans="1:10" x14ac:dyDescent="0.25">
      <c r="A43" s="1">
        <v>0.76</v>
      </c>
      <c r="B43" s="1">
        <v>0.78</v>
      </c>
      <c r="C43" s="1">
        <v>3.2541029994340698E-3</v>
      </c>
      <c r="D43" s="1">
        <v>9.8033208749463891E-4</v>
      </c>
      <c r="E43" s="1">
        <v>7.95228628230616E-4</v>
      </c>
      <c r="F43" s="1">
        <v>1.38520642822358E-2</v>
      </c>
      <c r="G43" s="1">
        <v>3.62220411120167E-4</v>
      </c>
      <c r="H43" s="1">
        <v>1.7292054472420899E-2</v>
      </c>
      <c r="I43" s="1">
        <v>2.1022013618034002E-2</v>
      </c>
      <c r="J43" s="1">
        <v>2.0592221874674198E-2</v>
      </c>
    </row>
    <row r="44" spans="1:10" x14ac:dyDescent="0.25">
      <c r="A44" s="1">
        <v>0.78</v>
      </c>
      <c r="B44" s="1">
        <v>0.8</v>
      </c>
      <c r="C44" s="1">
        <v>4.3859649122806998E-3</v>
      </c>
      <c r="D44" s="1">
        <v>1.1028735984314701E-3</v>
      </c>
      <c r="E44" s="1">
        <v>0</v>
      </c>
      <c r="F44" s="1">
        <v>1.27698717601861E-2</v>
      </c>
      <c r="G44" s="1">
        <v>2.2638775695010401E-4</v>
      </c>
      <c r="H44" s="1">
        <v>1.5185656902125999E-2</v>
      </c>
      <c r="I44" s="1">
        <v>1.9898195279963001E-2</v>
      </c>
      <c r="J44" s="1">
        <v>1.8923991241789201E-2</v>
      </c>
    </row>
    <row r="45" spans="1:10" x14ac:dyDescent="0.25">
      <c r="A45" s="1">
        <v>0.8</v>
      </c>
      <c r="B45" s="1">
        <v>0.82</v>
      </c>
      <c r="C45" s="1">
        <v>3.6785512167515598E-3</v>
      </c>
      <c r="D45" s="1">
        <v>6.73978310152564E-4</v>
      </c>
      <c r="E45" s="1">
        <v>1.19284294234592E-3</v>
      </c>
      <c r="F45" s="1">
        <v>1.13630214815216E-2</v>
      </c>
      <c r="G45" s="1">
        <v>4.5277551390020802E-4</v>
      </c>
      <c r="H45" s="1">
        <v>1.58224747722151E-2</v>
      </c>
      <c r="I45" s="1">
        <v>1.8113307331261999E-2</v>
      </c>
      <c r="J45" s="1">
        <v>1.87675946199562E-2</v>
      </c>
    </row>
    <row r="46" spans="1:10" x14ac:dyDescent="0.25">
      <c r="A46" s="1">
        <v>0.82</v>
      </c>
      <c r="B46" s="1">
        <v>0.84</v>
      </c>
      <c r="C46" s="1">
        <v>1.9807583474816099E-3</v>
      </c>
      <c r="D46" s="1">
        <v>9.8033208749463891E-4</v>
      </c>
      <c r="E46" s="1">
        <v>3.57852882703777E-3</v>
      </c>
      <c r="F46" s="1">
        <v>1.11465829771116E-2</v>
      </c>
      <c r="G46" s="1">
        <v>2.2638775695010401E-4</v>
      </c>
      <c r="H46" s="1">
        <v>1.4548839032036799E-2</v>
      </c>
      <c r="I46" s="1">
        <v>1.7121702915316998E-2</v>
      </c>
      <c r="J46" s="1">
        <v>1.6734438536127601E-2</v>
      </c>
    </row>
    <row r="47" spans="1:10" x14ac:dyDescent="0.25">
      <c r="A47" s="1">
        <v>0.84</v>
      </c>
      <c r="B47" s="1">
        <v>0.86</v>
      </c>
      <c r="C47" s="1">
        <v>2.8296547821165799E-3</v>
      </c>
      <c r="D47" s="1">
        <v>7.3524906562097902E-4</v>
      </c>
      <c r="E47" s="1">
        <v>3.97614314115308E-4</v>
      </c>
      <c r="F47" s="1">
        <v>1.21746658730588E-2</v>
      </c>
      <c r="G47" s="1">
        <v>2.7166530834012501E-4</v>
      </c>
      <c r="H47" s="1">
        <v>1.3373175271872199E-2</v>
      </c>
      <c r="I47" s="1">
        <v>1.6592847226813E-2</v>
      </c>
      <c r="J47" s="1">
        <v>1.4805546866854299E-2</v>
      </c>
    </row>
    <row r="48" spans="1:10" x14ac:dyDescent="0.25">
      <c r="A48" s="1">
        <v>0.86</v>
      </c>
      <c r="B48" s="1">
        <v>0.88</v>
      </c>
      <c r="C48" s="1">
        <v>2.6881720430107499E-3</v>
      </c>
      <c r="D48" s="1">
        <v>6.1270755468414897E-4</v>
      </c>
      <c r="E48" s="1">
        <v>7.95228628230616E-4</v>
      </c>
      <c r="F48" s="1">
        <v>1.12548022293166E-2</v>
      </c>
      <c r="G48" s="1">
        <v>1.3583265417006199E-4</v>
      </c>
      <c r="H48" s="1">
        <v>1.2638385421769399E-2</v>
      </c>
      <c r="I48" s="1">
        <v>1.5535135849804999E-2</v>
      </c>
      <c r="J48" s="1">
        <v>1.4440621415910701E-2</v>
      </c>
    </row>
    <row r="49" spans="1:10" x14ac:dyDescent="0.25">
      <c r="A49" s="1">
        <v>0.88</v>
      </c>
      <c r="B49" s="1">
        <v>0.9</v>
      </c>
      <c r="C49" s="1">
        <v>2.5466893039049199E-3</v>
      </c>
      <c r="D49" s="1">
        <v>6.73978310152564E-4</v>
      </c>
      <c r="E49" s="1">
        <v>1.19284294234592E-3</v>
      </c>
      <c r="F49" s="1">
        <v>9.9020615767545107E-3</v>
      </c>
      <c r="G49" s="1">
        <v>2.2638775695010401E-4</v>
      </c>
      <c r="H49" s="1">
        <v>1.14137356715979E-2</v>
      </c>
      <c r="I49" s="1">
        <v>1.4675745355986E-2</v>
      </c>
      <c r="J49" s="1">
        <v>1.27723907830258E-2</v>
      </c>
    </row>
    <row r="50" spans="1:10" x14ac:dyDescent="0.25">
      <c r="A50" s="1">
        <v>0.9</v>
      </c>
      <c r="B50" s="1">
        <v>0.92</v>
      </c>
      <c r="C50" s="1">
        <v>1.2733446519524599E-3</v>
      </c>
      <c r="D50" s="1">
        <v>1.1641443538998801E-3</v>
      </c>
      <c r="E50" s="1">
        <v>7.95228628230616E-4</v>
      </c>
      <c r="F50" s="1">
        <v>9.6856230723445704E-3</v>
      </c>
      <c r="G50" s="1">
        <v>2.7166530834012501E-4</v>
      </c>
      <c r="H50" s="1">
        <v>1.0434015871460801E-2</v>
      </c>
      <c r="I50" s="1">
        <v>1.5733456732993999E-2</v>
      </c>
      <c r="J50" s="1">
        <v>1.2563861953915101E-2</v>
      </c>
    </row>
    <row r="51" spans="1:10" x14ac:dyDescent="0.25">
      <c r="A51" s="1">
        <v>0.92</v>
      </c>
      <c r="B51" s="1">
        <v>0.94000000000000095</v>
      </c>
      <c r="C51" s="1">
        <v>1.9807583474816099E-3</v>
      </c>
      <c r="D51" s="1">
        <v>6.73978310152564E-4</v>
      </c>
      <c r="E51" s="1">
        <v>7.95228628230616E-4</v>
      </c>
      <c r="F51" s="1">
        <v>7.3589091499377699E-3</v>
      </c>
      <c r="G51" s="1">
        <v>2.2638775695010401E-4</v>
      </c>
      <c r="H51" s="1">
        <v>1.08748897815225E-2</v>
      </c>
      <c r="I51" s="1">
        <v>1.3353606134726E-2</v>
      </c>
      <c r="J51" s="1">
        <v>1.0113648211865301E-2</v>
      </c>
    </row>
    <row r="52" spans="1:10" x14ac:dyDescent="0.25">
      <c r="A52" s="1">
        <v>0.94000000000000095</v>
      </c>
      <c r="B52" s="1">
        <v>0.96000000000000096</v>
      </c>
      <c r="C52" s="1">
        <v>1.2733446519524599E-3</v>
      </c>
      <c r="D52" s="1">
        <v>6.1270755468414897E-4</v>
      </c>
      <c r="E52" s="1">
        <v>1.19284294234592E-3</v>
      </c>
      <c r="F52" s="1">
        <v>7.95411503706509E-3</v>
      </c>
      <c r="G52" s="1">
        <v>3.1694285973014598E-4</v>
      </c>
      <c r="H52" s="1">
        <v>8.7684922112275902E-3</v>
      </c>
      <c r="I52" s="1">
        <v>1.2031466913466E-2</v>
      </c>
      <c r="J52" s="1">
        <v>1.01657804191429E-2</v>
      </c>
    </row>
    <row r="53" spans="1:10" x14ac:dyDescent="0.25">
      <c r="A53" s="1">
        <v>0.96000000000000096</v>
      </c>
      <c r="B53" s="1">
        <v>0.98000000000000098</v>
      </c>
      <c r="C53" s="1">
        <v>1.2733446519524599E-3</v>
      </c>
      <c r="D53" s="1">
        <v>7.3524906562097902E-4</v>
      </c>
      <c r="E53" s="1">
        <v>3.97614314115308E-4</v>
      </c>
      <c r="F53" s="1">
        <v>6.8178128889129401E-3</v>
      </c>
      <c r="G53" s="32">
        <v>4.5277551390020801E-5</v>
      </c>
      <c r="H53" s="1">
        <v>8.0337023611247206E-3</v>
      </c>
      <c r="I53" s="1">
        <v>1.2295894757717999E-2</v>
      </c>
      <c r="J53" s="1">
        <v>9.3837973099780998E-3</v>
      </c>
    </row>
    <row r="54" spans="1:10" x14ac:dyDescent="0.25">
      <c r="A54" s="1">
        <v>0.98</v>
      </c>
      <c r="B54" s="1">
        <v>1</v>
      </c>
      <c r="C54" s="1">
        <v>1.6977928692699499E-3</v>
      </c>
      <c r="D54" s="1">
        <v>6.1270755468414897E-4</v>
      </c>
      <c r="E54" s="1">
        <v>1.9880715705765401E-3</v>
      </c>
      <c r="F54" s="1">
        <v>7.9000054109626093E-3</v>
      </c>
      <c r="G54" s="1">
        <v>2.2638775695010401E-4</v>
      </c>
      <c r="H54" s="1">
        <v>8.7195062212207294E-3</v>
      </c>
      <c r="I54" s="1">
        <v>1.2428108679844001E-2</v>
      </c>
      <c r="J54" s="1">
        <v>7.9762277134813892E-3</v>
      </c>
    </row>
    <row r="55" spans="1:10" x14ac:dyDescent="0.25">
      <c r="A55" s="1">
        <v>1</v>
      </c>
      <c r="B55" s="1">
        <v>1.02</v>
      </c>
      <c r="C55" s="1">
        <v>1.9807583474816099E-3</v>
      </c>
      <c r="D55" s="1">
        <v>5.5143679921573405E-4</v>
      </c>
      <c r="E55" s="1">
        <v>7.95228628230616E-4</v>
      </c>
      <c r="F55" s="1">
        <v>6.3308262539905798E-3</v>
      </c>
      <c r="G55" s="1">
        <v>1.8111020556008301E-4</v>
      </c>
      <c r="H55" s="1">
        <v>8.2296463211521502E-3</v>
      </c>
      <c r="I55" s="1">
        <v>9.8499371983869904E-3</v>
      </c>
      <c r="J55" s="1">
        <v>8.1847565425920091E-3</v>
      </c>
    </row>
    <row r="56" spans="1:10" x14ac:dyDescent="0.25">
      <c r="A56" s="1">
        <v>1.02</v>
      </c>
      <c r="B56" s="1">
        <v>1.04</v>
      </c>
      <c r="C56" s="1">
        <v>1.4148273910582899E-3</v>
      </c>
      <c r="D56" s="1">
        <v>4.28895288278904E-4</v>
      </c>
      <c r="E56" s="1">
        <v>1.19284294234592E-3</v>
      </c>
      <c r="F56" s="1">
        <v>6.1684973756831298E-3</v>
      </c>
      <c r="G56" s="1">
        <v>3.1694285973014598E-4</v>
      </c>
      <c r="H56" s="1">
        <v>7.4458704810424197E-3</v>
      </c>
      <c r="I56" s="1">
        <v>8.9905467045679893E-3</v>
      </c>
      <c r="J56" s="1">
        <v>7.9240955062037308E-3</v>
      </c>
    </row>
    <row r="57" spans="1:10" x14ac:dyDescent="0.25">
      <c r="A57" s="1">
        <v>1.04</v>
      </c>
      <c r="B57" s="1">
        <v>1.06</v>
      </c>
      <c r="C57" s="1">
        <v>4.2444821731748699E-4</v>
      </c>
      <c r="D57" s="1">
        <v>1.83812266405245E-4</v>
      </c>
      <c r="E57" s="1">
        <v>1.19284294234592E-3</v>
      </c>
      <c r="F57" s="1">
        <v>5.46507223635085E-3</v>
      </c>
      <c r="G57" s="1">
        <v>1.3583265417006199E-4</v>
      </c>
      <c r="H57" s="1">
        <v>6.9070245909669797E-3</v>
      </c>
      <c r="I57" s="1">
        <v>8.4616910160639908E-3</v>
      </c>
      <c r="J57" s="1">
        <v>7.2985090188718597E-3</v>
      </c>
    </row>
    <row r="58" spans="1:10" x14ac:dyDescent="0.25">
      <c r="A58" s="1">
        <v>1.06</v>
      </c>
      <c r="B58" s="1">
        <v>1.08</v>
      </c>
      <c r="C58" s="1">
        <v>1.2733446519524599E-3</v>
      </c>
      <c r="D58" s="1">
        <v>5.5143679921573405E-4</v>
      </c>
      <c r="E58" s="1">
        <v>3.1809145129224701E-3</v>
      </c>
      <c r="F58" s="1">
        <v>4.9780856014284896E-3</v>
      </c>
      <c r="G58" s="32">
        <v>9.0555102780041696E-5</v>
      </c>
      <c r="H58" s="1">
        <v>7.0539825609875597E-3</v>
      </c>
      <c r="I58" s="1">
        <v>9.1227606266939907E-3</v>
      </c>
      <c r="J58" s="1">
        <v>6.9335835679282696E-3</v>
      </c>
    </row>
    <row r="59" spans="1:10" x14ac:dyDescent="0.25">
      <c r="A59" s="1">
        <v>1.08</v>
      </c>
      <c r="B59" s="1">
        <v>1.1000000000000001</v>
      </c>
      <c r="C59" s="1">
        <v>1.2733446519524599E-3</v>
      </c>
      <c r="D59" s="1">
        <v>4.9016604374731902E-4</v>
      </c>
      <c r="E59" s="1">
        <v>3.1809145129224701E-3</v>
      </c>
      <c r="F59" s="1">
        <v>4.9780856014284896E-3</v>
      </c>
      <c r="G59" s="1">
        <v>1.3583265417006199E-4</v>
      </c>
      <c r="H59" s="1">
        <v>6.22122073087097E-3</v>
      </c>
      <c r="I59" s="1">
        <v>7.8667283664969907E-3</v>
      </c>
      <c r="J59" s="1">
        <v>6.5165259097070202E-3</v>
      </c>
    </row>
    <row r="60" spans="1:10" x14ac:dyDescent="0.25">
      <c r="A60" s="1">
        <v>1.1000000000000001</v>
      </c>
      <c r="B60" s="1">
        <v>1.1200000000000001</v>
      </c>
      <c r="C60" s="1">
        <v>1.2733446519524599E-3</v>
      </c>
      <c r="D60" s="1">
        <v>4.9016604374731902E-4</v>
      </c>
      <c r="E60" s="1">
        <v>1.5904572564612301E-3</v>
      </c>
      <c r="F60" s="1">
        <v>4.8698663492235299E-3</v>
      </c>
      <c r="G60" s="1">
        <v>3.62220411120167E-4</v>
      </c>
      <c r="H60" s="1">
        <v>6.27020672087783E-3</v>
      </c>
      <c r="I60" s="1">
        <v>7.47008660011899E-3</v>
      </c>
      <c r="J60" s="1">
        <v>6.0473360442081098E-3</v>
      </c>
    </row>
    <row r="61" spans="1:10" x14ac:dyDescent="0.25">
      <c r="A61" s="1">
        <v>1.1200000000000001</v>
      </c>
      <c r="B61" s="1">
        <v>1.1399999999999999</v>
      </c>
      <c r="C61" s="1">
        <v>9.9037917374080408E-4</v>
      </c>
      <c r="D61" s="1">
        <v>5.5143679921573405E-4</v>
      </c>
      <c r="E61" s="1">
        <v>1.5904572564612301E-3</v>
      </c>
      <c r="F61" s="1">
        <v>4.5452085926086204E-3</v>
      </c>
      <c r="G61" s="1">
        <v>2.7166530834012501E-4</v>
      </c>
      <c r="H61" s="1">
        <v>5.4374448907612404E-3</v>
      </c>
      <c r="I61" s="1">
        <v>8.1311562107489899E-3</v>
      </c>
      <c r="J61" s="1">
        <v>5.3696173495985803E-3</v>
      </c>
    </row>
    <row r="62" spans="1:10" x14ac:dyDescent="0.25">
      <c r="A62" s="1">
        <v>1.1399999999999999</v>
      </c>
      <c r="B62" s="1">
        <v>1.1599999999999999</v>
      </c>
      <c r="C62" s="1">
        <v>1.2733446519524599E-3</v>
      </c>
      <c r="D62" s="1">
        <v>4.9016604374731902E-4</v>
      </c>
      <c r="E62" s="1">
        <v>2.7833001988071598E-3</v>
      </c>
      <c r="F62" s="1">
        <v>4.6534278448135897E-3</v>
      </c>
      <c r="G62" s="1">
        <v>1.3583265417006199E-4</v>
      </c>
      <c r="H62" s="1">
        <v>5.4374448907612404E-3</v>
      </c>
      <c r="I62" s="1">
        <v>6.0157334567329896E-3</v>
      </c>
      <c r="J62" s="1">
        <v>5.3696173495985803E-3</v>
      </c>
    </row>
    <row r="63" spans="1:10" x14ac:dyDescent="0.25">
      <c r="A63" s="1">
        <v>1.1599999999999999</v>
      </c>
      <c r="B63" s="1">
        <v>1.18</v>
      </c>
      <c r="C63" s="1">
        <v>1.6977928692699499E-3</v>
      </c>
      <c r="D63" s="1">
        <v>4.9016604374731902E-4</v>
      </c>
      <c r="E63" s="1">
        <v>3.9761431411530802E-3</v>
      </c>
      <c r="F63" s="1">
        <v>3.7876738271738499E-3</v>
      </c>
      <c r="G63" s="32">
        <v>9.0555102780041696E-5</v>
      </c>
      <c r="H63" s="1">
        <v>4.5556970706378003E-3</v>
      </c>
      <c r="I63" s="1">
        <v>6.7429100284259903E-3</v>
      </c>
      <c r="J63" s="1">
        <v>4.7961630695443598E-3</v>
      </c>
    </row>
    <row r="64" spans="1:10" x14ac:dyDescent="0.25">
      <c r="A64" s="1">
        <v>1.18</v>
      </c>
      <c r="B64" s="1">
        <v>1.2</v>
      </c>
      <c r="C64" s="1">
        <v>7.0741369552914496E-4</v>
      </c>
      <c r="D64" s="1">
        <v>3.6762453281049E-4</v>
      </c>
      <c r="E64" s="1">
        <v>2.38568588469185E-3</v>
      </c>
      <c r="F64" s="1">
        <v>3.5171256966614402E-3</v>
      </c>
      <c r="G64" s="1">
        <v>2.2638775695010401E-4</v>
      </c>
      <c r="H64" s="1">
        <v>4.4087391006172203E-3</v>
      </c>
      <c r="I64" s="1">
        <v>5.2885568850400003E-3</v>
      </c>
      <c r="J64" s="1">
        <v>4.1184443749348303E-3</v>
      </c>
    </row>
    <row r="65" spans="1:10" x14ac:dyDescent="0.25">
      <c r="A65" s="1">
        <v>1.2</v>
      </c>
      <c r="B65" s="1">
        <v>1.22</v>
      </c>
      <c r="C65" s="1">
        <v>7.0741369552914496E-4</v>
      </c>
      <c r="D65" s="1">
        <v>5.5143679921573405E-4</v>
      </c>
      <c r="E65" s="1">
        <v>2.7833001988071598E-3</v>
      </c>
      <c r="F65" s="1">
        <v>3.0842486878415701E-3</v>
      </c>
      <c r="G65" s="1">
        <v>3.1694285973014598E-4</v>
      </c>
      <c r="H65" s="1">
        <v>4.7516410306652299E-3</v>
      </c>
      <c r="I65" s="1">
        <v>6.1479473788589901E-3</v>
      </c>
      <c r="J65" s="1">
        <v>4.37910541132312E-3</v>
      </c>
    </row>
    <row r="66" spans="1:10" x14ac:dyDescent="0.25">
      <c r="A66" s="1">
        <v>1.22</v>
      </c>
      <c r="B66" s="1">
        <v>1.24</v>
      </c>
      <c r="C66" s="1">
        <v>9.9037917374080408E-4</v>
      </c>
      <c r="D66" s="1">
        <v>1.83812266405245E-4</v>
      </c>
      <c r="E66" s="1">
        <v>3.9761431411530802E-3</v>
      </c>
      <c r="F66" s="1">
        <v>2.5431524268167299E-3</v>
      </c>
      <c r="G66" s="1">
        <v>1.3583265417006199E-4</v>
      </c>
      <c r="H66" s="1">
        <v>4.7026550406583699E-3</v>
      </c>
      <c r="I66" s="1">
        <v>4.759701196536E-3</v>
      </c>
      <c r="J66" s="1">
        <v>3.1800646439370198E-3</v>
      </c>
    </row>
    <row r="67" spans="1:10" x14ac:dyDescent="0.25">
      <c r="A67" s="1">
        <v>1.24</v>
      </c>
      <c r="B67" s="1">
        <v>1.26</v>
      </c>
      <c r="C67" s="1">
        <v>8.4889643463497495E-4</v>
      </c>
      <c r="D67" s="1">
        <v>3.0635377734207503E-4</v>
      </c>
      <c r="E67" s="1">
        <v>5.5666003976143101E-3</v>
      </c>
      <c r="F67" s="1">
        <v>3.4089064444564701E-3</v>
      </c>
      <c r="G67" s="32">
        <v>9.0555102780041696E-5</v>
      </c>
      <c r="H67" s="1">
        <v>4.1638091505829299E-3</v>
      </c>
      <c r="I67" s="1">
        <v>4.759701196536E-3</v>
      </c>
      <c r="J67" s="1">
        <v>4.3269732040454598E-3</v>
      </c>
    </row>
    <row r="68" spans="1:10" x14ac:dyDescent="0.25">
      <c r="A68" s="1">
        <v>1.26</v>
      </c>
      <c r="B68" s="1">
        <v>1.28</v>
      </c>
      <c r="C68" s="1">
        <v>7.0741369552914496E-4</v>
      </c>
      <c r="D68" s="1">
        <v>3.6762453281049E-4</v>
      </c>
      <c r="E68" s="1">
        <v>3.57852882703777E-3</v>
      </c>
      <c r="F68" s="1">
        <v>3.8417834532763402E-3</v>
      </c>
      <c r="G68" s="1">
        <v>2.2638775695010401E-4</v>
      </c>
      <c r="H68" s="1">
        <v>3.5269912804937798E-3</v>
      </c>
      <c r="I68" s="1">
        <v>4.759701196536E-3</v>
      </c>
      <c r="J68" s="1">
        <v>4.1705765822124896E-3</v>
      </c>
    </row>
    <row r="69" spans="1:10" x14ac:dyDescent="0.25">
      <c r="A69" s="1">
        <v>1.28</v>
      </c>
      <c r="B69" s="1">
        <v>1.3</v>
      </c>
      <c r="C69" s="1">
        <v>1.1318619128466299E-3</v>
      </c>
      <c r="D69" s="1">
        <v>4.9016604374731902E-4</v>
      </c>
      <c r="E69" s="1">
        <v>5.1689860834990102E-3</v>
      </c>
      <c r="F69" s="1">
        <v>2.5431524268167299E-3</v>
      </c>
      <c r="G69" s="1">
        <v>1.8111020556008301E-4</v>
      </c>
      <c r="H69" s="1">
        <v>3.4290193004800598E-3</v>
      </c>
      <c r="I69" s="1">
        <v>4.759701196536E-3</v>
      </c>
      <c r="J69" s="1">
        <v>3.23219685121468E-3</v>
      </c>
    </row>
    <row r="70" spans="1:10" x14ac:dyDescent="0.25">
      <c r="A70" s="1">
        <v>1.3</v>
      </c>
      <c r="B70" s="1">
        <v>1.32</v>
      </c>
      <c r="C70" s="1">
        <v>1.5563101301641199E-3</v>
      </c>
      <c r="D70" s="1">
        <v>4.28895288278904E-4</v>
      </c>
      <c r="E70" s="1">
        <v>6.75944333996024E-3</v>
      </c>
      <c r="F70" s="1">
        <v>2.48904280071425E-3</v>
      </c>
      <c r="G70" s="1">
        <v>1.8111020556008301E-4</v>
      </c>
      <c r="H70" s="1">
        <v>3.9188792005486403E-3</v>
      </c>
      <c r="I70" s="1">
        <v>4.429166391221E-3</v>
      </c>
      <c r="J70" s="1">
        <v>3.33646126576999E-3</v>
      </c>
    </row>
    <row r="71" spans="1:10" x14ac:dyDescent="0.25">
      <c r="A71" s="1">
        <v>1.32</v>
      </c>
      <c r="B71" s="1">
        <v>1.34</v>
      </c>
      <c r="C71" s="1">
        <v>1.2733446519524599E-3</v>
      </c>
      <c r="D71" s="1">
        <v>3.6762453281049E-4</v>
      </c>
      <c r="E71" s="1">
        <v>7.9522862823061605E-3</v>
      </c>
      <c r="F71" s="1">
        <v>2.48904280071425E-3</v>
      </c>
      <c r="G71" s="1">
        <v>1.3583265417006199E-4</v>
      </c>
      <c r="H71" s="1">
        <v>3.7229352405212099E-3</v>
      </c>
      <c r="I71" s="1">
        <v>3.5697758974019998E-3</v>
      </c>
      <c r="J71" s="1">
        <v>2.9194036075487402E-3</v>
      </c>
    </row>
    <row r="72" spans="1:10" x14ac:dyDescent="0.25">
      <c r="A72" s="1">
        <v>1.34</v>
      </c>
      <c r="B72" s="1">
        <v>1.36</v>
      </c>
      <c r="C72" s="1">
        <v>2.8296547821165797E-4</v>
      </c>
      <c r="D72" s="1">
        <v>6.73978310152564E-4</v>
      </c>
      <c r="E72" s="1">
        <v>5.5666003976143101E-3</v>
      </c>
      <c r="F72" s="1">
        <v>1.94794653968941E-3</v>
      </c>
      <c r="G72" s="1">
        <v>2.2638775695010401E-4</v>
      </c>
      <c r="H72" s="1">
        <v>2.6452434603703302E-3</v>
      </c>
      <c r="I72" s="1">
        <v>2.842599325709E-3</v>
      </c>
      <c r="J72" s="1">
        <v>3.1279324366593701E-3</v>
      </c>
    </row>
    <row r="73" spans="1:10" x14ac:dyDescent="0.25">
      <c r="A73" s="1">
        <v>1.36</v>
      </c>
      <c r="B73" s="1">
        <v>1.38</v>
      </c>
      <c r="C73" s="1">
        <v>9.9037917374080408E-4</v>
      </c>
      <c r="D73" s="1">
        <v>5.5143679921573405E-4</v>
      </c>
      <c r="E73" s="1">
        <v>5.9642147117296204E-3</v>
      </c>
      <c r="F73" s="1">
        <v>1.8397272874844401E-3</v>
      </c>
      <c r="G73" s="1">
        <v>2.7166530834012501E-4</v>
      </c>
      <c r="H73" s="1">
        <v>3.2820613304594898E-3</v>
      </c>
      <c r="I73" s="1">
        <v>3.3714550142129999E-3</v>
      </c>
      <c r="J73" s="1">
        <v>2.3459493274945301E-3</v>
      </c>
    </row>
    <row r="74" spans="1:10" x14ac:dyDescent="0.25">
      <c r="A74" s="1">
        <v>1.38</v>
      </c>
      <c r="B74" s="1">
        <v>1.4</v>
      </c>
      <c r="C74" s="1">
        <v>7.0741369552914496E-4</v>
      </c>
      <c r="D74" s="1">
        <v>3.6762453281049E-4</v>
      </c>
      <c r="E74" s="1">
        <v>5.1689860834990102E-3</v>
      </c>
      <c r="F74" s="1">
        <v>2.3267139224068E-3</v>
      </c>
      <c r="G74" s="1">
        <v>4.07497962510187E-4</v>
      </c>
      <c r="H74" s="1">
        <v>3.0861173704320598E-3</v>
      </c>
      <c r="I74" s="1">
        <v>3.3714550142129999E-3</v>
      </c>
      <c r="J74" s="1">
        <v>2.9194036075487402E-3</v>
      </c>
    </row>
    <row r="75" spans="1:10" x14ac:dyDescent="0.25">
      <c r="A75" s="1">
        <v>1.4</v>
      </c>
      <c r="B75" s="1">
        <v>1.42</v>
      </c>
      <c r="C75" s="1">
        <v>5.6593095642331595E-4</v>
      </c>
      <c r="D75" s="1">
        <v>2.4508302187366E-4</v>
      </c>
      <c r="E75" s="1">
        <v>5.1689860834990102E-3</v>
      </c>
      <c r="F75" s="1">
        <v>2.2726042963043102E-3</v>
      </c>
      <c r="G75" s="1">
        <v>2.2638775695010401E-4</v>
      </c>
      <c r="H75" s="1">
        <v>1.8614676202606099E-3</v>
      </c>
      <c r="I75" s="1">
        <v>3.0409202088979999E-3</v>
      </c>
      <c r="J75" s="1">
        <v>1.72036284016265E-3</v>
      </c>
    </row>
    <row r="76" spans="1:10" x14ac:dyDescent="0.25">
      <c r="A76" s="1">
        <v>1.42</v>
      </c>
      <c r="B76" s="1">
        <v>1.44</v>
      </c>
      <c r="C76" s="1">
        <v>1.1318619128466299E-3</v>
      </c>
      <c r="D76" s="1">
        <v>4.9016604374731902E-4</v>
      </c>
      <c r="E76" s="1">
        <v>1.23260437375746E-2</v>
      </c>
      <c r="F76" s="1">
        <v>1.6773984091769899E-3</v>
      </c>
      <c r="G76" s="1">
        <v>0</v>
      </c>
      <c r="H76" s="1">
        <v>2.4492995003429002E-3</v>
      </c>
      <c r="I76" s="1">
        <v>2.710385403583E-3</v>
      </c>
      <c r="J76" s="1">
        <v>2.08528829110625E-3</v>
      </c>
    </row>
    <row r="77" spans="1:10" x14ac:dyDescent="0.25">
      <c r="A77" s="1">
        <v>1.44</v>
      </c>
      <c r="B77" s="1">
        <v>1.46</v>
      </c>
      <c r="C77" s="1">
        <v>2.8296547821165797E-4</v>
      </c>
      <c r="D77" s="1">
        <v>5.5143679921573405E-4</v>
      </c>
      <c r="E77" s="1">
        <v>1.2723658051689899E-2</v>
      </c>
      <c r="F77" s="1">
        <v>1.8938369135869299E-3</v>
      </c>
      <c r="G77" s="1">
        <v>2.7166530834012501E-4</v>
      </c>
      <c r="H77" s="1">
        <v>2.4982854903497602E-3</v>
      </c>
      <c r="I77" s="1">
        <v>3.1070271699610002E-3</v>
      </c>
      <c r="J77" s="1">
        <v>2.1374204983838998E-3</v>
      </c>
    </row>
    <row r="78" spans="1:10" x14ac:dyDescent="0.25">
      <c r="A78" s="1">
        <v>1.46</v>
      </c>
      <c r="B78" s="1">
        <v>1.48</v>
      </c>
      <c r="C78" s="1">
        <v>7.0741369552914496E-4</v>
      </c>
      <c r="D78" s="1">
        <v>5.5143679921573405E-4</v>
      </c>
      <c r="E78" s="1">
        <v>8.7475149105367793E-3</v>
      </c>
      <c r="F78" s="1">
        <v>2.3267139224068E-3</v>
      </c>
      <c r="G78" s="1">
        <v>3.1694285973014598E-4</v>
      </c>
      <c r="H78" s="1">
        <v>2.9881453904183398E-3</v>
      </c>
      <c r="I78" s="1">
        <v>2.7764923646459998E-3</v>
      </c>
      <c r="J78" s="1">
        <v>1.7724950474403099E-3</v>
      </c>
    </row>
    <row r="79" spans="1:10" x14ac:dyDescent="0.25">
      <c r="A79" s="1">
        <v>1.48</v>
      </c>
      <c r="B79" s="1">
        <v>1.5</v>
      </c>
      <c r="C79" s="1">
        <v>1.1318619128466299E-3</v>
      </c>
      <c r="D79" s="1">
        <v>6.1270755468414897E-4</v>
      </c>
      <c r="E79" s="1">
        <v>1.07355864811133E-2</v>
      </c>
      <c r="F79" s="1">
        <v>2.0020561657918901E-3</v>
      </c>
      <c r="G79" s="1">
        <v>2.2638775695010401E-4</v>
      </c>
      <c r="H79" s="1">
        <v>2.2533555403154702E-3</v>
      </c>
      <c r="I79" s="1">
        <v>2.9087062867719999E-3</v>
      </c>
      <c r="J79" s="1">
        <v>1.7724950474403099E-3</v>
      </c>
    </row>
    <row r="80" spans="1:10" x14ac:dyDescent="0.25">
      <c r="A80" s="1">
        <v>1.5</v>
      </c>
      <c r="B80" s="1">
        <v>1.52</v>
      </c>
      <c r="C80" s="1">
        <v>5.6593095642331595E-4</v>
      </c>
      <c r="D80" s="1">
        <v>6.73978310152564E-4</v>
      </c>
      <c r="E80" s="1">
        <v>7.9522862823061605E-3</v>
      </c>
      <c r="F80" s="1">
        <v>1.6773984091769899E-3</v>
      </c>
      <c r="G80" s="1">
        <v>2.7166530834012501E-4</v>
      </c>
      <c r="H80" s="1">
        <v>1.9104536102674599E-3</v>
      </c>
      <c r="I80" s="1">
        <v>2.1815297150790001E-3</v>
      </c>
      <c r="J80" s="1">
        <v>1.7724950474403099E-3</v>
      </c>
    </row>
    <row r="81" spans="1:10" x14ac:dyDescent="0.25">
      <c r="A81" s="1">
        <v>1.52</v>
      </c>
      <c r="B81" s="1">
        <v>1.54</v>
      </c>
      <c r="C81" s="1">
        <v>1.1318619128466299E-3</v>
      </c>
      <c r="D81" s="1">
        <v>3.0635377734207503E-4</v>
      </c>
      <c r="E81" s="1">
        <v>1.23260437375746E-2</v>
      </c>
      <c r="F81" s="1">
        <v>1.24452140035712E-3</v>
      </c>
      <c r="G81" s="1">
        <v>2.2638775695010401E-4</v>
      </c>
      <c r="H81" s="1">
        <v>2.0084255902811802E-3</v>
      </c>
      <c r="I81" s="1">
        <v>2.4459575593309998E-3</v>
      </c>
      <c r="J81" s="1">
        <v>2.3459493274945301E-3</v>
      </c>
    </row>
    <row r="82" spans="1:10" x14ac:dyDescent="0.25">
      <c r="A82" s="1">
        <v>1.54</v>
      </c>
      <c r="B82" s="1">
        <v>1.56</v>
      </c>
      <c r="C82" s="1">
        <v>9.9037917374080408E-4</v>
      </c>
      <c r="D82" s="1">
        <v>8.5779057655780897E-4</v>
      </c>
      <c r="E82" s="1">
        <v>1.3518886679920499E-2</v>
      </c>
      <c r="F82" s="1">
        <v>1.40685027866457E-3</v>
      </c>
      <c r="G82" s="32">
        <v>9.0555102780041696E-5</v>
      </c>
      <c r="H82" s="1">
        <v>2.1553835603017502E-3</v>
      </c>
      <c r="I82" s="1">
        <v>2.049315792953E-3</v>
      </c>
      <c r="J82" s="1">
        <v>1.72036284016265E-3</v>
      </c>
    </row>
    <row r="83" spans="1:10" x14ac:dyDescent="0.25">
      <c r="A83" s="1">
        <v>1.56</v>
      </c>
      <c r="B83" s="1">
        <v>1.58</v>
      </c>
      <c r="C83" s="1">
        <v>4.2444821731748699E-4</v>
      </c>
      <c r="D83" s="1">
        <v>4.28895288278904E-4</v>
      </c>
      <c r="E83" s="1">
        <v>1.59045725646123E-2</v>
      </c>
      <c r="F83" s="1">
        <v>1.02808289594719E-3</v>
      </c>
      <c r="G83" s="1">
        <v>1.8111020556008301E-4</v>
      </c>
      <c r="H83" s="1">
        <v>2.0084255902811802E-3</v>
      </c>
      <c r="I83" s="1">
        <v>1.586567065512E-3</v>
      </c>
      <c r="J83" s="1">
        <v>1.4075695964967201E-3</v>
      </c>
    </row>
    <row r="84" spans="1:10" x14ac:dyDescent="0.25">
      <c r="A84" s="1">
        <v>1.58</v>
      </c>
      <c r="B84" s="1">
        <v>1.6</v>
      </c>
      <c r="C84" s="1">
        <v>1.1318619128466299E-3</v>
      </c>
      <c r="D84" s="1">
        <v>4.9016604374731902E-4</v>
      </c>
      <c r="E84" s="1">
        <v>1.1928429423459201E-2</v>
      </c>
      <c r="F84" s="1">
        <v>1.5150695308695399E-3</v>
      </c>
      <c r="G84" s="1">
        <v>3.1694285973014598E-4</v>
      </c>
      <c r="H84" s="1">
        <v>1.3226217301851701E-3</v>
      </c>
      <c r="I84" s="1">
        <v>1.189925299134E-3</v>
      </c>
      <c r="J84" s="1">
        <v>1.56396621832968E-3</v>
      </c>
    </row>
    <row r="85" spans="1:10" x14ac:dyDescent="0.25">
      <c r="A85" s="1">
        <v>1.6</v>
      </c>
      <c r="B85" s="1">
        <v>1.62</v>
      </c>
      <c r="C85" s="1">
        <v>1.4148273910582899E-3</v>
      </c>
      <c r="D85" s="1">
        <v>3.6762453281049E-4</v>
      </c>
      <c r="E85" s="1">
        <v>1.59045725646123E-2</v>
      </c>
      <c r="F85" s="1">
        <v>1.62328878307451E-3</v>
      </c>
      <c r="G85" s="32">
        <v>9.0555102780041696E-5</v>
      </c>
      <c r="H85" s="1">
        <v>1.6655236602331699E-3</v>
      </c>
      <c r="I85" s="1">
        <v>1.7848879487009999E-3</v>
      </c>
      <c r="J85" s="1">
        <v>1.4597018037743701E-3</v>
      </c>
    </row>
    <row r="86" spans="1:10" x14ac:dyDescent="0.25">
      <c r="A86" s="1">
        <v>1.62</v>
      </c>
      <c r="B86" s="1">
        <v>1.64</v>
      </c>
      <c r="C86" s="1">
        <v>7.0741369552914496E-4</v>
      </c>
      <c r="D86" s="1">
        <v>7.9651982108939405E-4</v>
      </c>
      <c r="E86" s="1">
        <v>1.3518886679920499E-2</v>
      </c>
      <c r="F86" s="1">
        <v>1.02808289594719E-3</v>
      </c>
      <c r="G86" s="1">
        <v>2.7166530834012501E-4</v>
      </c>
      <c r="H86" s="1">
        <v>1.6165376702263199E-3</v>
      </c>
      <c r="I86" s="1">
        <v>1.586567065512E-3</v>
      </c>
      <c r="J86" s="1">
        <v>1.14690856010843E-3</v>
      </c>
    </row>
    <row r="87" spans="1:10" x14ac:dyDescent="0.25">
      <c r="A87" s="1">
        <v>1.64</v>
      </c>
      <c r="B87" s="1">
        <v>1.66</v>
      </c>
      <c r="C87" s="1">
        <v>9.9037917374080408E-4</v>
      </c>
      <c r="D87" s="1">
        <v>6.73978310152564E-4</v>
      </c>
      <c r="E87" s="1">
        <v>1.90854870775348E-2</v>
      </c>
      <c r="F87" s="1">
        <v>1.78561766138196E-3</v>
      </c>
      <c r="G87" s="1">
        <v>1.8111020556008301E-4</v>
      </c>
      <c r="H87" s="1">
        <v>1.3716077201920301E-3</v>
      </c>
      <c r="I87" s="1">
        <v>2.1815297150790001E-3</v>
      </c>
      <c r="J87" s="1">
        <v>1.2511729746637499E-3</v>
      </c>
    </row>
    <row r="88" spans="1:10" x14ac:dyDescent="0.25">
      <c r="A88" s="1">
        <v>1.66</v>
      </c>
      <c r="B88" s="1">
        <v>1.68</v>
      </c>
      <c r="C88" s="1">
        <v>1.2733446519524599E-3</v>
      </c>
      <c r="D88" s="1">
        <v>5.5143679921573405E-4</v>
      </c>
      <c r="E88" s="1">
        <v>1.39165009940358E-2</v>
      </c>
      <c r="F88" s="1">
        <v>9.19863643742222E-4</v>
      </c>
      <c r="G88" s="1">
        <v>1.8111020556008301E-4</v>
      </c>
      <c r="H88" s="1">
        <v>1.9594396002743202E-3</v>
      </c>
      <c r="I88" s="1">
        <v>2.5120645203940001E-3</v>
      </c>
      <c r="J88" s="1">
        <v>1.3033051819413999E-3</v>
      </c>
    </row>
    <row r="89" spans="1:10" x14ac:dyDescent="0.25">
      <c r="A89" s="1">
        <v>1.68</v>
      </c>
      <c r="B89" s="1">
        <v>1.7</v>
      </c>
      <c r="C89" s="1">
        <v>1.1318619128466299E-3</v>
      </c>
      <c r="D89" s="32">
        <v>6.1270755468414905E-5</v>
      </c>
      <c r="E89" s="1">
        <v>1.4314115308151101E-2</v>
      </c>
      <c r="F89" s="1">
        <v>1.6773984091769899E-3</v>
      </c>
      <c r="G89" s="32">
        <v>4.5277551390020801E-5</v>
      </c>
      <c r="H89" s="1">
        <v>1.7634956402468899E-3</v>
      </c>
      <c r="I89" s="1">
        <v>1.652674026575E-3</v>
      </c>
      <c r="J89" s="1">
        <v>1.14690856010843E-3</v>
      </c>
    </row>
    <row r="90" spans="1:10" x14ac:dyDescent="0.25">
      <c r="A90" s="1">
        <v>1.7</v>
      </c>
      <c r="B90" s="1">
        <v>1.72</v>
      </c>
      <c r="C90" s="1">
        <v>1.6977928692699499E-3</v>
      </c>
      <c r="D90" s="1">
        <v>3.0635377734207503E-4</v>
      </c>
      <c r="E90" s="1">
        <v>1.51093439363817E-2</v>
      </c>
      <c r="F90" s="1">
        <v>8.1164439153725404E-4</v>
      </c>
      <c r="G90" s="1">
        <v>1.3583265417006199E-4</v>
      </c>
      <c r="H90" s="1">
        <v>1.3226217301851701E-3</v>
      </c>
      <c r="I90" s="1">
        <v>1.652674026575E-3</v>
      </c>
      <c r="J90" s="1">
        <v>8.3411531644249804E-4</v>
      </c>
    </row>
    <row r="91" spans="1:10" x14ac:dyDescent="0.25">
      <c r="A91" s="1">
        <v>1.72</v>
      </c>
      <c r="B91" s="1">
        <v>1.74</v>
      </c>
      <c r="C91" s="1">
        <v>1.2733446519524599E-3</v>
      </c>
      <c r="D91" s="1">
        <v>7.9651982108939405E-4</v>
      </c>
      <c r="E91" s="1">
        <v>1.7097415506958299E-2</v>
      </c>
      <c r="F91" s="1">
        <v>1.3527406525620899E-3</v>
      </c>
      <c r="G91" s="1">
        <v>2.7166530834012501E-4</v>
      </c>
      <c r="H91" s="1">
        <v>1.9594396002743202E-3</v>
      </c>
      <c r="I91" s="1">
        <v>1.4543531433859999E-3</v>
      </c>
      <c r="J91" s="1">
        <v>1.2511729746637499E-3</v>
      </c>
    </row>
    <row r="92" spans="1:10" x14ac:dyDescent="0.25">
      <c r="A92" s="1">
        <v>1.74</v>
      </c>
      <c r="B92" s="1">
        <v>1.76</v>
      </c>
      <c r="C92" s="1">
        <v>9.9037917374080408E-4</v>
      </c>
      <c r="D92" s="1">
        <v>6.73978310152564E-4</v>
      </c>
      <c r="E92" s="1">
        <v>1.3518886679920499E-2</v>
      </c>
      <c r="F92" s="1">
        <v>1.40685027866457E-3</v>
      </c>
      <c r="G92" s="1">
        <v>1.8111020556008301E-4</v>
      </c>
      <c r="H92" s="1">
        <v>1.2736357401783101E-3</v>
      </c>
      <c r="I92" s="1">
        <v>1.4543531433859999E-3</v>
      </c>
      <c r="J92" s="1">
        <v>1.2511729746637499E-3</v>
      </c>
    </row>
    <row r="93" spans="1:10" x14ac:dyDescent="0.25">
      <c r="A93" s="1">
        <v>1.76</v>
      </c>
      <c r="B93" s="1">
        <v>1.78</v>
      </c>
      <c r="C93" s="1">
        <v>1.1318619128466299E-3</v>
      </c>
      <c r="D93" s="1">
        <v>5.5143679921573405E-4</v>
      </c>
      <c r="E93" s="1">
        <v>1.7892644135188901E-2</v>
      </c>
      <c r="F93" s="1">
        <v>1.02808289594719E-3</v>
      </c>
      <c r="G93" s="1">
        <v>2.7166530834012501E-4</v>
      </c>
      <c r="H93" s="1">
        <v>1.0776917801508801E-3</v>
      </c>
      <c r="I93" s="1">
        <v>1.520460104449E-3</v>
      </c>
      <c r="J93" s="1">
        <v>1.3554373892190599E-3</v>
      </c>
    </row>
    <row r="94" spans="1:10" x14ac:dyDescent="0.25">
      <c r="A94" s="1">
        <v>1.78</v>
      </c>
      <c r="B94" s="1">
        <v>1.8</v>
      </c>
      <c r="C94" s="1">
        <v>5.6593095642331595E-4</v>
      </c>
      <c r="D94" s="1">
        <v>6.1270755468414897E-4</v>
      </c>
      <c r="E94" s="1">
        <v>1.07355864811133E-2</v>
      </c>
      <c r="F94" s="1">
        <v>8.6575401763973802E-4</v>
      </c>
      <c r="G94" s="32">
        <v>9.0555102780041696E-5</v>
      </c>
      <c r="H94" s="1">
        <v>1.2736357401783101E-3</v>
      </c>
      <c r="I94" s="1">
        <v>1.652674026575E-3</v>
      </c>
      <c r="J94" s="1">
        <v>1.19904076738609E-3</v>
      </c>
    </row>
    <row r="95" spans="1:10" x14ac:dyDescent="0.25">
      <c r="A95" s="1">
        <v>1.8</v>
      </c>
      <c r="B95" s="1">
        <v>1.82</v>
      </c>
      <c r="C95" s="1">
        <v>9.9037917374080408E-4</v>
      </c>
      <c r="D95" s="1">
        <v>5.5143679921573405E-4</v>
      </c>
      <c r="E95" s="1">
        <v>1.31212723658052E-2</v>
      </c>
      <c r="F95" s="1">
        <v>8.6575401763973802E-4</v>
      </c>
      <c r="G95" s="32">
        <v>9.0555102780041696E-5</v>
      </c>
      <c r="H95" s="1">
        <v>1.2246497501714501E-3</v>
      </c>
      <c r="I95" s="1">
        <v>1.586567065512E-3</v>
      </c>
      <c r="J95" s="1">
        <v>8.3411531644249804E-4</v>
      </c>
    </row>
    <row r="96" spans="1:10" x14ac:dyDescent="0.25">
      <c r="A96" s="1">
        <v>1.82</v>
      </c>
      <c r="B96" s="1">
        <v>1.84</v>
      </c>
      <c r="C96" s="1">
        <v>1.1318619128466299E-3</v>
      </c>
      <c r="D96" s="1">
        <v>3.0635377734207503E-4</v>
      </c>
      <c r="E96" s="1">
        <v>1.74950298210736E-2</v>
      </c>
      <c r="F96" s="1">
        <v>1.1363021481521601E-3</v>
      </c>
      <c r="G96" s="1">
        <v>2.2638775695010401E-4</v>
      </c>
      <c r="H96" s="1">
        <v>1.4695797002057399E-3</v>
      </c>
      <c r="I96" s="1">
        <v>1.4543531433859999E-3</v>
      </c>
      <c r="J96" s="1">
        <v>1.19904076738609E-3</v>
      </c>
    </row>
    <row r="97" spans="1:10" x14ac:dyDescent="0.25">
      <c r="A97" s="1">
        <v>1.84</v>
      </c>
      <c r="B97" s="1">
        <v>1.86</v>
      </c>
      <c r="C97" s="1">
        <v>5.6593095642331595E-4</v>
      </c>
      <c r="D97" s="1">
        <v>4.28895288278904E-4</v>
      </c>
      <c r="E97" s="1">
        <v>1.4314115308151101E-2</v>
      </c>
      <c r="F97" s="1">
        <v>8.1164439153725404E-4</v>
      </c>
      <c r="G97" s="1">
        <v>1.3583265417006199E-4</v>
      </c>
      <c r="H97" s="1">
        <v>7.3478985010287103E-4</v>
      </c>
      <c r="I97" s="1">
        <v>7.2717657169299899E-4</v>
      </c>
      <c r="J97" s="1">
        <v>1.19904076738609E-3</v>
      </c>
    </row>
    <row r="98" spans="1:10" x14ac:dyDescent="0.25">
      <c r="A98" s="1">
        <v>1.86</v>
      </c>
      <c r="B98" s="1">
        <v>1.88</v>
      </c>
      <c r="C98" s="1">
        <v>2.8296547821165797E-4</v>
      </c>
      <c r="D98" s="1">
        <v>4.9016604374731902E-4</v>
      </c>
      <c r="E98" s="1">
        <v>1.31212723658052E-2</v>
      </c>
      <c r="F98" s="1">
        <v>1.08219252204967E-3</v>
      </c>
      <c r="G98" s="1">
        <v>2.7166530834012501E-4</v>
      </c>
      <c r="H98" s="1">
        <v>1.4205937101988799E-3</v>
      </c>
      <c r="I98" s="1">
        <v>1.0577113770079999E-3</v>
      </c>
      <c r="J98" s="1">
        <v>6.7771869460952995E-4</v>
      </c>
    </row>
    <row r="99" spans="1:10" x14ac:dyDescent="0.25">
      <c r="A99" s="1">
        <v>1.88</v>
      </c>
      <c r="B99" s="1">
        <v>1.9</v>
      </c>
      <c r="C99" s="1">
        <v>9.9037917374080408E-4</v>
      </c>
      <c r="D99" s="1">
        <v>5.5143679921573405E-4</v>
      </c>
      <c r="E99" s="1">
        <v>9.9403578528827006E-3</v>
      </c>
      <c r="F99" s="1">
        <v>6.4931551322980395E-4</v>
      </c>
      <c r="G99" s="1">
        <v>2.2638775695010401E-4</v>
      </c>
      <c r="H99" s="1">
        <v>9.3073381013030301E-4</v>
      </c>
      <c r="I99" s="1">
        <v>1.189925299134E-3</v>
      </c>
      <c r="J99" s="1">
        <v>4.1705765822124902E-4</v>
      </c>
    </row>
    <row r="100" spans="1:10" x14ac:dyDescent="0.25">
      <c r="A100" s="1">
        <v>1.9</v>
      </c>
      <c r="B100" s="1">
        <v>1.92</v>
      </c>
      <c r="C100" s="1">
        <v>2.8296547821165797E-4</v>
      </c>
      <c r="D100" s="1">
        <v>4.28895288278904E-4</v>
      </c>
      <c r="E100" s="1">
        <v>9.1451292246520904E-3</v>
      </c>
      <c r="F100" s="1">
        <v>6.4931551322980395E-4</v>
      </c>
      <c r="G100" s="1">
        <v>3.1694285973014598E-4</v>
      </c>
      <c r="H100" s="1">
        <v>1.1756637601645901E-3</v>
      </c>
      <c r="I100" s="1">
        <v>7.9328353275599903E-4</v>
      </c>
      <c r="J100" s="1">
        <v>7.2985090188718601E-4</v>
      </c>
    </row>
    <row r="101" spans="1:10" x14ac:dyDescent="0.25">
      <c r="A101" s="1">
        <v>1.92</v>
      </c>
      <c r="B101" s="1">
        <v>1.94</v>
      </c>
      <c r="C101" s="1">
        <v>7.0741369552914496E-4</v>
      </c>
      <c r="D101" s="1">
        <v>3.6762453281049E-4</v>
      </c>
      <c r="E101" s="1">
        <v>1.8290258449304202E-2</v>
      </c>
      <c r="F101" s="1">
        <v>7.5753476543477104E-4</v>
      </c>
      <c r="G101" s="1">
        <v>2.7166530834012501E-4</v>
      </c>
      <c r="H101" s="1">
        <v>1.0776917801508801E-3</v>
      </c>
      <c r="I101" s="1">
        <v>6.6106961062999895E-4</v>
      </c>
      <c r="J101" s="1">
        <v>1.09477635283078E-3</v>
      </c>
    </row>
    <row r="102" spans="1:10" x14ac:dyDescent="0.25">
      <c r="A102" s="1">
        <v>1.94</v>
      </c>
      <c r="B102" s="1">
        <v>1.96</v>
      </c>
      <c r="C102" s="1">
        <v>8.4889643463497495E-4</v>
      </c>
      <c r="D102" s="1">
        <v>4.28895288278904E-4</v>
      </c>
      <c r="E102" s="1">
        <v>1.51093439363817E-2</v>
      </c>
      <c r="F102" s="1">
        <v>7.5753476543477104E-4</v>
      </c>
      <c r="G102" s="1">
        <v>1.8111020556008301E-4</v>
      </c>
      <c r="H102" s="1">
        <v>8.8174782012344496E-4</v>
      </c>
      <c r="I102" s="1">
        <v>1.4543531433859999E-3</v>
      </c>
      <c r="J102" s="1">
        <v>7.8198310916484197E-4</v>
      </c>
    </row>
    <row r="103" spans="1:10" x14ac:dyDescent="0.25">
      <c r="A103" s="1">
        <v>1.96</v>
      </c>
      <c r="B103" s="1">
        <v>1.98</v>
      </c>
      <c r="C103" s="1">
        <v>1.1318619128466299E-3</v>
      </c>
      <c r="D103" s="1">
        <v>8.5779057655780897E-4</v>
      </c>
      <c r="E103" s="1">
        <v>1.1928429423459201E-2</v>
      </c>
      <c r="F103" s="1">
        <v>8.1164439153725404E-4</v>
      </c>
      <c r="G103" s="1">
        <v>2.2638775695010401E-4</v>
      </c>
      <c r="H103" s="1">
        <v>9.3073381013030301E-4</v>
      </c>
      <c r="I103" s="1">
        <v>7.9328353275599903E-4</v>
      </c>
      <c r="J103" s="1">
        <v>6.2558648733187399E-4</v>
      </c>
    </row>
    <row r="104" spans="1:10" x14ac:dyDescent="0.25">
      <c r="A104" s="1">
        <v>1.98</v>
      </c>
      <c r="B104" s="1">
        <v>2</v>
      </c>
      <c r="C104" s="1">
        <v>9.9037917374080408E-4</v>
      </c>
      <c r="D104" s="1">
        <v>9.8033208749463891E-4</v>
      </c>
      <c r="E104" s="1">
        <v>1.15308151093439E-2</v>
      </c>
      <c r="F104" s="1">
        <v>6.4931551322980395E-4</v>
      </c>
      <c r="G104" s="1">
        <v>1.8111020556008301E-4</v>
      </c>
      <c r="H104" s="1">
        <v>1.0776917801508801E-3</v>
      </c>
      <c r="I104" s="1">
        <v>1.123818338071E-3</v>
      </c>
      <c r="J104" s="1">
        <v>5.2132207277656099E-4</v>
      </c>
    </row>
    <row r="105" spans="1:10" x14ac:dyDescent="0.25">
      <c r="A105" s="1">
        <v>2</v>
      </c>
      <c r="B105" s="1">
        <v>2.02</v>
      </c>
      <c r="C105" s="1">
        <v>4.2444821731748699E-4</v>
      </c>
      <c r="D105" s="1">
        <v>6.1270755468414897E-4</v>
      </c>
      <c r="E105" s="1">
        <v>1.4314115308151101E-2</v>
      </c>
      <c r="F105" s="1">
        <v>2.1643850440993499E-4</v>
      </c>
      <c r="G105" s="1">
        <v>3.1694285973014598E-4</v>
      </c>
      <c r="H105" s="1">
        <v>9.3073381013030301E-4</v>
      </c>
      <c r="I105" s="1">
        <v>1.189925299134E-3</v>
      </c>
      <c r="J105" s="1">
        <v>8.3411531644249804E-4</v>
      </c>
    </row>
    <row r="106" spans="1:10" x14ac:dyDescent="0.25">
      <c r="A106" s="1">
        <v>2.02</v>
      </c>
      <c r="B106" s="1">
        <v>2.04</v>
      </c>
      <c r="C106" s="1">
        <v>5.6593095642331595E-4</v>
      </c>
      <c r="D106" s="1">
        <v>4.28895288278904E-4</v>
      </c>
      <c r="E106" s="1">
        <v>8.7475149105367793E-3</v>
      </c>
      <c r="F106" s="1">
        <v>5.9520588712731997E-4</v>
      </c>
      <c r="G106" s="1">
        <v>2.7166530834012501E-4</v>
      </c>
      <c r="H106" s="1">
        <v>9.7971980013716094E-4</v>
      </c>
      <c r="I106" s="1">
        <v>7.9328353275599903E-4</v>
      </c>
      <c r="J106" s="1">
        <v>5.2132207277656099E-4</v>
      </c>
    </row>
    <row r="107" spans="1:10" x14ac:dyDescent="0.25">
      <c r="A107" s="1">
        <v>2.04</v>
      </c>
      <c r="B107" s="1">
        <v>2.06</v>
      </c>
      <c r="C107" s="1">
        <v>5.6593095642331595E-4</v>
      </c>
      <c r="D107" s="1">
        <v>6.73978310152564E-4</v>
      </c>
      <c r="E107" s="1">
        <v>1.15308151093439E-2</v>
      </c>
      <c r="F107" s="1">
        <v>7.5753476543477104E-4</v>
      </c>
      <c r="G107" s="1">
        <v>1.8111020556008301E-4</v>
      </c>
      <c r="H107" s="1">
        <v>8.3276183011658702E-4</v>
      </c>
      <c r="I107" s="1">
        <v>9.2549745488199899E-4</v>
      </c>
      <c r="J107" s="1">
        <v>5.2132207277656099E-4</v>
      </c>
    </row>
    <row r="108" spans="1:10" x14ac:dyDescent="0.25">
      <c r="A108" s="1">
        <v>2.06</v>
      </c>
      <c r="B108" s="1">
        <v>2.08</v>
      </c>
      <c r="C108" s="1">
        <v>9.9037917374080408E-4</v>
      </c>
      <c r="D108" s="1">
        <v>3.0635377734207503E-4</v>
      </c>
      <c r="E108" s="1">
        <v>1.07355864811133E-2</v>
      </c>
      <c r="F108" s="1">
        <v>5.9520588712731997E-4</v>
      </c>
      <c r="G108" s="1">
        <v>1.8111020556008301E-4</v>
      </c>
      <c r="H108" s="1">
        <v>1.0287057901440201E-3</v>
      </c>
      <c r="I108" s="1">
        <v>9.9160441594499903E-4</v>
      </c>
      <c r="J108" s="1">
        <v>4.1705765822124902E-4</v>
      </c>
    </row>
    <row r="109" spans="1:10" x14ac:dyDescent="0.25">
      <c r="A109" s="1">
        <v>2.08</v>
      </c>
      <c r="B109" s="1">
        <v>2.1</v>
      </c>
      <c r="C109" s="1">
        <v>1.4148273910582899E-3</v>
      </c>
      <c r="D109" s="1">
        <v>5.5143679921573405E-4</v>
      </c>
      <c r="E109" s="1">
        <v>1.3518886679920499E-2</v>
      </c>
      <c r="F109" s="1">
        <v>7.5753476543477104E-4</v>
      </c>
      <c r="G109" s="1">
        <v>3.1694285973014598E-4</v>
      </c>
      <c r="H109" s="1">
        <v>8.3276183011658702E-4</v>
      </c>
      <c r="I109" s="1">
        <v>8.5939049381899895E-4</v>
      </c>
      <c r="J109" s="1">
        <v>6.2558648733187399E-4</v>
      </c>
    </row>
    <row r="110" spans="1:10" x14ac:dyDescent="0.25">
      <c r="A110" s="1">
        <v>2.1</v>
      </c>
      <c r="B110" s="1">
        <v>2.12</v>
      </c>
      <c r="C110" s="1">
        <v>4.2444821731748699E-4</v>
      </c>
      <c r="D110" s="1">
        <v>5.5143679921573405E-4</v>
      </c>
      <c r="E110" s="1">
        <v>1.15308151093439E-2</v>
      </c>
      <c r="F110" s="1">
        <v>5.4109626102483599E-4</v>
      </c>
      <c r="G110" s="1">
        <v>2.7166530834012501E-4</v>
      </c>
      <c r="H110" s="1">
        <v>9.7971980013716094E-4</v>
      </c>
      <c r="I110" s="1">
        <v>9.2549745488199899E-4</v>
      </c>
      <c r="J110" s="1">
        <v>5.2132207277656099E-4</v>
      </c>
    </row>
    <row r="111" spans="1:10" x14ac:dyDescent="0.25">
      <c r="A111" s="1">
        <v>2.12</v>
      </c>
      <c r="B111" s="1">
        <v>2.14</v>
      </c>
      <c r="C111" s="1">
        <v>7.0741369552914496E-4</v>
      </c>
      <c r="D111" s="1">
        <v>4.28895288278904E-4</v>
      </c>
      <c r="E111" s="1">
        <v>1.1133200795228599E-2</v>
      </c>
      <c r="F111" s="1">
        <v>5.4109626102483599E-4</v>
      </c>
      <c r="G111" s="1">
        <v>1.8111020556008301E-4</v>
      </c>
      <c r="H111" s="1">
        <v>6.8580386009601299E-4</v>
      </c>
      <c r="I111" s="1">
        <v>5.2885568850399899E-4</v>
      </c>
      <c r="J111" s="1">
        <v>5.2132207277656099E-4</v>
      </c>
    </row>
    <row r="112" spans="1:10" x14ac:dyDescent="0.25">
      <c r="A112" s="1">
        <v>2.14</v>
      </c>
      <c r="B112" s="1">
        <v>2.16</v>
      </c>
      <c r="C112" s="1">
        <v>2.8296547821165797E-4</v>
      </c>
      <c r="D112" s="1">
        <v>7.9651982108939405E-4</v>
      </c>
      <c r="E112" s="1">
        <v>9.5427435387673998E-3</v>
      </c>
      <c r="F112" s="1">
        <v>3.2465775661490198E-4</v>
      </c>
      <c r="G112" s="32">
        <v>9.0555102780041696E-5</v>
      </c>
      <c r="H112" s="1">
        <v>9.3073381013030301E-4</v>
      </c>
      <c r="I112" s="1">
        <v>6.6106961062999895E-4</v>
      </c>
      <c r="J112" s="1">
        <v>5.2132207277656099E-4</v>
      </c>
    </row>
    <row r="113" spans="1:10" x14ac:dyDescent="0.25">
      <c r="A113" s="1">
        <v>2.16</v>
      </c>
      <c r="B113" s="1">
        <v>2.1800000000000002</v>
      </c>
      <c r="C113" s="1">
        <v>5.6593095642331595E-4</v>
      </c>
      <c r="D113" s="1">
        <v>5.5143679921573405E-4</v>
      </c>
      <c r="E113" s="1">
        <v>9.9403578528827006E-3</v>
      </c>
      <c r="F113" s="1">
        <v>4.8698663492235299E-4</v>
      </c>
      <c r="G113" s="32">
        <v>9.0555102780041696E-5</v>
      </c>
      <c r="H113" s="1">
        <v>5.8783188008229602E-4</v>
      </c>
      <c r="I113" s="1">
        <v>5.9496264956699903E-4</v>
      </c>
      <c r="J113" s="1">
        <v>4.1705765822124902E-4</v>
      </c>
    </row>
    <row r="114" spans="1:10" x14ac:dyDescent="0.25">
      <c r="A114" s="1">
        <v>2.1800000000000002</v>
      </c>
      <c r="B114" s="1">
        <v>2.2000000000000002</v>
      </c>
      <c r="C114" s="1">
        <v>4.2444821731748699E-4</v>
      </c>
      <c r="D114" s="1">
        <v>4.9016604374731902E-4</v>
      </c>
      <c r="E114" s="1">
        <v>8.3499005964214699E-3</v>
      </c>
      <c r="F114" s="1">
        <v>8.6575401763973802E-4</v>
      </c>
      <c r="G114" s="32">
        <v>4.5277551390020801E-5</v>
      </c>
      <c r="H114" s="1">
        <v>4.4087391006172199E-4</v>
      </c>
      <c r="I114" s="1">
        <v>6.6106961062999895E-4</v>
      </c>
      <c r="J114" s="1">
        <v>4.1705765822124902E-4</v>
      </c>
    </row>
    <row r="115" spans="1:10" x14ac:dyDescent="0.25">
      <c r="A115" s="1">
        <v>2.2000000000000002</v>
      </c>
      <c r="B115" s="1">
        <v>2.2200000000000002</v>
      </c>
      <c r="C115" s="1">
        <v>7.0741369552914496E-4</v>
      </c>
      <c r="D115" s="1">
        <v>7.9651982108939405E-4</v>
      </c>
      <c r="E115" s="1">
        <v>7.9522862823061605E-3</v>
      </c>
      <c r="F115" s="1">
        <v>7.0342513933228695E-4</v>
      </c>
      <c r="G115" s="1">
        <v>2.7166530834012501E-4</v>
      </c>
      <c r="H115" s="1">
        <v>4.8985990006858004E-4</v>
      </c>
      <c r="I115" s="1">
        <v>6.6106961062999895E-4</v>
      </c>
      <c r="J115" s="1">
        <v>5.7345428005421695E-4</v>
      </c>
    </row>
    <row r="116" spans="1:10" x14ac:dyDescent="0.25">
      <c r="A116" s="1">
        <v>2.2200000000000002</v>
      </c>
      <c r="B116" s="1">
        <v>2.2400000000000002</v>
      </c>
      <c r="C116" s="1">
        <v>7.0741369552914496E-4</v>
      </c>
      <c r="D116" s="1">
        <v>4.9016604374731902E-4</v>
      </c>
      <c r="E116" s="1">
        <v>8.3499005964214699E-3</v>
      </c>
      <c r="F116" s="1">
        <v>7.0342513933228695E-4</v>
      </c>
      <c r="G116" s="32">
        <v>9.0555102780041696E-5</v>
      </c>
      <c r="H116" s="1">
        <v>7.3478985010287103E-4</v>
      </c>
      <c r="I116" s="1">
        <v>5.9496264956699903E-4</v>
      </c>
      <c r="J116" s="1">
        <v>2.08528829110625E-4</v>
      </c>
    </row>
    <row r="117" spans="1:10" x14ac:dyDescent="0.25">
      <c r="A117" s="1">
        <v>2.2400000000000002</v>
      </c>
      <c r="B117" s="1">
        <v>2.2599999999999998</v>
      </c>
      <c r="C117" s="1">
        <v>7.0741369552914496E-4</v>
      </c>
      <c r="D117" s="1">
        <v>5.5143679921573405E-4</v>
      </c>
      <c r="E117" s="1">
        <v>1.0337972166998E-2</v>
      </c>
      <c r="F117" s="1">
        <v>8.6575401763973802E-4</v>
      </c>
      <c r="G117" s="1">
        <v>4.07497962510187E-4</v>
      </c>
      <c r="H117" s="1">
        <v>5.8783188008229602E-4</v>
      </c>
      <c r="I117" s="1">
        <v>3.3053480531500002E-4</v>
      </c>
      <c r="J117" s="1">
        <v>6.7771869460952995E-4</v>
      </c>
    </row>
    <row r="118" spans="1:10" x14ac:dyDescent="0.25">
      <c r="A118" s="1">
        <v>2.2599999999999998</v>
      </c>
      <c r="B118" s="1">
        <v>2.2799999999999998</v>
      </c>
      <c r="C118" s="1">
        <v>7.0741369552914496E-4</v>
      </c>
      <c r="D118" s="1">
        <v>1.2254151093683E-4</v>
      </c>
      <c r="E118" s="1">
        <v>7.9522862823061605E-3</v>
      </c>
      <c r="F118" s="1">
        <v>4.8698663492235299E-4</v>
      </c>
      <c r="G118" s="32">
        <v>9.0555102780041696E-5</v>
      </c>
      <c r="H118" s="1">
        <v>6.8580386009601299E-4</v>
      </c>
      <c r="I118" s="1">
        <v>9.9160441594499903E-4</v>
      </c>
      <c r="J118" s="1">
        <v>6.2558648733187399E-4</v>
      </c>
    </row>
    <row r="119" spans="1:10" x14ac:dyDescent="0.25">
      <c r="A119" s="1">
        <v>2.2799999999999998</v>
      </c>
      <c r="B119" s="1">
        <v>2.2999999999999998</v>
      </c>
      <c r="C119" s="1">
        <v>8.4889643463497495E-4</v>
      </c>
      <c r="D119" s="1">
        <v>4.28895288278904E-4</v>
      </c>
      <c r="E119" s="1">
        <v>8.7475149105367793E-3</v>
      </c>
      <c r="F119" s="1">
        <v>4.8698663492235299E-4</v>
      </c>
      <c r="G119" s="1">
        <v>1.8111020556008301E-4</v>
      </c>
      <c r="H119" s="1">
        <v>8.8174782012344496E-4</v>
      </c>
      <c r="I119" s="1">
        <v>1.98320883189E-4</v>
      </c>
      <c r="J119" s="1">
        <v>4.6918986549890498E-4</v>
      </c>
    </row>
    <row r="120" spans="1:10" x14ac:dyDescent="0.25">
      <c r="A120" s="1">
        <v>2.2999999999999998</v>
      </c>
      <c r="B120" s="1">
        <v>2.3199999999999998</v>
      </c>
      <c r="C120" s="1">
        <v>4.2444821731748699E-4</v>
      </c>
      <c r="D120" s="1">
        <v>7.3524906562097902E-4</v>
      </c>
      <c r="E120" s="1">
        <v>3.9761431411530802E-3</v>
      </c>
      <c r="F120" s="1">
        <v>3.7876738271738498E-4</v>
      </c>
      <c r="G120" s="1">
        <v>2.7166530834012501E-4</v>
      </c>
      <c r="H120" s="1">
        <v>7.8377584010972897E-4</v>
      </c>
      <c r="I120" s="1">
        <v>3.96641766378E-4</v>
      </c>
      <c r="J120" s="1">
        <v>6.7771869460952995E-4</v>
      </c>
    </row>
    <row r="121" spans="1:10" x14ac:dyDescent="0.25">
      <c r="A121" s="1">
        <v>2.3199999999999998</v>
      </c>
      <c r="B121" s="1">
        <v>2.34</v>
      </c>
      <c r="C121" s="1">
        <v>1.1318619128466299E-3</v>
      </c>
      <c r="D121" s="1">
        <v>6.1270755468414897E-4</v>
      </c>
      <c r="E121" s="1">
        <v>7.5546719681908502E-3</v>
      </c>
      <c r="F121" s="1">
        <v>3.7876738271738498E-4</v>
      </c>
      <c r="G121" s="1">
        <v>1.8111020556008301E-4</v>
      </c>
      <c r="H121" s="1">
        <v>6.8580386009601299E-4</v>
      </c>
      <c r="I121" s="1">
        <v>5.2885568850399899E-4</v>
      </c>
      <c r="J121" s="1">
        <v>2.6066103638828098E-4</v>
      </c>
    </row>
    <row r="122" spans="1:10" x14ac:dyDescent="0.25">
      <c r="A122" s="1">
        <v>2.34</v>
      </c>
      <c r="B122" s="1">
        <v>2.36</v>
      </c>
      <c r="C122" s="1">
        <v>5.6593095642331595E-4</v>
      </c>
      <c r="D122" s="1">
        <v>3.6762453281049E-4</v>
      </c>
      <c r="E122" s="1">
        <v>8.7475149105367793E-3</v>
      </c>
      <c r="F122" s="1">
        <v>5.4109626102483599E-4</v>
      </c>
      <c r="G122" s="1">
        <v>4.07497962510187E-4</v>
      </c>
      <c r="H122" s="1">
        <v>6.8580386009601299E-4</v>
      </c>
      <c r="I122" s="1">
        <v>5.2885568850399899E-4</v>
      </c>
      <c r="J122" s="1">
        <v>6.2558648733187399E-4</v>
      </c>
    </row>
    <row r="123" spans="1:10" x14ac:dyDescent="0.25">
      <c r="A123" s="1">
        <v>2.36</v>
      </c>
      <c r="B123" s="1">
        <v>2.38</v>
      </c>
      <c r="C123" s="1">
        <v>1.2733446519524599E-3</v>
      </c>
      <c r="D123" s="1">
        <v>2.4508302187366E-4</v>
      </c>
      <c r="E123" s="1">
        <v>6.75944333996024E-3</v>
      </c>
      <c r="F123" s="1">
        <v>4.3287700881986901E-4</v>
      </c>
      <c r="G123" s="1">
        <v>2.2638775695010401E-4</v>
      </c>
      <c r="H123" s="1">
        <v>4.8985990006858004E-4</v>
      </c>
      <c r="I123" s="1">
        <v>3.3053480531500002E-4</v>
      </c>
      <c r="J123" s="1">
        <v>3.6492545094359301E-4</v>
      </c>
    </row>
    <row r="124" spans="1:10" x14ac:dyDescent="0.25">
      <c r="A124" s="1">
        <v>2.38</v>
      </c>
      <c r="B124" s="1">
        <v>2.4</v>
      </c>
      <c r="C124" s="1">
        <v>4.2444821731748699E-4</v>
      </c>
      <c r="D124" s="1">
        <v>6.73978310152564E-4</v>
      </c>
      <c r="E124" s="1">
        <v>6.75944333996024E-3</v>
      </c>
      <c r="F124" s="1">
        <v>5.9520588712731997E-4</v>
      </c>
      <c r="G124" s="1">
        <v>2.2638775695010401E-4</v>
      </c>
      <c r="H124" s="1">
        <v>4.8985990006858004E-4</v>
      </c>
      <c r="I124" s="1">
        <v>4.6274872744099998E-4</v>
      </c>
      <c r="J124" s="1">
        <v>3.1279324366593699E-4</v>
      </c>
    </row>
    <row r="125" spans="1:10" x14ac:dyDescent="0.25">
      <c r="A125" s="1">
        <v>2.4</v>
      </c>
      <c r="B125" s="1">
        <v>2.42</v>
      </c>
      <c r="C125" s="1">
        <v>2.8296547821165797E-4</v>
      </c>
      <c r="D125" s="1">
        <v>4.28895288278904E-4</v>
      </c>
      <c r="E125" s="1">
        <v>1.0337972166998E-2</v>
      </c>
      <c r="F125" s="1">
        <v>4.3287700881986901E-4</v>
      </c>
      <c r="G125" s="1">
        <v>2.2638775695010401E-4</v>
      </c>
      <c r="H125" s="1">
        <v>3.91887920054864E-4</v>
      </c>
      <c r="I125" s="1">
        <v>4.6274872744099998E-4</v>
      </c>
      <c r="J125" s="1">
        <v>3.6492545094359301E-4</v>
      </c>
    </row>
    <row r="126" spans="1:10" x14ac:dyDescent="0.25">
      <c r="A126" s="1">
        <v>2.42</v>
      </c>
      <c r="B126" s="1">
        <v>2.44</v>
      </c>
      <c r="C126" s="1">
        <v>4.2444821731748699E-4</v>
      </c>
      <c r="D126" s="1">
        <v>3.0635377734207503E-4</v>
      </c>
      <c r="E126" s="1">
        <v>6.3618290258449298E-3</v>
      </c>
      <c r="F126" s="1">
        <v>2.1643850440993499E-4</v>
      </c>
      <c r="G126" s="1">
        <v>1.3583265417006199E-4</v>
      </c>
      <c r="H126" s="1">
        <v>4.4087391006172199E-4</v>
      </c>
      <c r="I126" s="1">
        <v>3.96641766378E-4</v>
      </c>
      <c r="J126" s="1">
        <v>4.6918986549890498E-4</v>
      </c>
    </row>
    <row r="127" spans="1:10" x14ac:dyDescent="0.25">
      <c r="A127" s="1">
        <v>2.44</v>
      </c>
      <c r="B127" s="1">
        <v>2.46</v>
      </c>
      <c r="C127" s="1">
        <v>1.1318619128466299E-3</v>
      </c>
      <c r="D127" s="1">
        <v>2.4508302187366E-4</v>
      </c>
      <c r="E127" s="1">
        <v>3.9761431411530802E-3</v>
      </c>
      <c r="F127" s="1">
        <v>1.08219252204967E-4</v>
      </c>
      <c r="G127" s="32">
        <v>9.0555102780041696E-5</v>
      </c>
      <c r="H127" s="1">
        <v>6.3681787008915505E-4</v>
      </c>
      <c r="I127" s="1">
        <v>4.6274872744099998E-4</v>
      </c>
      <c r="J127" s="1">
        <v>2.08528829110625E-4</v>
      </c>
    </row>
    <row r="128" spans="1:10" x14ac:dyDescent="0.25">
      <c r="A128" s="1">
        <v>2.46</v>
      </c>
      <c r="B128" s="1">
        <v>2.48</v>
      </c>
      <c r="C128" s="1">
        <v>4.2444821731748699E-4</v>
      </c>
      <c r="D128" s="1">
        <v>1.83812266405245E-4</v>
      </c>
      <c r="E128" s="1">
        <v>5.9642147117296204E-3</v>
      </c>
      <c r="F128" s="1">
        <v>2.70548130512418E-4</v>
      </c>
      <c r="G128" s="32">
        <v>9.0555102780041696E-5</v>
      </c>
      <c r="H128" s="1">
        <v>4.8985990006858004E-4</v>
      </c>
      <c r="I128" s="1">
        <v>5.2885568850399899E-4</v>
      </c>
      <c r="J128" s="1">
        <v>4.6918986549890498E-4</v>
      </c>
    </row>
    <row r="129" spans="1:10" x14ac:dyDescent="0.25">
      <c r="A129" s="33">
        <v>2.48</v>
      </c>
      <c r="B129" s="33">
        <v>2.5</v>
      </c>
      <c r="C129" s="33">
        <v>5.6593095642331595E-4</v>
      </c>
      <c r="D129" s="33">
        <v>5.5143679921573405E-4</v>
      </c>
      <c r="E129" s="33">
        <v>5.1689860834990102E-3</v>
      </c>
      <c r="F129" s="33">
        <v>3.7876738271738498E-4</v>
      </c>
      <c r="G129" s="33">
        <v>1.3583265417006199E-4</v>
      </c>
      <c r="H129" s="33">
        <v>2.4492995003429002E-4</v>
      </c>
      <c r="I129" s="33">
        <v>3.3053480531500002E-4</v>
      </c>
      <c r="J129" s="33">
        <v>2.08528829110625E-4</v>
      </c>
    </row>
  </sheetData>
  <mergeCells count="3">
    <mergeCell ref="A3:A4"/>
    <mergeCell ref="B3:B4"/>
    <mergeCell ref="C3:J3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1"/>
  <sheetViews>
    <sheetView workbookViewId="0">
      <selection activeCell="Q16" sqref="Q16"/>
    </sheetView>
  </sheetViews>
  <sheetFormatPr defaultColWidth="8.625" defaultRowHeight="15" x14ac:dyDescent="0.25"/>
  <cols>
    <col min="1" max="1" width="10.25" style="1" customWidth="1"/>
    <col min="2" max="2" width="23.875" style="1" bestFit="1" customWidth="1"/>
    <col min="3" max="4" width="8.625" style="1"/>
    <col min="5" max="5" width="10.125" style="1" customWidth="1"/>
    <col min="6" max="6" width="22.875" style="1" bestFit="1" customWidth="1"/>
    <col min="7" max="8" width="8.625" style="1"/>
    <col min="9" max="9" width="9.875" style="1" customWidth="1"/>
    <col min="10" max="10" width="25.125" style="1" bestFit="1" customWidth="1"/>
    <col min="11" max="12" width="8.625" style="1"/>
    <col min="13" max="13" width="10.75" style="1" customWidth="1"/>
    <col min="14" max="14" width="25.125" style="1" bestFit="1" customWidth="1"/>
    <col min="15" max="16384" width="8.625" style="1"/>
  </cols>
  <sheetData>
    <row r="1" spans="1:14" x14ac:dyDescent="0.25">
      <c r="A1" s="17" t="s">
        <v>265</v>
      </c>
    </row>
    <row r="3" spans="1:14" x14ac:dyDescent="0.25">
      <c r="A3" s="15" t="s">
        <v>266</v>
      </c>
      <c r="E3" s="15" t="s">
        <v>267</v>
      </c>
      <c r="I3" s="15" t="s">
        <v>268</v>
      </c>
      <c r="M3" s="15" t="s">
        <v>269</v>
      </c>
    </row>
    <row r="4" spans="1:14" ht="17.25" x14ac:dyDescent="0.25">
      <c r="A4" s="16" t="s">
        <v>0</v>
      </c>
      <c r="B4" s="18" t="s">
        <v>85</v>
      </c>
      <c r="E4" s="16" t="s">
        <v>0</v>
      </c>
      <c r="F4" s="18" t="s">
        <v>86</v>
      </c>
      <c r="I4" s="16" t="s">
        <v>0</v>
      </c>
      <c r="J4" s="30" t="s">
        <v>115</v>
      </c>
      <c r="M4" s="16" t="s">
        <v>0</v>
      </c>
      <c r="N4" s="30" t="s">
        <v>115</v>
      </c>
    </row>
    <row r="5" spans="1:14" x14ac:dyDescent="0.25">
      <c r="A5" s="5" t="s">
        <v>87</v>
      </c>
      <c r="B5" s="8">
        <v>1.0630884836110615</v>
      </c>
      <c r="E5" s="5" t="s">
        <v>87</v>
      </c>
      <c r="F5" s="8">
        <v>0.9687843211585011</v>
      </c>
      <c r="I5" s="5" t="s">
        <v>87</v>
      </c>
      <c r="J5" s="4">
        <v>0.23514819507924717</v>
      </c>
      <c r="M5" s="5" t="s">
        <v>87</v>
      </c>
      <c r="N5" s="13">
        <v>7.4095607545541925E-3</v>
      </c>
    </row>
    <row r="6" spans="1:14" x14ac:dyDescent="0.25">
      <c r="A6" s="5" t="s">
        <v>88</v>
      </c>
      <c r="B6" s="8">
        <v>1.3211068792779035</v>
      </c>
      <c r="E6" s="5" t="s">
        <v>88</v>
      </c>
      <c r="F6" s="8">
        <v>1.3750949595220388</v>
      </c>
      <c r="I6" s="5" t="s">
        <v>88</v>
      </c>
      <c r="J6" s="4">
        <v>0.18343044673698791</v>
      </c>
      <c r="M6" s="5" t="s">
        <v>88</v>
      </c>
      <c r="N6" s="13">
        <v>6.0374018809784651E-3</v>
      </c>
    </row>
    <row r="7" spans="1:14" x14ac:dyDescent="0.25">
      <c r="A7" s="5" t="s">
        <v>89</v>
      </c>
      <c r="B7" s="8">
        <v>0.71202072094681035</v>
      </c>
      <c r="E7" s="5" t="s">
        <v>89</v>
      </c>
      <c r="F7" s="8">
        <v>0.75065470026137604</v>
      </c>
      <c r="I7" s="5" t="s">
        <v>89</v>
      </c>
      <c r="J7" s="4">
        <v>0.15344398695059472</v>
      </c>
      <c r="M7" s="5" t="s">
        <v>89</v>
      </c>
      <c r="N7" s="13">
        <v>6.3255204659161133E-3</v>
      </c>
    </row>
    <row r="8" spans="1:14" x14ac:dyDescent="0.25">
      <c r="A8" s="6" t="s">
        <v>14</v>
      </c>
      <c r="B8" s="12">
        <v>1.0320720279452587</v>
      </c>
      <c r="E8" s="6" t="s">
        <v>14</v>
      </c>
      <c r="F8" s="12">
        <v>1.0315113269806386</v>
      </c>
      <c r="I8" s="6" t="s">
        <v>14</v>
      </c>
      <c r="J8" s="7">
        <v>0.19067420958894324</v>
      </c>
      <c r="M8" s="5" t="s">
        <v>90</v>
      </c>
      <c r="N8" s="13">
        <v>6.281515222927486E-3</v>
      </c>
    </row>
    <row r="9" spans="1:14" x14ac:dyDescent="0.25">
      <c r="A9" s="5" t="s">
        <v>130</v>
      </c>
      <c r="B9" s="8">
        <v>0.14412454971466163</v>
      </c>
      <c r="E9" s="5" t="s">
        <v>130</v>
      </c>
      <c r="F9" s="8">
        <v>0.14939753803696046</v>
      </c>
      <c r="I9" s="5" t="s">
        <v>130</v>
      </c>
      <c r="J9" s="4">
        <v>1.9484174232198982E-2</v>
      </c>
      <c r="M9" s="5" t="s">
        <v>116</v>
      </c>
      <c r="N9" s="13">
        <v>7.6947913361993369E-3</v>
      </c>
    </row>
    <row r="10" spans="1:14" x14ac:dyDescent="0.25">
      <c r="B10" s="24"/>
      <c r="F10" s="24"/>
      <c r="M10" s="6" t="s">
        <v>14</v>
      </c>
      <c r="N10" s="23">
        <v>6.7497579321151189E-3</v>
      </c>
    </row>
    <row r="11" spans="1:14" x14ac:dyDescent="0.25">
      <c r="A11" s="29" t="s">
        <v>155</v>
      </c>
      <c r="B11" s="8">
        <v>75.380491316105747</v>
      </c>
      <c r="E11" s="29" t="s">
        <v>161</v>
      </c>
      <c r="F11" s="8">
        <v>20.677809528724694</v>
      </c>
      <c r="I11" s="29" t="s">
        <v>155</v>
      </c>
      <c r="J11" s="4">
        <v>0.5520975172814605</v>
      </c>
      <c r="M11" s="5" t="s">
        <v>130</v>
      </c>
      <c r="N11" s="13">
        <v>2.9901462226254304E-4</v>
      </c>
    </row>
    <row r="12" spans="1:14" x14ac:dyDescent="0.25">
      <c r="A12" s="29" t="s">
        <v>156</v>
      </c>
      <c r="B12" s="8">
        <v>88.774187289443375</v>
      </c>
      <c r="E12" s="29" t="s">
        <v>162</v>
      </c>
      <c r="F12" s="8">
        <v>109.42745124325549</v>
      </c>
      <c r="I12" s="29" t="s">
        <v>156</v>
      </c>
      <c r="J12" s="4">
        <v>0.47215547147970338</v>
      </c>
    </row>
    <row r="13" spans="1:14" x14ac:dyDescent="0.25">
      <c r="A13" s="29" t="s">
        <v>157</v>
      </c>
      <c r="B13" s="8">
        <v>64.438498180718753</v>
      </c>
      <c r="E13" s="29" t="s">
        <v>163</v>
      </c>
      <c r="F13" s="8">
        <v>65.162508977354605</v>
      </c>
      <c r="I13" s="29" t="s">
        <v>157</v>
      </c>
      <c r="J13" s="4">
        <v>0.61074456167620672</v>
      </c>
      <c r="M13" s="29" t="s">
        <v>91</v>
      </c>
      <c r="N13" s="13">
        <v>1.0592301643615746E-2</v>
      </c>
    </row>
    <row r="14" spans="1:14" x14ac:dyDescent="0.25">
      <c r="A14" s="6" t="s">
        <v>14</v>
      </c>
      <c r="B14" s="12">
        <v>76.197725595422625</v>
      </c>
      <c r="E14" s="6" t="s">
        <v>14</v>
      </c>
      <c r="F14" s="12">
        <v>65.089256583111592</v>
      </c>
      <c r="I14" s="6" t="s">
        <v>14</v>
      </c>
      <c r="J14" s="7">
        <v>0.54499918347912357</v>
      </c>
      <c r="M14" s="29" t="s">
        <v>92</v>
      </c>
      <c r="N14" s="13">
        <v>1.0650211877281096E-2</v>
      </c>
    </row>
    <row r="15" spans="1:14" x14ac:dyDescent="0.25">
      <c r="A15" s="5" t="s">
        <v>130</v>
      </c>
      <c r="B15" s="8">
        <v>5.7458402513888975</v>
      </c>
      <c r="E15" s="5" t="s">
        <v>130</v>
      </c>
      <c r="F15" s="8">
        <v>20.919126174373311</v>
      </c>
      <c r="I15" s="5" t="s">
        <v>130</v>
      </c>
      <c r="J15" s="4">
        <v>3.2795012062589231E-2</v>
      </c>
      <c r="M15" s="29" t="s">
        <v>93</v>
      </c>
      <c r="N15" s="13">
        <v>9.6880399901683682E-3</v>
      </c>
    </row>
    <row r="16" spans="1:14" x14ac:dyDescent="0.25">
      <c r="B16" s="8"/>
      <c r="F16" s="8"/>
      <c r="M16" s="6" t="s">
        <v>14</v>
      </c>
      <c r="N16" s="23">
        <v>1.0310184503688404E-2</v>
      </c>
    </row>
    <row r="17" spans="1:14" x14ac:dyDescent="0.25">
      <c r="A17" s="5" t="s">
        <v>99</v>
      </c>
      <c r="B17" s="8">
        <v>373.90573757049475</v>
      </c>
      <c r="E17" s="5" t="s">
        <v>99</v>
      </c>
      <c r="F17" s="8">
        <v>301.27943332022363</v>
      </c>
      <c r="I17" s="29" t="s">
        <v>161</v>
      </c>
      <c r="J17" s="4">
        <v>0.37156190860269528</v>
      </c>
      <c r="M17" s="5" t="s">
        <v>130</v>
      </c>
      <c r="N17" s="13">
        <v>2.5436339995424015E-4</v>
      </c>
    </row>
    <row r="18" spans="1:14" x14ac:dyDescent="0.25">
      <c r="A18" s="5" t="s">
        <v>100</v>
      </c>
      <c r="B18" s="8">
        <v>361.2077201523806</v>
      </c>
      <c r="E18" s="5" t="s">
        <v>100</v>
      </c>
      <c r="F18" s="8">
        <v>295.78521317516555</v>
      </c>
      <c r="I18" s="29" t="s">
        <v>162</v>
      </c>
      <c r="J18" s="4">
        <v>0.43074691019082534</v>
      </c>
    </row>
    <row r="19" spans="1:14" x14ac:dyDescent="0.25">
      <c r="A19" s="5" t="s">
        <v>101</v>
      </c>
      <c r="B19" s="8">
        <v>389.16786221398161</v>
      </c>
      <c r="E19" s="5" t="s">
        <v>101</v>
      </c>
      <c r="F19" s="8">
        <v>294.71760065582384</v>
      </c>
      <c r="I19" s="29" t="s">
        <v>163</v>
      </c>
      <c r="J19" s="4">
        <v>0.42894879209200498</v>
      </c>
      <c r="M19" s="29" t="s">
        <v>94</v>
      </c>
      <c r="N19" s="13">
        <v>1.031215649896328E-2</v>
      </c>
    </row>
    <row r="20" spans="1:14" x14ac:dyDescent="0.25">
      <c r="A20" s="6" t="s">
        <v>14</v>
      </c>
      <c r="B20" s="12">
        <v>374.76043997895232</v>
      </c>
      <c r="E20" s="6" t="s">
        <v>14</v>
      </c>
      <c r="F20" s="12">
        <v>297.26074905040434</v>
      </c>
      <c r="I20" s="29" t="s">
        <v>167</v>
      </c>
      <c r="J20" s="4">
        <v>0.4562092184765007</v>
      </c>
      <c r="M20" s="29" t="s">
        <v>95</v>
      </c>
      <c r="N20" s="13">
        <v>7.7820340920272263E-3</v>
      </c>
    </row>
    <row r="21" spans="1:14" x14ac:dyDescent="0.25">
      <c r="A21" s="5" t="s">
        <v>130</v>
      </c>
      <c r="B21" s="8">
        <v>6.5996931233726643</v>
      </c>
      <c r="E21" s="5" t="s">
        <v>130</v>
      </c>
      <c r="F21" s="8">
        <v>1.6598556778054541</v>
      </c>
      <c r="I21" s="29" t="s">
        <v>168</v>
      </c>
      <c r="J21" s="4">
        <v>0.74603531431536863</v>
      </c>
      <c r="M21" s="29" t="s">
        <v>96</v>
      </c>
      <c r="N21" s="13">
        <v>8.6919836020792427E-3</v>
      </c>
    </row>
    <row r="22" spans="1:14" x14ac:dyDescent="0.25">
      <c r="B22" s="8"/>
      <c r="F22" s="8"/>
      <c r="I22" s="6" t="s">
        <v>14</v>
      </c>
      <c r="J22" s="7">
        <v>0.48670042873547903</v>
      </c>
      <c r="M22" s="29" t="s">
        <v>97</v>
      </c>
      <c r="N22" s="13">
        <v>7.8037766302798571E-3</v>
      </c>
    </row>
    <row r="23" spans="1:14" x14ac:dyDescent="0.25">
      <c r="A23" s="29" t="s">
        <v>158</v>
      </c>
      <c r="B23" s="8">
        <v>1075.0617727661981</v>
      </c>
      <c r="E23" s="29" t="s">
        <v>164</v>
      </c>
      <c r="F23" s="8">
        <v>1071.1697047273592</v>
      </c>
      <c r="I23" s="5" t="s">
        <v>130</v>
      </c>
      <c r="J23" s="4">
        <v>5.930010740524766E-2</v>
      </c>
      <c r="M23" s="29" t="s">
        <v>98</v>
      </c>
      <c r="N23" s="13">
        <v>8.8281024038622258E-3</v>
      </c>
    </row>
    <row r="24" spans="1:14" x14ac:dyDescent="0.25">
      <c r="A24" s="29" t="s">
        <v>159</v>
      </c>
      <c r="B24" s="8">
        <v>1425.3753074541867</v>
      </c>
      <c r="E24" s="29" t="s">
        <v>165</v>
      </c>
      <c r="F24" s="8">
        <v>905.32473438702948</v>
      </c>
      <c r="M24" s="29" t="s">
        <v>117</v>
      </c>
      <c r="N24" s="13">
        <v>8.2669894617489748E-3</v>
      </c>
    </row>
    <row r="25" spans="1:14" x14ac:dyDescent="0.25">
      <c r="A25" s="29" t="s">
        <v>160</v>
      </c>
      <c r="B25" s="8">
        <v>1696.8993169435482</v>
      </c>
      <c r="E25" s="29" t="s">
        <v>166</v>
      </c>
      <c r="F25" s="8">
        <v>925.66477354550614</v>
      </c>
      <c r="I25" s="5" t="s">
        <v>99</v>
      </c>
      <c r="J25" s="4">
        <v>0.34411386190158955</v>
      </c>
      <c r="M25" s="6" t="s">
        <v>14</v>
      </c>
      <c r="N25" s="23">
        <v>8.6141737814934682E-3</v>
      </c>
    </row>
    <row r="26" spans="1:14" x14ac:dyDescent="0.25">
      <c r="A26" s="6" t="s">
        <v>14</v>
      </c>
      <c r="B26" s="12">
        <v>1399.1121323879777</v>
      </c>
      <c r="E26" s="6" t="s">
        <v>14</v>
      </c>
      <c r="F26" s="12">
        <v>967.3864042199649</v>
      </c>
      <c r="I26" s="5" t="s">
        <v>100</v>
      </c>
      <c r="J26" s="4">
        <v>0.37570055047145995</v>
      </c>
      <c r="M26" s="5" t="s">
        <v>130</v>
      </c>
      <c r="N26" s="13">
        <v>3.498596520589304E-4</v>
      </c>
    </row>
    <row r="27" spans="1:14" x14ac:dyDescent="0.25">
      <c r="A27" s="5" t="s">
        <v>130</v>
      </c>
      <c r="B27" s="8">
        <v>146.96447086078123</v>
      </c>
      <c r="E27" s="5" t="s">
        <v>130</v>
      </c>
      <c r="F27" s="8">
        <v>42.640980328640723</v>
      </c>
      <c r="I27" s="5" t="s">
        <v>101</v>
      </c>
      <c r="J27" s="4">
        <v>0.39966990133789221</v>
      </c>
    </row>
    <row r="28" spans="1:14" x14ac:dyDescent="0.25">
      <c r="I28" s="5" t="s">
        <v>102</v>
      </c>
      <c r="J28" s="4">
        <v>0.28007318666599346</v>
      </c>
      <c r="M28" s="5" t="s">
        <v>99</v>
      </c>
      <c r="N28" s="13">
        <v>6.7784561271849678E-3</v>
      </c>
    </row>
    <row r="29" spans="1:14" x14ac:dyDescent="0.25">
      <c r="I29" s="5" t="s">
        <v>103</v>
      </c>
      <c r="J29" s="4">
        <v>0.33889327854197621</v>
      </c>
      <c r="M29" s="5" t="s">
        <v>100</v>
      </c>
      <c r="N29" s="13">
        <v>7.006567319180851E-3</v>
      </c>
    </row>
    <row r="30" spans="1:14" x14ac:dyDescent="0.25">
      <c r="I30" s="6" t="s">
        <v>14</v>
      </c>
      <c r="J30" s="7">
        <v>0.34769015578378226</v>
      </c>
      <c r="M30" s="5" t="s">
        <v>101</v>
      </c>
      <c r="N30" s="13">
        <v>8.7959097928159459E-3</v>
      </c>
    </row>
    <row r="31" spans="1:14" x14ac:dyDescent="0.25">
      <c r="I31" s="5" t="s">
        <v>130</v>
      </c>
      <c r="J31" s="4">
        <v>1.8054585090408203E-2</v>
      </c>
      <c r="M31" s="6" t="s">
        <v>14</v>
      </c>
      <c r="N31" s="23">
        <v>7.5269777463939222E-3</v>
      </c>
    </row>
    <row r="32" spans="1:14" x14ac:dyDescent="0.25">
      <c r="M32" s="5" t="s">
        <v>130</v>
      </c>
      <c r="N32" s="13">
        <v>5.2083729566045078E-4</v>
      </c>
    </row>
    <row r="33" spans="9:14" x14ac:dyDescent="0.25">
      <c r="I33" s="29" t="s">
        <v>158</v>
      </c>
      <c r="J33" s="4">
        <v>0.58194755172073964</v>
      </c>
      <c r="M33" s="5"/>
    </row>
    <row r="34" spans="9:14" x14ac:dyDescent="0.25">
      <c r="I34" s="29" t="s">
        <v>159</v>
      </c>
      <c r="J34" s="4">
        <v>0.66652872213970471</v>
      </c>
      <c r="M34" s="29" t="s">
        <v>104</v>
      </c>
      <c r="N34" s="13">
        <v>1.0691644727391623E-2</v>
      </c>
    </row>
    <row r="35" spans="9:14" x14ac:dyDescent="0.25">
      <c r="I35" s="29" t="s">
        <v>160</v>
      </c>
      <c r="J35" s="4">
        <v>0.74175895403682524</v>
      </c>
      <c r="M35" s="29" t="s">
        <v>105</v>
      </c>
      <c r="N35" s="13">
        <v>1.4632984849136081E-2</v>
      </c>
    </row>
    <row r="36" spans="9:14" x14ac:dyDescent="0.25">
      <c r="I36" s="29" t="s">
        <v>169</v>
      </c>
      <c r="J36" s="4">
        <v>0.74110008072625122</v>
      </c>
      <c r="M36" s="29" t="s">
        <v>106</v>
      </c>
      <c r="N36" s="13">
        <v>9.8391605995466428E-3</v>
      </c>
    </row>
    <row r="37" spans="9:14" x14ac:dyDescent="0.25">
      <c r="I37" s="29" t="s">
        <v>170</v>
      </c>
      <c r="J37" s="4">
        <v>0.66773842975611197</v>
      </c>
      <c r="M37" s="29" t="s">
        <v>107</v>
      </c>
      <c r="N37" s="13">
        <v>1.8712671655195159E-2</v>
      </c>
    </row>
    <row r="38" spans="9:14" x14ac:dyDescent="0.25">
      <c r="I38" s="6" t="s">
        <v>14</v>
      </c>
      <c r="J38" s="7">
        <v>0.67981474767592653</v>
      </c>
      <c r="M38" s="29" t="s">
        <v>108</v>
      </c>
      <c r="N38" s="13">
        <v>1.9686351317993789E-2</v>
      </c>
    </row>
    <row r="39" spans="9:14" x14ac:dyDescent="0.25">
      <c r="I39" s="5" t="s">
        <v>130</v>
      </c>
      <c r="J39" s="4">
        <v>2.6453267760729805E-2</v>
      </c>
      <c r="M39" s="29" t="s">
        <v>109</v>
      </c>
      <c r="N39" s="13">
        <v>1.2186238476677146E-2</v>
      </c>
    </row>
    <row r="40" spans="9:14" x14ac:dyDescent="0.25">
      <c r="M40" s="6" t="s">
        <v>14</v>
      </c>
      <c r="N40" s="23">
        <v>1.4291508604323405E-2</v>
      </c>
    </row>
    <row r="41" spans="9:14" x14ac:dyDescent="0.25">
      <c r="I41" s="29" t="s">
        <v>164</v>
      </c>
      <c r="J41" s="4">
        <v>0.65202041879692785</v>
      </c>
      <c r="M41" s="5" t="s">
        <v>130</v>
      </c>
      <c r="N41" s="13">
        <v>1.5457521897241108E-3</v>
      </c>
    </row>
    <row r="42" spans="9:14" x14ac:dyDescent="0.25">
      <c r="I42" s="29" t="s">
        <v>165</v>
      </c>
      <c r="J42" s="4">
        <v>0.5080569938322832</v>
      </c>
    </row>
    <row r="43" spans="9:14" x14ac:dyDescent="0.25">
      <c r="I43" s="29" t="s">
        <v>166</v>
      </c>
      <c r="J43" s="4">
        <v>0.61598053991168877</v>
      </c>
      <c r="M43" s="29" t="s">
        <v>110</v>
      </c>
      <c r="N43" s="13">
        <v>1.1187100748160076E-2</v>
      </c>
    </row>
    <row r="44" spans="9:14" x14ac:dyDescent="0.25">
      <c r="I44" s="29" t="s">
        <v>171</v>
      </c>
      <c r="J44" s="4">
        <v>0.55601515015818315</v>
      </c>
      <c r="M44" s="29" t="s">
        <v>111</v>
      </c>
      <c r="N44" s="13">
        <v>1.0568743319856154E-2</v>
      </c>
    </row>
    <row r="45" spans="9:14" x14ac:dyDescent="0.25">
      <c r="I45" s="6" t="s">
        <v>14</v>
      </c>
      <c r="J45" s="7">
        <v>0.58301827567477071</v>
      </c>
      <c r="M45" s="29" t="s">
        <v>112</v>
      </c>
      <c r="N45" s="13">
        <v>1.4123245255713318E-2</v>
      </c>
    </row>
    <row r="46" spans="9:14" x14ac:dyDescent="0.25">
      <c r="I46" s="5" t="s">
        <v>130</v>
      </c>
      <c r="J46" s="4">
        <v>2.7609066878256334E-2</v>
      </c>
      <c r="M46" s="29" t="s">
        <v>113</v>
      </c>
      <c r="N46" s="13">
        <v>1.1347459882646203E-2</v>
      </c>
    </row>
    <row r="47" spans="9:14" x14ac:dyDescent="0.25">
      <c r="M47" s="29" t="s">
        <v>114</v>
      </c>
      <c r="N47" s="13">
        <v>1.1590190425556392E-2</v>
      </c>
    </row>
    <row r="48" spans="9:14" x14ac:dyDescent="0.25">
      <c r="M48" s="29" t="s">
        <v>118</v>
      </c>
      <c r="N48" s="13">
        <v>1.0147816161541659E-2</v>
      </c>
    </row>
    <row r="49" spans="13:14" x14ac:dyDescent="0.25">
      <c r="M49" s="29" t="s">
        <v>119</v>
      </c>
      <c r="N49" s="13">
        <v>1.0913359742384164E-2</v>
      </c>
    </row>
    <row r="50" spans="13:14" x14ac:dyDescent="0.25">
      <c r="M50" s="6" t="s">
        <v>14</v>
      </c>
      <c r="N50" s="23">
        <v>1.1411130790836851E-2</v>
      </c>
    </row>
    <row r="51" spans="13:14" x14ac:dyDescent="0.25">
      <c r="M51" s="5" t="s">
        <v>130</v>
      </c>
      <c r="N51" s="13">
        <v>4.5160368301170987E-4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5"/>
  <sheetViews>
    <sheetView tabSelected="1" workbookViewId="0">
      <selection activeCell="I15" sqref="I15"/>
    </sheetView>
  </sheetViews>
  <sheetFormatPr defaultColWidth="8.625" defaultRowHeight="15" x14ac:dyDescent="0.25"/>
  <cols>
    <col min="1" max="1" width="11.25" style="1" customWidth="1"/>
    <col min="2" max="2" width="25.875" style="1" bestFit="1" customWidth="1"/>
    <col min="3" max="16384" width="8.625" style="1"/>
  </cols>
  <sheetData>
    <row r="1" spans="1:2" x14ac:dyDescent="0.25">
      <c r="A1" s="17" t="s">
        <v>270</v>
      </c>
    </row>
    <row r="3" spans="1:2" x14ac:dyDescent="0.25">
      <c r="A3" s="15" t="s">
        <v>271</v>
      </c>
    </row>
    <row r="4" spans="1:2" ht="17.25" x14ac:dyDescent="0.25">
      <c r="A4" s="16" t="s">
        <v>0</v>
      </c>
      <c r="B4" s="30" t="s">
        <v>120</v>
      </c>
    </row>
    <row r="5" spans="1:2" x14ac:dyDescent="0.25">
      <c r="A5" s="5" t="s">
        <v>87</v>
      </c>
      <c r="B5" s="4">
        <v>2.9446249999999998</v>
      </c>
    </row>
    <row r="6" spans="1:2" x14ac:dyDescent="0.25">
      <c r="A6" s="5" t="s">
        <v>88</v>
      </c>
      <c r="B6" s="4">
        <v>2.2579120879120875</v>
      </c>
    </row>
    <row r="7" spans="1:2" x14ac:dyDescent="0.25">
      <c r="A7" s="5" t="s">
        <v>89</v>
      </c>
      <c r="B7" s="4">
        <v>4.3378333333333332</v>
      </c>
    </row>
    <row r="8" spans="1:2" x14ac:dyDescent="0.25">
      <c r="A8" s="5" t="s">
        <v>90</v>
      </c>
      <c r="B8" s="4">
        <v>1.5778421052631582</v>
      </c>
    </row>
    <row r="9" spans="1:2" x14ac:dyDescent="0.25">
      <c r="A9" s="5" t="s">
        <v>116</v>
      </c>
      <c r="B9" s="4">
        <v>4.176857142857143</v>
      </c>
    </row>
    <row r="10" spans="1:2" x14ac:dyDescent="0.25">
      <c r="A10" s="6" t="s">
        <v>14</v>
      </c>
      <c r="B10" s="7">
        <v>3.0590139338731444</v>
      </c>
    </row>
    <row r="11" spans="1:2" x14ac:dyDescent="0.25">
      <c r="A11" s="5" t="s">
        <v>130</v>
      </c>
      <c r="B11" s="4">
        <v>0.4789162810509795</v>
      </c>
    </row>
    <row r="13" spans="1:2" x14ac:dyDescent="0.25">
      <c r="A13" s="29" t="s">
        <v>91</v>
      </c>
      <c r="B13" s="4">
        <v>4.2829844961240306</v>
      </c>
    </row>
    <row r="14" spans="1:2" x14ac:dyDescent="0.25">
      <c r="A14" s="29" t="s">
        <v>92</v>
      </c>
      <c r="B14" s="4">
        <v>4.5494000000000003</v>
      </c>
    </row>
    <row r="15" spans="1:2" x14ac:dyDescent="0.25">
      <c r="A15" s="29" t="s">
        <v>93</v>
      </c>
      <c r="B15" s="4">
        <v>5.2593137254901965</v>
      </c>
    </row>
    <row r="16" spans="1:2" x14ac:dyDescent="0.25">
      <c r="A16" s="29" t="s">
        <v>121</v>
      </c>
      <c r="B16" s="4">
        <v>7.4991379310344843</v>
      </c>
    </row>
    <row r="17" spans="1:2" x14ac:dyDescent="0.25">
      <c r="A17" s="29" t="s">
        <v>122</v>
      </c>
      <c r="B17" s="4">
        <v>6.7242916666666668</v>
      </c>
    </row>
    <row r="18" spans="1:2" x14ac:dyDescent="0.25">
      <c r="A18" s="29" t="s">
        <v>123</v>
      </c>
      <c r="B18" s="4">
        <v>8.8819642857142842</v>
      </c>
    </row>
    <row r="19" spans="1:2" x14ac:dyDescent="0.25">
      <c r="A19" s="29" t="s">
        <v>124</v>
      </c>
      <c r="B19" s="4">
        <v>8.6047999999999991</v>
      </c>
    </row>
    <row r="20" spans="1:2" x14ac:dyDescent="0.25">
      <c r="A20" s="6" t="s">
        <v>14</v>
      </c>
      <c r="B20" s="7">
        <v>6.5431274435756652</v>
      </c>
    </row>
    <row r="21" spans="1:2" x14ac:dyDescent="0.25">
      <c r="A21" s="5" t="s">
        <v>130</v>
      </c>
      <c r="B21" s="4">
        <v>0.66077843300096517</v>
      </c>
    </row>
    <row r="23" spans="1:2" x14ac:dyDescent="0.25">
      <c r="A23" s="29" t="s">
        <v>94</v>
      </c>
      <c r="B23" s="4">
        <v>6.5952970297029694</v>
      </c>
    </row>
    <row r="24" spans="1:2" x14ac:dyDescent="0.25">
      <c r="A24" s="29" t="s">
        <v>95</v>
      </c>
      <c r="B24" s="4">
        <v>7.4991379310344843</v>
      </c>
    </row>
    <row r="25" spans="1:2" x14ac:dyDescent="0.25">
      <c r="A25" s="29" t="s">
        <v>96</v>
      </c>
      <c r="B25" s="4">
        <v>6.7242916666666668</v>
      </c>
    </row>
    <row r="26" spans="1:2" x14ac:dyDescent="0.25">
      <c r="A26" s="29" t="s">
        <v>97</v>
      </c>
      <c r="B26" s="4">
        <v>8.8819642857142842</v>
      </c>
    </row>
    <row r="27" spans="1:2" x14ac:dyDescent="0.25">
      <c r="A27" s="29" t="s">
        <v>98</v>
      </c>
      <c r="B27" s="4">
        <v>6.8235820895522385</v>
      </c>
    </row>
    <row r="28" spans="1:2" x14ac:dyDescent="0.25">
      <c r="A28" s="29" t="s">
        <v>117</v>
      </c>
      <c r="B28" s="4">
        <v>10.713555555555557</v>
      </c>
    </row>
    <row r="29" spans="1:2" x14ac:dyDescent="0.25">
      <c r="A29" s="29" t="s">
        <v>125</v>
      </c>
      <c r="B29" s="4">
        <v>9.2065957446808522</v>
      </c>
    </row>
    <row r="30" spans="1:2" x14ac:dyDescent="0.25">
      <c r="A30" s="29" t="s">
        <v>126</v>
      </c>
      <c r="B30" s="4">
        <v>4.7828571428571429</v>
      </c>
    </row>
    <row r="31" spans="1:2" x14ac:dyDescent="0.25">
      <c r="A31" s="29" t="s">
        <v>127</v>
      </c>
      <c r="B31" s="4">
        <v>5.2293749999999992</v>
      </c>
    </row>
    <row r="32" spans="1:2" x14ac:dyDescent="0.25">
      <c r="A32" s="29" t="s">
        <v>128</v>
      </c>
      <c r="B32" s="4">
        <v>5.4076470588235299</v>
      </c>
    </row>
    <row r="33" spans="1:2" x14ac:dyDescent="0.25">
      <c r="A33" s="29" t="s">
        <v>129</v>
      </c>
      <c r="B33" s="4">
        <v>10.51767857142857</v>
      </c>
    </row>
    <row r="34" spans="1:2" x14ac:dyDescent="0.25">
      <c r="A34" s="6" t="s">
        <v>14</v>
      </c>
      <c r="B34" s="7">
        <v>7.4892710978196648</v>
      </c>
    </row>
    <row r="35" spans="1:2" x14ac:dyDescent="0.25">
      <c r="A35" s="5" t="s">
        <v>130</v>
      </c>
      <c r="B35" s="4">
        <v>0.59647235552568667</v>
      </c>
    </row>
    <row r="37" spans="1:2" x14ac:dyDescent="0.25">
      <c r="A37" s="5" t="s">
        <v>99</v>
      </c>
      <c r="B37" s="4">
        <v>1.8646067415730343</v>
      </c>
    </row>
    <row r="38" spans="1:2" x14ac:dyDescent="0.25">
      <c r="A38" s="5" t="s">
        <v>100</v>
      </c>
      <c r="B38" s="4">
        <v>2.4496969696969684</v>
      </c>
    </row>
    <row r="39" spans="1:2" x14ac:dyDescent="0.25">
      <c r="A39" s="5" t="s">
        <v>101</v>
      </c>
      <c r="B39" s="4">
        <v>2.3475287356321841</v>
      </c>
    </row>
    <row r="40" spans="1:2" x14ac:dyDescent="0.25">
      <c r="A40" s="5" t="s">
        <v>102</v>
      </c>
      <c r="B40" s="4">
        <v>1.7696688741721855</v>
      </c>
    </row>
    <row r="41" spans="1:2" x14ac:dyDescent="0.25">
      <c r="A41" s="6" t="s">
        <v>14</v>
      </c>
      <c r="B41" s="7">
        <v>2.1078753302685929</v>
      </c>
    </row>
    <row r="42" spans="1:2" x14ac:dyDescent="0.25">
      <c r="A42" s="5" t="s">
        <v>130</v>
      </c>
      <c r="B42" s="4">
        <v>0.14744469324866585</v>
      </c>
    </row>
    <row r="44" spans="1:2" x14ac:dyDescent="0.25">
      <c r="A44" s="29" t="s">
        <v>104</v>
      </c>
      <c r="B44" s="4">
        <v>2.1524528301886794</v>
      </c>
    </row>
    <row r="45" spans="1:2" x14ac:dyDescent="0.25">
      <c r="A45" s="29" t="s">
        <v>105</v>
      </c>
      <c r="B45" s="4">
        <v>1.9260769230769232</v>
      </c>
    </row>
    <row r="46" spans="1:2" x14ac:dyDescent="0.25">
      <c r="A46" s="29" t="s">
        <v>106</v>
      </c>
      <c r="B46" s="4">
        <v>2.4243181818181818</v>
      </c>
    </row>
    <row r="47" spans="1:2" x14ac:dyDescent="0.25">
      <c r="A47" s="6" t="s">
        <v>14</v>
      </c>
      <c r="B47" s="7">
        <v>2.1676159783612614</v>
      </c>
    </row>
    <row r="48" spans="1:2" x14ac:dyDescent="0.25">
      <c r="A48" s="5" t="s">
        <v>130</v>
      </c>
      <c r="B48" s="4">
        <v>0.11760308010213459</v>
      </c>
    </row>
    <row r="50" spans="1:2" x14ac:dyDescent="0.25">
      <c r="A50" s="29" t="s">
        <v>110</v>
      </c>
      <c r="B50" s="4">
        <v>2.4125714285714284</v>
      </c>
    </row>
    <row r="51" spans="1:2" x14ac:dyDescent="0.25">
      <c r="A51" s="29" t="s">
        <v>111</v>
      </c>
      <c r="B51" s="4">
        <v>2.0664556962025311</v>
      </c>
    </row>
    <row r="52" spans="1:2" x14ac:dyDescent="0.25">
      <c r="A52" s="29" t="s">
        <v>112</v>
      </c>
      <c r="B52" s="4">
        <v>1.7146428571428574</v>
      </c>
    </row>
    <row r="53" spans="1:2" x14ac:dyDescent="0.25">
      <c r="A53" s="29" t="s">
        <v>113</v>
      </c>
      <c r="B53" s="4">
        <v>1.7093333333333331</v>
      </c>
    </row>
    <row r="54" spans="1:2" x14ac:dyDescent="0.25">
      <c r="A54" s="6" t="s">
        <v>14</v>
      </c>
      <c r="B54" s="7">
        <v>1.9757508288125376</v>
      </c>
    </row>
    <row r="55" spans="1:2" x14ac:dyDescent="0.25">
      <c r="A55" s="5" t="s">
        <v>130</v>
      </c>
      <c r="B55" s="4">
        <v>0.14538639553548741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379"/>
  <sheetViews>
    <sheetView workbookViewId="0">
      <selection activeCell="G51" sqref="G51"/>
    </sheetView>
  </sheetViews>
  <sheetFormatPr defaultColWidth="9" defaultRowHeight="15" x14ac:dyDescent="0.25"/>
  <cols>
    <col min="1" max="1" width="12.875" style="3" customWidth="1"/>
    <col min="2" max="2" width="9.375" style="3" bestFit="1" customWidth="1"/>
    <col min="3" max="5" width="9.125" style="3" bestFit="1" customWidth="1"/>
    <col min="6" max="6" width="20.375" style="1" customWidth="1"/>
    <col min="7" max="7" width="15.875" style="1" bestFit="1" customWidth="1"/>
    <col min="8" max="12" width="9.125" style="1" bestFit="1" customWidth="1"/>
    <col min="13" max="13" width="27.375" style="1" customWidth="1"/>
    <col min="14" max="18" width="9" style="1"/>
    <col min="19" max="19" width="51" style="1" customWidth="1"/>
    <col min="20" max="22" width="9" style="1"/>
    <col min="23" max="23" width="52" style="1" customWidth="1"/>
    <col min="24" max="16384" width="9" style="1"/>
  </cols>
  <sheetData>
    <row r="1" spans="1:26" x14ac:dyDescent="0.25">
      <c r="A1" s="36" t="s">
        <v>227</v>
      </c>
      <c r="G1" s="36" t="s">
        <v>228</v>
      </c>
      <c r="N1" s="36" t="s">
        <v>230</v>
      </c>
      <c r="T1" s="36" t="s">
        <v>231</v>
      </c>
      <c r="X1" s="36" t="s">
        <v>223</v>
      </c>
    </row>
    <row r="2" spans="1:26" ht="15.75" thickBot="1" x14ac:dyDescent="0.3">
      <c r="A2" s="49" t="s">
        <v>195</v>
      </c>
      <c r="B2" s="49" t="s">
        <v>196</v>
      </c>
      <c r="C2" s="52" t="s">
        <v>225</v>
      </c>
      <c r="D2" s="52"/>
      <c r="E2" s="52"/>
      <c r="G2" s="54" t="s">
        <v>208</v>
      </c>
      <c r="H2" s="53" t="s">
        <v>212</v>
      </c>
      <c r="I2" s="53"/>
      <c r="J2" s="54" t="s">
        <v>209</v>
      </c>
      <c r="K2" s="54" t="s">
        <v>210</v>
      </c>
      <c r="L2" s="54" t="s">
        <v>211</v>
      </c>
      <c r="N2" s="41" t="s">
        <v>217</v>
      </c>
      <c r="O2" s="41" t="s">
        <v>197</v>
      </c>
      <c r="P2" s="41" t="s">
        <v>218</v>
      </c>
      <c r="Q2" s="41" t="s">
        <v>200</v>
      </c>
      <c r="R2" s="41" t="s">
        <v>219</v>
      </c>
      <c r="T2" s="41" t="s">
        <v>220</v>
      </c>
      <c r="U2" s="41" t="s">
        <v>221</v>
      </c>
      <c r="V2" s="41" t="s">
        <v>199</v>
      </c>
      <c r="X2" s="41" t="s">
        <v>220</v>
      </c>
      <c r="Y2" s="41" t="s">
        <v>222</v>
      </c>
      <c r="Z2" s="41" t="s">
        <v>200</v>
      </c>
    </row>
    <row r="3" spans="1:26" x14ac:dyDescent="0.25">
      <c r="A3" s="50"/>
      <c r="B3" s="50"/>
      <c r="C3" s="37" t="s">
        <v>198</v>
      </c>
      <c r="D3" s="37" t="s">
        <v>199</v>
      </c>
      <c r="E3" s="37" t="s">
        <v>200</v>
      </c>
      <c r="G3" s="55"/>
      <c r="H3" s="38" t="s">
        <v>197</v>
      </c>
      <c r="I3" s="38" t="s">
        <v>199</v>
      </c>
      <c r="J3" s="55"/>
      <c r="K3" s="55"/>
      <c r="L3" s="55"/>
      <c r="N3" s="3">
        <v>-5000</v>
      </c>
      <c r="O3" s="3">
        <v>0.39289606850914799</v>
      </c>
      <c r="P3" s="3">
        <v>0.426701216764308</v>
      </c>
      <c r="Q3" s="3">
        <v>0.428605539637058</v>
      </c>
      <c r="R3" s="3">
        <v>0.41466143562917701</v>
      </c>
      <c r="T3" s="3">
        <v>-2000</v>
      </c>
      <c r="U3" s="3">
        <v>0.28496746203904599</v>
      </c>
      <c r="V3" s="3">
        <v>0.35436559139784901</v>
      </c>
      <c r="X3" s="3">
        <v>-2000</v>
      </c>
      <c r="Y3" s="3">
        <v>0.31028985507246398</v>
      </c>
      <c r="Z3" s="3">
        <v>0.313634311512416</v>
      </c>
    </row>
    <row r="4" spans="1:26" x14ac:dyDescent="0.25">
      <c r="A4" s="3" t="s">
        <v>186</v>
      </c>
      <c r="B4" s="3">
        <v>150</v>
      </c>
      <c r="C4" s="3">
        <v>0.52095808383233499</v>
      </c>
      <c r="D4" s="3">
        <v>0.37524950099800403</v>
      </c>
      <c r="E4" s="3">
        <v>0.39321357285429098</v>
      </c>
      <c r="G4" s="29" t="s">
        <v>201</v>
      </c>
      <c r="H4" s="1">
        <v>1044</v>
      </c>
      <c r="I4" s="1">
        <v>946</v>
      </c>
      <c r="J4" s="1">
        <f t="shared" ref="J4:J10" si="0">H4+I4</f>
        <v>1990</v>
      </c>
      <c r="K4" s="1">
        <f t="shared" ref="K4:K10" si="1">H4/J4</f>
        <v>0.52462311557788943</v>
      </c>
      <c r="L4" s="1">
        <f t="shared" ref="L4:L10" si="2">I4/J4</f>
        <v>0.47537688442211057</v>
      </c>
      <c r="N4" s="3">
        <v>-4990</v>
      </c>
      <c r="O4" s="3">
        <v>0.39337344720496897</v>
      </c>
      <c r="P4" s="3">
        <v>0.425637915543576</v>
      </c>
      <c r="Q4" s="3">
        <v>0.42873091603053398</v>
      </c>
      <c r="R4" s="3">
        <v>0.41452884894172298</v>
      </c>
      <c r="T4" s="3">
        <v>-1990</v>
      </c>
      <c r="U4" s="3">
        <v>0.28339092872570198</v>
      </c>
      <c r="V4" s="3">
        <v>0.35705376344085998</v>
      </c>
      <c r="X4" s="3">
        <v>-1990</v>
      </c>
      <c r="Y4" s="3">
        <v>0.31030120481927698</v>
      </c>
      <c r="Z4" s="3">
        <v>0.31445598194130903</v>
      </c>
    </row>
    <row r="5" spans="1:26" x14ac:dyDescent="0.25">
      <c r="A5" s="3" t="s">
        <v>186</v>
      </c>
      <c r="B5" s="3">
        <v>640630</v>
      </c>
      <c r="C5" s="3">
        <v>0.52837573385518599</v>
      </c>
      <c r="D5" s="3">
        <v>0.36986301369863001</v>
      </c>
      <c r="E5" s="3">
        <v>0.38551859099804298</v>
      </c>
      <c r="G5" s="43" t="s">
        <v>202</v>
      </c>
      <c r="H5" s="17">
        <v>791</v>
      </c>
      <c r="I5" s="17">
        <v>681</v>
      </c>
      <c r="J5" s="17">
        <f t="shared" si="0"/>
        <v>1472</v>
      </c>
      <c r="K5" s="17">
        <f t="shared" si="1"/>
        <v>0.53736413043478259</v>
      </c>
      <c r="L5" s="17">
        <f t="shared" si="2"/>
        <v>0.46263586956521741</v>
      </c>
      <c r="N5" s="3">
        <v>-4980</v>
      </c>
      <c r="O5" s="3">
        <v>0.39454263565891501</v>
      </c>
      <c r="P5" s="3">
        <v>0.42449125952487599</v>
      </c>
      <c r="Q5" s="3">
        <v>0.42815026153114599</v>
      </c>
      <c r="R5" s="3">
        <v>0.41442869540063698</v>
      </c>
      <c r="T5" s="3">
        <v>-1980</v>
      </c>
      <c r="U5" s="3">
        <v>0.28375809935205198</v>
      </c>
      <c r="V5" s="3">
        <v>0.35830835117773002</v>
      </c>
      <c r="X5" s="3">
        <v>-1980</v>
      </c>
      <c r="Y5" s="3">
        <v>0.310466346153846</v>
      </c>
      <c r="Z5" s="3">
        <v>0.31563063063063101</v>
      </c>
    </row>
    <row r="6" spans="1:26" x14ac:dyDescent="0.25">
      <c r="A6" s="3" t="s">
        <v>186</v>
      </c>
      <c r="B6" s="3">
        <v>1285263</v>
      </c>
      <c r="C6" s="3">
        <v>0.535508637236084</v>
      </c>
      <c r="D6" s="3">
        <v>0.36276391554702497</v>
      </c>
      <c r="E6" s="3">
        <v>0.37811900191938602</v>
      </c>
      <c r="G6" s="43" t="s">
        <v>203</v>
      </c>
      <c r="H6" s="17">
        <v>637</v>
      </c>
      <c r="I6" s="17">
        <v>533</v>
      </c>
      <c r="J6" s="17">
        <f t="shared" si="0"/>
        <v>1170</v>
      </c>
      <c r="K6" s="17">
        <f t="shared" si="1"/>
        <v>0.5444444444444444</v>
      </c>
      <c r="L6" s="17">
        <f t="shared" si="2"/>
        <v>0.45555555555555555</v>
      </c>
      <c r="N6" s="3">
        <v>-4970</v>
      </c>
      <c r="O6" s="3">
        <v>0.39493230174081201</v>
      </c>
      <c r="P6" s="3">
        <v>0.42370304114490198</v>
      </c>
      <c r="Q6" s="3">
        <v>0.42784695817490498</v>
      </c>
      <c r="R6" s="3">
        <v>0.41422238267147998</v>
      </c>
      <c r="T6" s="3">
        <v>-1970</v>
      </c>
      <c r="U6" s="3">
        <v>0.28349137931034502</v>
      </c>
      <c r="V6" s="3">
        <v>0.35914712153518102</v>
      </c>
      <c r="X6" s="3">
        <v>-1970</v>
      </c>
      <c r="Y6" s="3">
        <v>0.31026153846153898</v>
      </c>
      <c r="Z6" s="3">
        <v>0.31514606741572998</v>
      </c>
    </row>
    <row r="7" spans="1:26" x14ac:dyDescent="0.25">
      <c r="A7" s="3" t="s">
        <v>186</v>
      </c>
      <c r="B7" s="3">
        <v>1948618</v>
      </c>
      <c r="C7" s="3">
        <v>0.54048964218455697</v>
      </c>
      <c r="D7" s="3">
        <v>0.35781544256120501</v>
      </c>
      <c r="E7" s="3">
        <v>0.37288135593220301</v>
      </c>
      <c r="G7" s="43" t="s">
        <v>204</v>
      </c>
      <c r="H7" s="17">
        <v>482</v>
      </c>
      <c r="I7" s="17">
        <v>392</v>
      </c>
      <c r="J7" s="17">
        <f t="shared" si="0"/>
        <v>874</v>
      </c>
      <c r="K7" s="17">
        <f t="shared" si="1"/>
        <v>0.55148741418764302</v>
      </c>
      <c r="L7" s="17">
        <f t="shared" si="2"/>
        <v>0.44851258581235698</v>
      </c>
      <c r="N7" s="3">
        <v>-4960</v>
      </c>
      <c r="O7" s="3">
        <v>0.39483970645036698</v>
      </c>
      <c r="P7" s="3">
        <v>0.42307589285714298</v>
      </c>
      <c r="Q7" s="3">
        <v>0.426418758882046</v>
      </c>
      <c r="R7" s="3">
        <v>0.413559077809799</v>
      </c>
      <c r="T7" s="3">
        <v>-1960</v>
      </c>
      <c r="U7" s="3">
        <v>0.28538793103448301</v>
      </c>
      <c r="V7" s="3">
        <v>0.36144989339019201</v>
      </c>
      <c r="X7" s="3">
        <v>-1960</v>
      </c>
      <c r="Y7" s="3">
        <v>0.310120192307692</v>
      </c>
      <c r="Z7" s="3">
        <v>0.31708520179372202</v>
      </c>
    </row>
    <row r="8" spans="1:26" x14ac:dyDescent="0.25">
      <c r="A8" s="3" t="s">
        <v>186</v>
      </c>
      <c r="B8" s="3">
        <v>2690022</v>
      </c>
      <c r="C8" s="3">
        <v>0.54158964879852101</v>
      </c>
      <c r="D8" s="3">
        <v>0.36044362292051801</v>
      </c>
      <c r="E8" s="3">
        <v>0.37523105360443598</v>
      </c>
      <c r="G8" s="43" t="s">
        <v>205</v>
      </c>
      <c r="H8" s="17">
        <v>408</v>
      </c>
      <c r="I8" s="17">
        <v>325</v>
      </c>
      <c r="J8" s="17">
        <f t="shared" si="0"/>
        <v>733</v>
      </c>
      <c r="K8" s="17">
        <f t="shared" si="1"/>
        <v>0.55661664392905863</v>
      </c>
      <c r="L8" s="17">
        <f t="shared" si="2"/>
        <v>0.44338335607094131</v>
      </c>
      <c r="N8" s="3">
        <v>-4950</v>
      </c>
      <c r="O8" s="3">
        <v>0.39422573189522297</v>
      </c>
      <c r="P8" s="3">
        <v>0.42170590848511802</v>
      </c>
      <c r="Q8" s="3">
        <v>0.42518921475875099</v>
      </c>
      <c r="R8" s="3">
        <v>0.41251544318345101</v>
      </c>
      <c r="T8" s="3">
        <v>-1950</v>
      </c>
      <c r="U8" s="3">
        <v>0.28686695278969998</v>
      </c>
      <c r="V8" s="3">
        <v>0.361957446808511</v>
      </c>
      <c r="X8" s="3">
        <v>-1950</v>
      </c>
      <c r="Y8" s="3">
        <v>0.30779376498800998</v>
      </c>
      <c r="Z8" s="3">
        <v>0.31823660714285701</v>
      </c>
    </row>
    <row r="9" spans="1:26" x14ac:dyDescent="0.25">
      <c r="A9" s="3" t="s">
        <v>186</v>
      </c>
      <c r="B9" s="3">
        <v>3606131</v>
      </c>
      <c r="C9" s="3">
        <v>0.53720508166969105</v>
      </c>
      <c r="D9" s="3">
        <v>0.36479128856624299</v>
      </c>
      <c r="E9" s="3">
        <v>0.37931034482758602</v>
      </c>
      <c r="G9" s="43" t="s">
        <v>206</v>
      </c>
      <c r="H9" s="17">
        <v>329</v>
      </c>
      <c r="I9" s="17">
        <v>259</v>
      </c>
      <c r="J9" s="17">
        <f t="shared" si="0"/>
        <v>588</v>
      </c>
      <c r="K9" s="17">
        <f t="shared" si="1"/>
        <v>0.55952380952380953</v>
      </c>
      <c r="L9" s="17">
        <f t="shared" si="2"/>
        <v>0.44047619047619047</v>
      </c>
      <c r="N9" s="3">
        <v>-4940</v>
      </c>
      <c r="O9" s="3">
        <v>0.393517877739331</v>
      </c>
      <c r="P9" s="3">
        <v>0.42029685423128099</v>
      </c>
      <c r="Q9" s="3">
        <v>0.423789025543993</v>
      </c>
      <c r="R9" s="3">
        <v>0.41136546184738998</v>
      </c>
      <c r="T9" s="3">
        <v>-1940</v>
      </c>
      <c r="U9" s="3">
        <v>0.289957081545064</v>
      </c>
      <c r="V9" s="3">
        <v>0.36241525423728799</v>
      </c>
      <c r="X9" s="3">
        <v>-1940</v>
      </c>
      <c r="Y9" s="3">
        <v>0.30573141486810601</v>
      </c>
      <c r="Z9" s="3">
        <v>0.321937639198218</v>
      </c>
    </row>
    <row r="10" spans="1:26" ht="15.75" thickBot="1" x14ac:dyDescent="0.3">
      <c r="A10" s="3" t="s">
        <v>186</v>
      </c>
      <c r="B10" s="3">
        <v>4185202</v>
      </c>
      <c r="C10" s="3">
        <v>0.53654188948306603</v>
      </c>
      <c r="D10" s="3">
        <v>0.36720142602495498</v>
      </c>
      <c r="E10" s="3">
        <v>0.37789661319073098</v>
      </c>
      <c r="G10" s="44" t="s">
        <v>207</v>
      </c>
      <c r="H10" s="45">
        <v>265</v>
      </c>
      <c r="I10" s="45">
        <v>195</v>
      </c>
      <c r="J10" s="45">
        <f t="shared" si="0"/>
        <v>460</v>
      </c>
      <c r="K10" s="45">
        <f t="shared" si="1"/>
        <v>0.57608695652173914</v>
      </c>
      <c r="L10" s="45">
        <f t="shared" si="2"/>
        <v>0.42391304347826086</v>
      </c>
      <c r="N10" s="3">
        <v>-4930</v>
      </c>
      <c r="O10" s="3">
        <v>0.39263036809815999</v>
      </c>
      <c r="P10" s="3">
        <v>0.41934158197083499</v>
      </c>
      <c r="Q10" s="3">
        <v>0.42174775625885702</v>
      </c>
      <c r="R10" s="3">
        <v>0.41010160274756702</v>
      </c>
      <c r="T10" s="3">
        <v>-1930</v>
      </c>
      <c r="U10" s="3">
        <v>0.29324034334763899</v>
      </c>
      <c r="V10" s="3">
        <v>0.36228329809725202</v>
      </c>
      <c r="X10" s="3">
        <v>-1930</v>
      </c>
      <c r="Y10" s="3">
        <v>0.30159904534606202</v>
      </c>
      <c r="Z10" s="3">
        <v>0.324244444444444</v>
      </c>
    </row>
    <row r="11" spans="1:26" x14ac:dyDescent="0.25">
      <c r="A11" s="3" t="s">
        <v>186</v>
      </c>
      <c r="B11" s="3">
        <v>5324620</v>
      </c>
      <c r="C11" s="3">
        <v>0.53590192644483403</v>
      </c>
      <c r="D11" s="3">
        <v>0.373029772329247</v>
      </c>
      <c r="E11" s="3">
        <v>0.37653239929947502</v>
      </c>
      <c r="G11" s="43"/>
      <c r="H11" s="17"/>
      <c r="I11" s="17"/>
      <c r="J11" s="17"/>
      <c r="K11" s="17"/>
      <c r="L11" s="17"/>
      <c r="N11" s="3">
        <v>-4920</v>
      </c>
      <c r="O11" s="3">
        <v>0.39163608562691199</v>
      </c>
      <c r="P11" s="3">
        <v>0.41932980599647302</v>
      </c>
      <c r="Q11" s="3">
        <v>0.41944392082940701</v>
      </c>
      <c r="R11" s="3">
        <v>0.409023693976591</v>
      </c>
      <c r="T11" s="3">
        <v>-1920</v>
      </c>
      <c r="U11" s="3">
        <v>0.29523504273504297</v>
      </c>
      <c r="V11" s="3">
        <v>0.36177215189873402</v>
      </c>
      <c r="X11" s="3">
        <v>-1920</v>
      </c>
      <c r="Y11" s="3">
        <v>0.29871121718377103</v>
      </c>
      <c r="Z11" s="3">
        <v>0.32636363636363602</v>
      </c>
    </row>
    <row r="12" spans="1:26" x14ac:dyDescent="0.25">
      <c r="A12" s="3" t="s">
        <v>186</v>
      </c>
      <c r="B12" s="3">
        <v>6692487</v>
      </c>
      <c r="C12" s="3">
        <v>0.53356282271944899</v>
      </c>
      <c r="D12" s="3">
        <v>0.37865748709122199</v>
      </c>
      <c r="E12" s="3">
        <v>0.373493975903614</v>
      </c>
      <c r="G12" s="46" t="s">
        <v>224</v>
      </c>
      <c r="H12" s="17"/>
      <c r="I12" s="17"/>
      <c r="J12" s="17"/>
      <c r="K12" s="17"/>
      <c r="L12" s="17"/>
      <c r="N12" s="3">
        <v>-4910</v>
      </c>
      <c r="O12" s="3">
        <v>0.39156870229007601</v>
      </c>
      <c r="P12" s="3">
        <v>0.41812664907651698</v>
      </c>
      <c r="Q12" s="3">
        <v>0.417784571966133</v>
      </c>
      <c r="R12" s="3">
        <v>0.40811111111111098</v>
      </c>
      <c r="T12" s="3">
        <v>-1910</v>
      </c>
      <c r="U12" s="3">
        <v>0.29794871794871802</v>
      </c>
      <c r="V12" s="3">
        <v>0.36136842105263201</v>
      </c>
      <c r="X12" s="3">
        <v>-1910</v>
      </c>
      <c r="Y12" s="3">
        <v>0.294845605700713</v>
      </c>
      <c r="Z12" s="3">
        <v>0.325726872246696</v>
      </c>
    </row>
    <row r="13" spans="1:26" ht="15.75" thickBot="1" x14ac:dyDescent="0.3">
      <c r="A13" s="3" t="s">
        <v>186</v>
      </c>
      <c r="B13" s="3">
        <v>7382479</v>
      </c>
      <c r="C13" s="3">
        <v>0.538071065989848</v>
      </c>
      <c r="D13" s="3">
        <v>0.37901861252115099</v>
      </c>
      <c r="E13" s="3">
        <v>0.36886632825719101</v>
      </c>
      <c r="G13" s="56" t="s">
        <v>208</v>
      </c>
      <c r="H13" s="58" t="s">
        <v>212</v>
      </c>
      <c r="I13" s="58"/>
      <c r="J13" s="56" t="s">
        <v>209</v>
      </c>
      <c r="K13" s="56" t="s">
        <v>210</v>
      </c>
      <c r="L13" s="56" t="s">
        <v>214</v>
      </c>
      <c r="N13" s="3">
        <v>-4900</v>
      </c>
      <c r="O13" s="3">
        <v>0.39171363290175099</v>
      </c>
      <c r="P13" s="3">
        <v>0.41802019315188699</v>
      </c>
      <c r="Q13" s="3">
        <v>0.41650070455612997</v>
      </c>
      <c r="R13" s="3">
        <v>0.40773780747902699</v>
      </c>
      <c r="T13" s="3">
        <v>-1900</v>
      </c>
      <c r="U13" s="3">
        <v>0.30027777777777798</v>
      </c>
      <c r="V13" s="3">
        <v>0.36033684210526301</v>
      </c>
      <c r="X13" s="3">
        <v>-1900</v>
      </c>
      <c r="Y13" s="3">
        <v>0.29173396674584301</v>
      </c>
      <c r="Z13" s="3">
        <v>0.32541850220264301</v>
      </c>
    </row>
    <row r="14" spans="1:26" x14ac:dyDescent="0.25">
      <c r="A14" s="3" t="s">
        <v>186</v>
      </c>
      <c r="B14" s="3">
        <v>7703715</v>
      </c>
      <c r="C14" s="3">
        <v>0.54076539101497501</v>
      </c>
      <c r="D14" s="3">
        <v>0.37936772046589001</v>
      </c>
      <c r="E14" s="3">
        <v>0.36772046589018298</v>
      </c>
      <c r="G14" s="57"/>
      <c r="H14" s="47" t="s">
        <v>197</v>
      </c>
      <c r="I14" s="47" t="s">
        <v>213</v>
      </c>
      <c r="J14" s="57"/>
      <c r="K14" s="57"/>
      <c r="L14" s="57"/>
      <c r="N14" s="3">
        <v>-4890</v>
      </c>
      <c r="O14" s="3">
        <v>0.39244680851063801</v>
      </c>
      <c r="P14" s="3">
        <v>0.418027181060938</v>
      </c>
      <c r="Q14" s="3">
        <v>0.41555243445692902</v>
      </c>
      <c r="R14" s="3">
        <v>0.40772591857001</v>
      </c>
      <c r="T14" s="3">
        <v>-1890</v>
      </c>
      <c r="U14" s="3">
        <v>0.30110874200426402</v>
      </c>
      <c r="V14" s="3">
        <v>0.35871848739495799</v>
      </c>
      <c r="X14" s="3">
        <v>-1890</v>
      </c>
      <c r="Y14" s="3">
        <v>0.288412322274882</v>
      </c>
      <c r="Z14" s="3">
        <v>0.32374449339207101</v>
      </c>
    </row>
    <row r="15" spans="1:26" x14ac:dyDescent="0.25">
      <c r="A15" s="3" t="s">
        <v>186</v>
      </c>
      <c r="B15" s="3">
        <v>8564590</v>
      </c>
      <c r="C15" s="3">
        <v>0.54009819967266803</v>
      </c>
      <c r="D15" s="3">
        <v>0.387888707037643</v>
      </c>
      <c r="E15" s="3">
        <v>0.36333878887070398</v>
      </c>
      <c r="G15" s="43" t="s">
        <v>201</v>
      </c>
      <c r="H15" s="17">
        <v>958</v>
      </c>
      <c r="I15" s="17">
        <v>855</v>
      </c>
      <c r="J15" s="17">
        <f t="shared" ref="J15:J21" si="3">H15+I15</f>
        <v>1813</v>
      </c>
      <c r="K15" s="17">
        <f t="shared" ref="K15:K21" si="4">H15/J15</f>
        <v>0.52840595697738557</v>
      </c>
      <c r="L15" s="17">
        <f t="shared" ref="L15:L21" si="5">I15/J15</f>
        <v>0.47159404302261443</v>
      </c>
      <c r="N15" s="3">
        <v>-4880</v>
      </c>
      <c r="O15" s="3">
        <v>0.392631578947368</v>
      </c>
      <c r="P15" s="3">
        <v>0.417785557986871</v>
      </c>
      <c r="Q15" s="3">
        <v>0.41558727187646199</v>
      </c>
      <c r="R15" s="3">
        <v>0.40771485204587299</v>
      </c>
      <c r="T15" s="3">
        <v>-1880</v>
      </c>
      <c r="U15" s="3">
        <v>0.30291489361702101</v>
      </c>
      <c r="V15" s="3">
        <v>0.35471816283924801</v>
      </c>
      <c r="X15" s="3">
        <v>-1880</v>
      </c>
      <c r="Y15" s="3">
        <v>0.28632701421800899</v>
      </c>
      <c r="Z15" s="3">
        <v>0.32059471365638798</v>
      </c>
    </row>
    <row r="16" spans="1:26" x14ac:dyDescent="0.25">
      <c r="A16" s="3" t="s">
        <v>186</v>
      </c>
      <c r="B16" s="3">
        <v>8846959</v>
      </c>
      <c r="C16" s="3">
        <v>0.54267310789049905</v>
      </c>
      <c r="D16" s="3">
        <v>0.39130434782608697</v>
      </c>
      <c r="E16" s="3">
        <v>0.35909822866344598</v>
      </c>
      <c r="G16" s="43" t="s">
        <v>202</v>
      </c>
      <c r="H16" s="17">
        <v>740</v>
      </c>
      <c r="I16" s="17">
        <v>627</v>
      </c>
      <c r="J16" s="17">
        <f t="shared" si="3"/>
        <v>1367</v>
      </c>
      <c r="K16" s="17">
        <f t="shared" si="4"/>
        <v>0.54133138258961233</v>
      </c>
      <c r="L16" s="17">
        <f t="shared" si="5"/>
        <v>0.45866861741038772</v>
      </c>
      <c r="N16" s="3">
        <v>-4870</v>
      </c>
      <c r="O16" s="3">
        <v>0.393711691259932</v>
      </c>
      <c r="P16" s="3">
        <v>0.417993894461405</v>
      </c>
      <c r="Q16" s="3">
        <v>0.41578848853533001</v>
      </c>
      <c r="R16" s="3">
        <v>0.40825392337056399</v>
      </c>
      <c r="T16" s="3">
        <v>-1870</v>
      </c>
      <c r="U16" s="3">
        <v>0.30446808510638301</v>
      </c>
      <c r="V16" s="3">
        <v>0.35200417536534401</v>
      </c>
      <c r="X16" s="3">
        <v>-1870</v>
      </c>
      <c r="Y16" s="3">
        <v>0.285545023696682</v>
      </c>
      <c r="Z16" s="3">
        <v>0.319096916299559</v>
      </c>
    </row>
    <row r="17" spans="1:26" x14ac:dyDescent="0.25">
      <c r="A17" s="3" t="s">
        <v>186</v>
      </c>
      <c r="B17" s="3">
        <v>9328948</v>
      </c>
      <c r="C17" s="3">
        <v>0.54675118858953997</v>
      </c>
      <c r="D17" s="3">
        <v>0.39302694136291599</v>
      </c>
      <c r="E17" s="3">
        <v>0.35499207606973099</v>
      </c>
      <c r="G17" s="43" t="s">
        <v>203</v>
      </c>
      <c r="H17" s="17">
        <v>590</v>
      </c>
      <c r="I17" s="17">
        <v>490</v>
      </c>
      <c r="J17" s="17">
        <f>H17+I17</f>
        <v>1080</v>
      </c>
      <c r="K17" s="17">
        <f t="shared" si="4"/>
        <v>0.54629629629629628</v>
      </c>
      <c r="L17" s="17">
        <f t="shared" si="5"/>
        <v>0.45370370370370372</v>
      </c>
      <c r="N17" s="3">
        <v>-4860</v>
      </c>
      <c r="O17" s="3">
        <v>0.39475992438563301</v>
      </c>
      <c r="P17" s="3">
        <v>0.41688260869565302</v>
      </c>
      <c r="Q17" s="3">
        <v>0.41508395522388097</v>
      </c>
      <c r="R17" s="3">
        <v>0.40808435604457599</v>
      </c>
      <c r="T17" s="3">
        <v>-1860</v>
      </c>
      <c r="U17" s="3">
        <v>0.30508510638297898</v>
      </c>
      <c r="V17" s="3">
        <v>0.34693750000000001</v>
      </c>
      <c r="X17" s="3">
        <v>-1860</v>
      </c>
      <c r="Y17" s="3">
        <v>0.28375886524822702</v>
      </c>
      <c r="Z17" s="3">
        <v>0.31839560439560399</v>
      </c>
    </row>
    <row r="18" spans="1:26" x14ac:dyDescent="0.25">
      <c r="A18" s="3" t="s">
        <v>186</v>
      </c>
      <c r="B18" s="3">
        <v>9883717</v>
      </c>
      <c r="C18" s="3">
        <v>0.54758190327613099</v>
      </c>
      <c r="D18" s="3">
        <v>0.39313572542901698</v>
      </c>
      <c r="E18" s="3">
        <v>0.35257410296411901</v>
      </c>
      <c r="G18" s="43" t="s">
        <v>204</v>
      </c>
      <c r="H18" s="17">
        <v>453</v>
      </c>
      <c r="I18" s="17">
        <v>361</v>
      </c>
      <c r="J18" s="17">
        <f t="shared" si="3"/>
        <v>814</v>
      </c>
      <c r="K18" s="17">
        <f t="shared" si="4"/>
        <v>0.55651105651105648</v>
      </c>
      <c r="L18" s="17">
        <f t="shared" si="5"/>
        <v>0.44348894348894347</v>
      </c>
      <c r="N18" s="3">
        <v>-4850</v>
      </c>
      <c r="O18" s="3">
        <v>0.39617302606724503</v>
      </c>
      <c r="P18" s="3">
        <v>0.41667534722222199</v>
      </c>
      <c r="Q18" s="3">
        <v>0.41476256983240201</v>
      </c>
      <c r="R18" s="3">
        <v>0.40845189463304699</v>
      </c>
      <c r="T18" s="3">
        <v>-1850</v>
      </c>
      <c r="U18" s="3">
        <v>0.304659574468085</v>
      </c>
      <c r="V18" s="3">
        <v>0.34207900207900199</v>
      </c>
      <c r="X18" s="3">
        <v>-1850</v>
      </c>
      <c r="Y18" s="3">
        <v>0.28485849056603801</v>
      </c>
      <c r="Z18" s="3">
        <v>0.318703296703297</v>
      </c>
    </row>
    <row r="19" spans="1:26" x14ac:dyDescent="0.25">
      <c r="A19" s="3" t="s">
        <v>186</v>
      </c>
      <c r="B19" s="3">
        <v>10253378</v>
      </c>
      <c r="C19" s="3">
        <v>0.54531490015360995</v>
      </c>
      <c r="D19" s="3">
        <v>0.39324116743471599</v>
      </c>
      <c r="E19" s="3">
        <v>0.35637480798771098</v>
      </c>
      <c r="G19" s="43" t="s">
        <v>205</v>
      </c>
      <c r="H19" s="17">
        <v>364</v>
      </c>
      <c r="I19" s="17">
        <v>303</v>
      </c>
      <c r="J19" s="17">
        <f t="shared" si="3"/>
        <v>667</v>
      </c>
      <c r="K19" s="17">
        <f t="shared" si="4"/>
        <v>0.54572713643178405</v>
      </c>
      <c r="L19" s="17">
        <f t="shared" si="5"/>
        <v>0.45427286356821589</v>
      </c>
      <c r="N19" s="3">
        <v>-4840</v>
      </c>
      <c r="O19" s="3">
        <v>0.397030188679245</v>
      </c>
      <c r="P19" s="3">
        <v>0.41633607622347402</v>
      </c>
      <c r="Q19" s="3">
        <v>0.41474442379182103</v>
      </c>
      <c r="R19" s="3">
        <v>0.40865982280973101</v>
      </c>
      <c r="T19" s="3">
        <v>-1840</v>
      </c>
      <c r="U19" s="3">
        <v>0.30394067796610202</v>
      </c>
      <c r="V19" s="3">
        <v>0.33701863354037298</v>
      </c>
      <c r="X19" s="3">
        <v>-1840</v>
      </c>
      <c r="Y19" s="3">
        <v>0.28492957746478897</v>
      </c>
      <c r="Z19" s="3">
        <v>0.31844298245614</v>
      </c>
    </row>
    <row r="20" spans="1:26" x14ac:dyDescent="0.25">
      <c r="A20" s="3" t="s">
        <v>186</v>
      </c>
      <c r="B20" s="3">
        <v>10372663</v>
      </c>
      <c r="C20" s="3">
        <v>0.54311649016641494</v>
      </c>
      <c r="D20" s="3">
        <v>0.39636913767019699</v>
      </c>
      <c r="E20" s="3">
        <v>0.35854765506807901</v>
      </c>
      <c r="G20" s="43" t="s">
        <v>206</v>
      </c>
      <c r="H20" s="17">
        <v>292</v>
      </c>
      <c r="I20" s="17">
        <v>233</v>
      </c>
      <c r="J20" s="17">
        <f t="shared" si="3"/>
        <v>525</v>
      </c>
      <c r="K20" s="17">
        <f t="shared" si="4"/>
        <v>0.55619047619047624</v>
      </c>
      <c r="L20" s="17">
        <f t="shared" si="5"/>
        <v>0.44380952380952382</v>
      </c>
      <c r="N20" s="3">
        <v>-4830</v>
      </c>
      <c r="O20" s="3">
        <v>0.39698609545283697</v>
      </c>
      <c r="P20" s="3">
        <v>0.41717993079584798</v>
      </c>
      <c r="Q20" s="3">
        <v>0.41522748375115998</v>
      </c>
      <c r="R20" s="3">
        <v>0.40905009120246999</v>
      </c>
      <c r="T20" s="3">
        <v>-1830</v>
      </c>
      <c r="U20" s="3">
        <v>0.30405919661733599</v>
      </c>
      <c r="V20" s="3">
        <v>0.332768595041322</v>
      </c>
      <c r="X20" s="3">
        <v>-1830</v>
      </c>
      <c r="Y20" s="3">
        <v>0.28674473067915701</v>
      </c>
      <c r="Z20" s="3">
        <v>0.31733624454148501</v>
      </c>
    </row>
    <row r="21" spans="1:26" ht="15.75" thickBot="1" x14ac:dyDescent="0.3">
      <c r="A21" s="3" t="s">
        <v>186</v>
      </c>
      <c r="B21" s="3">
        <v>11222526</v>
      </c>
      <c r="C21" s="3">
        <v>0.54396423248882297</v>
      </c>
      <c r="D21" s="3">
        <v>0.39493293591654199</v>
      </c>
      <c r="E21" s="3">
        <v>0.36065573770491799</v>
      </c>
      <c r="G21" s="44" t="s">
        <v>207</v>
      </c>
      <c r="H21" s="45">
        <v>219</v>
      </c>
      <c r="I21" s="45">
        <v>184</v>
      </c>
      <c r="J21" s="45">
        <f t="shared" si="3"/>
        <v>403</v>
      </c>
      <c r="K21" s="45">
        <f t="shared" si="4"/>
        <v>0.54342431761786603</v>
      </c>
      <c r="L21" s="45">
        <f t="shared" si="5"/>
        <v>0.45657568238213397</v>
      </c>
      <c r="N21" s="3">
        <v>-4820</v>
      </c>
      <c r="O21" s="3">
        <v>0.39663796330962198</v>
      </c>
      <c r="P21" s="3">
        <v>0.41805099394987</v>
      </c>
      <c r="Q21" s="3">
        <v>0.41667439703154002</v>
      </c>
      <c r="R21" s="3">
        <v>0.40962610278672501</v>
      </c>
      <c r="T21" s="3">
        <v>-1820</v>
      </c>
      <c r="U21" s="3">
        <v>0.30424050632911398</v>
      </c>
      <c r="V21" s="3">
        <v>0.32863917525773201</v>
      </c>
      <c r="X21" s="3">
        <v>-1820</v>
      </c>
      <c r="Y21" s="3">
        <v>0.288084112149533</v>
      </c>
      <c r="Z21" s="3">
        <v>0.31676086956521698</v>
      </c>
    </row>
    <row r="22" spans="1:26" x14ac:dyDescent="0.25">
      <c r="A22" s="3" t="s">
        <v>186</v>
      </c>
      <c r="B22" s="3">
        <v>11712166</v>
      </c>
      <c r="C22" s="3">
        <v>0.54625550660792999</v>
      </c>
      <c r="D22" s="3">
        <v>0.39500734214390598</v>
      </c>
      <c r="E22" s="3">
        <v>0.36417033773862001</v>
      </c>
      <c r="G22" s="43"/>
      <c r="H22" s="17"/>
      <c r="I22" s="17"/>
      <c r="J22" s="17"/>
      <c r="K22" s="17"/>
      <c r="L22" s="17"/>
      <c r="N22" s="3">
        <v>-4810</v>
      </c>
      <c r="O22" s="3">
        <v>0.39600298841987303</v>
      </c>
      <c r="P22" s="3">
        <v>0.41821474773609302</v>
      </c>
      <c r="Q22" s="3">
        <v>0.41780657103192997</v>
      </c>
      <c r="R22" s="3">
        <v>0.40978342881095398</v>
      </c>
      <c r="T22" s="3">
        <v>-1810</v>
      </c>
      <c r="U22" s="3">
        <v>0.30267932489451499</v>
      </c>
      <c r="V22" s="3">
        <v>0.32619341563785997</v>
      </c>
      <c r="X22" s="3">
        <v>-1810</v>
      </c>
      <c r="Y22" s="3">
        <v>0.28913551401869098</v>
      </c>
      <c r="Z22" s="3">
        <v>0.32026030368763497</v>
      </c>
    </row>
    <row r="23" spans="1:26" x14ac:dyDescent="0.25">
      <c r="A23" s="3" t="s">
        <v>186</v>
      </c>
      <c r="B23" s="3">
        <v>12333505</v>
      </c>
      <c r="C23" s="3">
        <v>0.54413892908827799</v>
      </c>
      <c r="D23" s="3">
        <v>0.39942112879884201</v>
      </c>
      <c r="E23" s="3">
        <v>0.363241678726483</v>
      </c>
      <c r="G23" s="46" t="s">
        <v>229</v>
      </c>
      <c r="H23" s="17"/>
      <c r="I23" s="17"/>
      <c r="J23" s="17"/>
      <c r="K23" s="17"/>
      <c r="L23" s="17"/>
      <c r="N23" s="3">
        <v>-4800</v>
      </c>
      <c r="O23" s="3">
        <v>0.394925428784489</v>
      </c>
      <c r="P23" s="3">
        <v>0.41885443583117998</v>
      </c>
      <c r="Q23" s="3">
        <v>0.419121184088807</v>
      </c>
      <c r="R23" s="3">
        <v>0.409979067820263</v>
      </c>
      <c r="T23" s="3">
        <v>-1800</v>
      </c>
      <c r="U23" s="3">
        <v>0.301118143459916</v>
      </c>
      <c r="V23" s="3">
        <v>0.324711934156379</v>
      </c>
      <c r="X23" s="3">
        <v>-1800</v>
      </c>
      <c r="Y23" s="3">
        <v>0.28995337995338</v>
      </c>
      <c r="Z23" s="3">
        <v>0.32175704989154003</v>
      </c>
    </row>
    <row r="24" spans="1:26" ht="15.75" thickBot="1" x14ac:dyDescent="0.3">
      <c r="A24" s="3" t="s">
        <v>186</v>
      </c>
      <c r="B24" s="3">
        <v>12610715</v>
      </c>
      <c r="C24" s="3">
        <v>0.54636233951497903</v>
      </c>
      <c r="D24" s="3">
        <v>0.39800285306704702</v>
      </c>
      <c r="E24" s="3">
        <v>0.36376604850214</v>
      </c>
      <c r="G24" s="56" t="s">
        <v>208</v>
      </c>
      <c r="H24" s="58" t="s">
        <v>212</v>
      </c>
      <c r="I24" s="58"/>
      <c r="J24" s="56" t="s">
        <v>209</v>
      </c>
      <c r="K24" s="56" t="s">
        <v>211</v>
      </c>
      <c r="L24" s="56" t="s">
        <v>215</v>
      </c>
      <c r="N24" s="3">
        <v>-4790</v>
      </c>
      <c r="O24" s="3">
        <v>0.39416077409750599</v>
      </c>
      <c r="P24" s="3">
        <v>0.41916989247311798</v>
      </c>
      <c r="Q24" s="3">
        <v>0.41978772496539002</v>
      </c>
      <c r="R24" s="3">
        <v>0.40999582114500599</v>
      </c>
      <c r="T24" s="3">
        <v>-1790</v>
      </c>
      <c r="U24" s="3">
        <v>0.30107142857142899</v>
      </c>
      <c r="V24" s="3">
        <v>0.323552361396304</v>
      </c>
      <c r="X24" s="3">
        <v>-1790</v>
      </c>
      <c r="Y24" s="3">
        <v>0.29058139534883698</v>
      </c>
      <c r="Z24" s="3">
        <v>0.32146868250539901</v>
      </c>
    </row>
    <row r="25" spans="1:26" x14ac:dyDescent="0.25">
      <c r="A25" s="3" t="s">
        <v>186</v>
      </c>
      <c r="B25" s="3">
        <v>12847050</v>
      </c>
      <c r="C25" s="3">
        <v>0.55133614627285499</v>
      </c>
      <c r="D25" s="3">
        <v>0.40084388185654002</v>
      </c>
      <c r="E25" s="3">
        <v>0.36286919831223602</v>
      </c>
      <c r="G25" s="57"/>
      <c r="H25" s="47" t="s">
        <v>216</v>
      </c>
      <c r="I25" s="47" t="s">
        <v>213</v>
      </c>
      <c r="J25" s="57"/>
      <c r="K25" s="57"/>
      <c r="L25" s="57"/>
      <c r="N25" s="3">
        <v>-4780</v>
      </c>
      <c r="O25" s="3">
        <v>0.39395833333333302</v>
      </c>
      <c r="P25" s="3">
        <v>0.42001290322580698</v>
      </c>
      <c r="Q25" s="3">
        <v>0.42004597701149399</v>
      </c>
      <c r="R25" s="3">
        <v>0.41027963272120199</v>
      </c>
      <c r="T25" s="3">
        <v>-1780</v>
      </c>
      <c r="U25" s="3">
        <v>0.301380753138075</v>
      </c>
      <c r="V25" s="3">
        <v>0.32539877300613501</v>
      </c>
      <c r="X25" s="3">
        <v>-1780</v>
      </c>
      <c r="Y25" s="3">
        <v>0.29139211136891002</v>
      </c>
      <c r="Z25" s="3">
        <v>0.321961206896552</v>
      </c>
    </row>
    <row r="26" spans="1:26" x14ac:dyDescent="0.25">
      <c r="A26" s="3" t="s">
        <v>186</v>
      </c>
      <c r="B26" s="3">
        <v>13152219</v>
      </c>
      <c r="C26" s="3">
        <v>0.55339805825242705</v>
      </c>
      <c r="D26" s="3">
        <v>0.40083217753120698</v>
      </c>
      <c r="E26" s="3">
        <v>0.36754507628293998</v>
      </c>
      <c r="G26" s="43" t="s">
        <v>201</v>
      </c>
      <c r="H26" s="17">
        <v>731</v>
      </c>
      <c r="I26" s="17">
        <v>754</v>
      </c>
      <c r="J26" s="17">
        <f t="shared" ref="J26:J32" si="6">H26+I26</f>
        <v>1485</v>
      </c>
      <c r="K26" s="17">
        <f>H26/J26</f>
        <v>0.49225589225589228</v>
      </c>
      <c r="L26" s="17">
        <f t="shared" ref="L26:L32" si="7">I26/J26</f>
        <v>0.50774410774410772</v>
      </c>
      <c r="N26" s="3">
        <v>-4770</v>
      </c>
      <c r="O26" s="3">
        <v>0.39294990723562201</v>
      </c>
      <c r="P26" s="3">
        <v>0.42037339055793999</v>
      </c>
      <c r="Q26" s="3">
        <v>0.42002293577981697</v>
      </c>
      <c r="R26" s="3">
        <v>0.41000971547536402</v>
      </c>
      <c r="T26" s="3">
        <v>-1770</v>
      </c>
      <c r="U26" s="3">
        <v>0.301804979253112</v>
      </c>
      <c r="V26" s="3">
        <v>0.32703252032520302</v>
      </c>
      <c r="X26" s="3">
        <v>-1770</v>
      </c>
      <c r="Y26" s="3">
        <v>0.29290023201856102</v>
      </c>
      <c r="Z26" s="3">
        <v>0.32236559139784998</v>
      </c>
    </row>
    <row r="27" spans="1:26" x14ac:dyDescent="0.25">
      <c r="A27" s="3" t="s">
        <v>186</v>
      </c>
      <c r="B27" s="3">
        <v>13563946</v>
      </c>
      <c r="C27" s="3">
        <v>0.55403556771545803</v>
      </c>
      <c r="D27" s="3">
        <v>0.39945280437756497</v>
      </c>
      <c r="E27" s="3">
        <v>0.37072503419972602</v>
      </c>
      <c r="G27" s="43" t="s">
        <v>202</v>
      </c>
      <c r="H27" s="17">
        <v>538</v>
      </c>
      <c r="I27" s="17">
        <v>557</v>
      </c>
      <c r="J27" s="17">
        <f t="shared" si="6"/>
        <v>1095</v>
      </c>
      <c r="K27" s="17">
        <f t="shared" ref="K27:K32" si="8">H27/J27</f>
        <v>0.49132420091324203</v>
      </c>
      <c r="L27" s="17">
        <f t="shared" si="7"/>
        <v>0.50867579908675797</v>
      </c>
      <c r="N27" s="3">
        <v>-4760</v>
      </c>
      <c r="O27" s="3">
        <v>0.39279466271312102</v>
      </c>
      <c r="P27" s="3">
        <v>0.41979460847240002</v>
      </c>
      <c r="Q27" s="3">
        <v>0.42131050228310502</v>
      </c>
      <c r="R27" s="3">
        <v>0.41017162629757797</v>
      </c>
      <c r="T27" s="3">
        <v>-1760</v>
      </c>
      <c r="U27" s="3">
        <v>0.30217391304347802</v>
      </c>
      <c r="V27" s="3">
        <v>0.32929292929292903</v>
      </c>
      <c r="X27" s="3">
        <v>-1760</v>
      </c>
      <c r="Y27" s="3">
        <v>0.293071593533487</v>
      </c>
      <c r="Z27" s="3">
        <v>0.32262365591397801</v>
      </c>
    </row>
    <row r="28" spans="1:26" x14ac:dyDescent="0.25">
      <c r="A28" s="3" t="s">
        <v>186</v>
      </c>
      <c r="B28" s="3">
        <v>14043499</v>
      </c>
      <c r="C28" s="3">
        <v>0.55600539811066096</v>
      </c>
      <c r="D28" s="3">
        <v>0.39946018893387297</v>
      </c>
      <c r="E28" s="3">
        <v>0.36977058029689602</v>
      </c>
      <c r="G28" s="43" t="s">
        <v>203</v>
      </c>
      <c r="H28" s="17">
        <v>450</v>
      </c>
      <c r="I28" s="17">
        <v>442</v>
      </c>
      <c r="J28" s="17">
        <f t="shared" si="6"/>
        <v>892</v>
      </c>
      <c r="K28" s="17">
        <f t="shared" si="8"/>
        <v>0.50448430493273544</v>
      </c>
      <c r="L28" s="17">
        <f t="shared" si="7"/>
        <v>0.49551569506726456</v>
      </c>
      <c r="N28" s="3">
        <v>-4750</v>
      </c>
      <c r="O28" s="3">
        <v>0.39272559171597698</v>
      </c>
      <c r="P28" s="3">
        <v>0.41965369816160702</v>
      </c>
      <c r="Q28" s="3">
        <v>0.42239398084815299</v>
      </c>
      <c r="R28" s="3">
        <v>0.410421503593145</v>
      </c>
      <c r="T28" s="3">
        <v>-1750</v>
      </c>
      <c r="U28" s="3">
        <v>0.30301652892561998</v>
      </c>
      <c r="V28" s="3">
        <v>0.33375757575757597</v>
      </c>
      <c r="X28" s="3">
        <v>-1750</v>
      </c>
      <c r="Y28" s="3">
        <v>0.29479262672811102</v>
      </c>
      <c r="Z28" s="3">
        <v>0.32305376344086001</v>
      </c>
    </row>
    <row r="29" spans="1:26" x14ac:dyDescent="0.25">
      <c r="A29" s="3" t="s">
        <v>186</v>
      </c>
      <c r="B29" s="3">
        <v>14426800</v>
      </c>
      <c r="C29" s="3">
        <v>0.55659121171770998</v>
      </c>
      <c r="D29" s="3">
        <v>0.40213049267643097</v>
      </c>
      <c r="E29" s="3">
        <v>0.37017310252996</v>
      </c>
      <c r="G29" s="29" t="s">
        <v>204</v>
      </c>
      <c r="H29" s="1">
        <v>318</v>
      </c>
      <c r="I29" s="1">
        <v>329</v>
      </c>
      <c r="J29" s="1">
        <f t="shared" si="6"/>
        <v>647</v>
      </c>
      <c r="K29" s="1">
        <f t="shared" si="8"/>
        <v>0.49149922720247297</v>
      </c>
      <c r="L29" s="1">
        <f t="shared" si="7"/>
        <v>0.50850077279752703</v>
      </c>
      <c r="N29" s="3">
        <v>-4740</v>
      </c>
      <c r="O29" s="3">
        <v>0.39360916143332098</v>
      </c>
      <c r="P29" s="3">
        <v>0.41927350427350402</v>
      </c>
      <c r="Q29" s="3">
        <v>0.42377899045020501</v>
      </c>
      <c r="R29" s="3">
        <v>0.41105299475572699</v>
      </c>
      <c r="T29" s="3">
        <v>-1740</v>
      </c>
      <c r="U29" s="3">
        <v>0.30328512396694202</v>
      </c>
      <c r="V29" s="3">
        <v>0.33797979797979799</v>
      </c>
      <c r="X29" s="3">
        <v>-1740</v>
      </c>
      <c r="Y29" s="3">
        <v>0.298229885057471</v>
      </c>
      <c r="Z29" s="3">
        <v>0.32288172043010799</v>
      </c>
    </row>
    <row r="30" spans="1:26" x14ac:dyDescent="0.25">
      <c r="A30" s="3" t="s">
        <v>186</v>
      </c>
      <c r="B30" s="3">
        <v>14596501</v>
      </c>
      <c r="C30" s="3">
        <v>0.555847568988173</v>
      </c>
      <c r="D30" s="3">
        <v>0.40735873850197102</v>
      </c>
      <c r="E30" s="3">
        <v>0.37056504599211598</v>
      </c>
      <c r="G30" s="29" t="s">
        <v>205</v>
      </c>
      <c r="H30" s="1">
        <v>265</v>
      </c>
      <c r="I30" s="1">
        <v>273</v>
      </c>
      <c r="J30" s="1">
        <f t="shared" si="6"/>
        <v>538</v>
      </c>
      <c r="K30" s="1">
        <f t="shared" si="8"/>
        <v>0.49256505576208176</v>
      </c>
      <c r="L30" s="1">
        <f t="shared" si="7"/>
        <v>0.50743494423791824</v>
      </c>
      <c r="N30" s="3">
        <v>-4730</v>
      </c>
      <c r="O30" s="3">
        <v>0.39444239290989602</v>
      </c>
      <c r="P30" s="3">
        <v>0.41832978270132098</v>
      </c>
      <c r="Q30" s="3">
        <v>0.42491140390731502</v>
      </c>
      <c r="R30" s="3">
        <v>0.41141124586548999</v>
      </c>
      <c r="T30" s="3">
        <v>-1730</v>
      </c>
      <c r="U30" s="3">
        <v>0.30263917525773198</v>
      </c>
      <c r="V30" s="3">
        <v>0.34212121212121199</v>
      </c>
      <c r="X30" s="3">
        <v>-1730</v>
      </c>
      <c r="Y30" s="3">
        <v>0.29896788990825701</v>
      </c>
      <c r="Z30" s="3">
        <v>0.32294623655914001</v>
      </c>
    </row>
    <row r="31" spans="1:26" x14ac:dyDescent="0.25">
      <c r="A31" s="3" t="s">
        <v>186</v>
      </c>
      <c r="B31" s="3">
        <v>14726433</v>
      </c>
      <c r="C31" s="3">
        <v>0.55512321660181596</v>
      </c>
      <c r="D31" s="3">
        <v>0.40856031128404702</v>
      </c>
      <c r="E31" s="3">
        <v>0.369649805447471</v>
      </c>
      <c r="G31" s="29" t="s">
        <v>206</v>
      </c>
      <c r="H31" s="1">
        <v>211</v>
      </c>
      <c r="I31" s="1">
        <v>212</v>
      </c>
      <c r="J31" s="1">
        <f t="shared" si="6"/>
        <v>423</v>
      </c>
      <c r="K31" s="1">
        <f t="shared" si="8"/>
        <v>0.49881796690307328</v>
      </c>
      <c r="L31" s="1">
        <f t="shared" si="7"/>
        <v>0.50118203309692666</v>
      </c>
      <c r="N31" s="3">
        <v>-4720</v>
      </c>
      <c r="O31" s="3">
        <v>0.39478645066273899</v>
      </c>
      <c r="P31" s="3">
        <v>0.41841478963025902</v>
      </c>
      <c r="Q31" s="3">
        <v>0.42560199909132201</v>
      </c>
      <c r="R31" s="3">
        <v>0.41176341127923</v>
      </c>
      <c r="T31" s="3">
        <v>-1720</v>
      </c>
      <c r="U31" s="3">
        <v>0.30543209876543198</v>
      </c>
      <c r="V31" s="3">
        <v>0.34638383838383902</v>
      </c>
      <c r="X31" s="3">
        <v>-1720</v>
      </c>
      <c r="Y31" s="3">
        <v>0.30137299771166998</v>
      </c>
      <c r="Z31" s="3">
        <v>0.321806451612903</v>
      </c>
    </row>
    <row r="32" spans="1:26" ht="15.75" thickBot="1" x14ac:dyDescent="0.3">
      <c r="A32" s="3" t="s">
        <v>186</v>
      </c>
      <c r="B32" s="3">
        <v>14999846</v>
      </c>
      <c r="C32" s="3">
        <v>0.55825864276568504</v>
      </c>
      <c r="D32" s="3">
        <v>0.41101152368757998</v>
      </c>
      <c r="E32" s="3">
        <v>0.371318822023047</v>
      </c>
      <c r="G32" s="34" t="s">
        <v>207</v>
      </c>
      <c r="H32" s="35">
        <v>169</v>
      </c>
      <c r="I32" s="35">
        <v>164</v>
      </c>
      <c r="J32" s="35">
        <f t="shared" si="6"/>
        <v>333</v>
      </c>
      <c r="K32" s="35">
        <f t="shared" si="8"/>
        <v>0.5075075075075075</v>
      </c>
      <c r="L32" s="35">
        <f t="shared" si="7"/>
        <v>0.4924924924924925</v>
      </c>
      <c r="N32" s="3">
        <v>-4710</v>
      </c>
      <c r="O32" s="3">
        <v>0.39588083854358203</v>
      </c>
      <c r="P32" s="3">
        <v>0.41765704584040703</v>
      </c>
      <c r="Q32" s="3">
        <v>0.42588742623694897</v>
      </c>
      <c r="R32" s="3">
        <v>0.41201291563616399</v>
      </c>
      <c r="T32" s="3">
        <v>-1710</v>
      </c>
      <c r="U32" s="3">
        <v>0.30661885245901599</v>
      </c>
      <c r="V32" s="3">
        <v>0.34909274193548401</v>
      </c>
      <c r="X32" s="3">
        <v>-1710</v>
      </c>
      <c r="Y32" s="3">
        <v>0.30345537757437102</v>
      </c>
      <c r="Z32" s="3">
        <v>0.32045161290322599</v>
      </c>
    </row>
    <row r="33" spans="1:26" x14ac:dyDescent="0.25">
      <c r="A33" s="3" t="s">
        <v>186</v>
      </c>
      <c r="B33" s="3">
        <v>15367146</v>
      </c>
      <c r="C33" s="3">
        <v>0.558786346396966</v>
      </c>
      <c r="D33" s="3">
        <v>0.41213653603034101</v>
      </c>
      <c r="E33" s="3">
        <v>0.374209860935525</v>
      </c>
      <c r="N33" s="3">
        <v>-4700</v>
      </c>
      <c r="O33" s="3">
        <v>0.39771942710246</v>
      </c>
      <c r="P33" s="3">
        <v>0.41718644067796601</v>
      </c>
      <c r="Q33" s="3">
        <v>0.425352622061483</v>
      </c>
      <c r="R33" s="3">
        <v>0.41239616175462601</v>
      </c>
      <c r="T33" s="3">
        <v>-1700</v>
      </c>
      <c r="U33" s="3">
        <v>0.309815950920245</v>
      </c>
      <c r="V33" s="3">
        <v>0.35254032258064499</v>
      </c>
      <c r="X33" s="3">
        <v>-1700</v>
      </c>
      <c r="Y33" s="3">
        <v>0.30510297482837501</v>
      </c>
      <c r="Z33" s="3">
        <v>0.319379014989293</v>
      </c>
    </row>
    <row r="34" spans="1:26" x14ac:dyDescent="0.25">
      <c r="A34" s="3" t="s">
        <v>186</v>
      </c>
      <c r="B34" s="3">
        <v>15497093</v>
      </c>
      <c r="C34" s="3">
        <v>0.556803995006242</v>
      </c>
      <c r="D34" s="3">
        <v>0.41323345817727802</v>
      </c>
      <c r="E34" s="3">
        <v>0.37827715355805203</v>
      </c>
      <c r="N34" s="3">
        <v>-4690</v>
      </c>
      <c r="O34" s="3">
        <v>0.39915322580645202</v>
      </c>
      <c r="P34" s="3">
        <v>0.41532264867144703</v>
      </c>
      <c r="Q34" s="3">
        <v>0.42538148984198698</v>
      </c>
      <c r="R34" s="3">
        <v>0.41233798195242</v>
      </c>
      <c r="T34" s="3">
        <v>-1690</v>
      </c>
      <c r="U34" s="3">
        <v>0.31046843177189398</v>
      </c>
      <c r="V34" s="3">
        <v>0.35443775100401598</v>
      </c>
      <c r="X34" s="3">
        <v>-1690</v>
      </c>
      <c r="Y34" s="3">
        <v>0.30649885583524</v>
      </c>
      <c r="Z34" s="3">
        <v>0.321327623126338</v>
      </c>
    </row>
    <row r="35" spans="1:26" x14ac:dyDescent="0.25">
      <c r="A35" s="3" t="s">
        <v>186</v>
      </c>
      <c r="B35" s="3">
        <v>16047199</v>
      </c>
      <c r="C35" s="3">
        <v>0.55733662145499396</v>
      </c>
      <c r="D35" s="3">
        <v>0.41676942046855697</v>
      </c>
      <c r="E35" s="3">
        <v>0.37484586929716401</v>
      </c>
      <c r="N35" s="3">
        <v>-4680</v>
      </c>
      <c r="O35" s="3">
        <v>0.39936745886654501</v>
      </c>
      <c r="P35" s="3">
        <v>0.41458526315789501</v>
      </c>
      <c r="Q35" s="3">
        <v>0.42617673579801701</v>
      </c>
      <c r="R35" s="3">
        <v>0.41241402838427899</v>
      </c>
      <c r="T35" s="3">
        <v>-1680</v>
      </c>
      <c r="U35" s="3">
        <v>0.31052953156822799</v>
      </c>
      <c r="V35" s="3">
        <v>0.35432865731462898</v>
      </c>
      <c r="X35" s="3">
        <v>-1680</v>
      </c>
      <c r="Y35" s="3">
        <v>0.306963470319635</v>
      </c>
      <c r="Z35" s="3">
        <v>0.32408993576017098</v>
      </c>
    </row>
    <row r="36" spans="1:26" x14ac:dyDescent="0.25">
      <c r="A36" s="3" t="s">
        <v>186</v>
      </c>
      <c r="B36" s="3">
        <v>16231304</v>
      </c>
      <c r="C36" s="3">
        <v>0.55663824604141299</v>
      </c>
      <c r="D36" s="3">
        <v>0.41900121802679702</v>
      </c>
      <c r="E36" s="3">
        <v>0.37637028014616303</v>
      </c>
      <c r="N36" s="3">
        <v>-4670</v>
      </c>
      <c r="O36" s="3">
        <v>0.39945215485756003</v>
      </c>
      <c r="P36" s="3">
        <v>0.41427971440571199</v>
      </c>
      <c r="Q36" s="3">
        <v>0.427086897793787</v>
      </c>
      <c r="R36" s="3">
        <v>0.41262397820163599</v>
      </c>
      <c r="T36" s="3">
        <v>-1670</v>
      </c>
      <c r="U36" s="3">
        <v>0.31137931034482802</v>
      </c>
      <c r="V36" s="3">
        <v>0.35314000000000001</v>
      </c>
      <c r="X36" s="3">
        <v>-1670</v>
      </c>
      <c r="Y36" s="3">
        <v>0.30661363636363598</v>
      </c>
      <c r="Z36" s="3">
        <v>0.32537313432835802</v>
      </c>
    </row>
    <row r="37" spans="1:26" x14ac:dyDescent="0.25">
      <c r="A37" s="3" t="s">
        <v>186</v>
      </c>
      <c r="B37" s="3">
        <v>16930247</v>
      </c>
      <c r="C37" s="3">
        <v>0.55595667870036103</v>
      </c>
      <c r="D37" s="3">
        <v>0.42238267148014402</v>
      </c>
      <c r="E37" s="3">
        <v>0.377858002406739</v>
      </c>
      <c r="N37" s="3">
        <v>-4660</v>
      </c>
      <c r="O37" s="3">
        <v>0.39988325428675697</v>
      </c>
      <c r="P37" s="3">
        <v>0.41475650713686002</v>
      </c>
      <c r="Q37" s="3">
        <v>0.42783078307830802</v>
      </c>
      <c r="R37" s="3">
        <v>0.41316133424098</v>
      </c>
      <c r="T37" s="3">
        <v>-1660</v>
      </c>
      <c r="U37" s="3">
        <v>0.311906693711968</v>
      </c>
      <c r="V37" s="3">
        <v>0.35292000000000001</v>
      </c>
      <c r="X37" s="3">
        <v>-1660</v>
      </c>
      <c r="Y37" s="3">
        <v>0.30628959276018097</v>
      </c>
      <c r="Z37" s="3">
        <v>0.32697872340425499</v>
      </c>
    </row>
    <row r="38" spans="1:26" x14ac:dyDescent="0.25">
      <c r="A38" s="3" t="s">
        <v>186</v>
      </c>
      <c r="B38" s="3">
        <v>17309841</v>
      </c>
      <c r="C38" s="3">
        <v>0.55291319857312704</v>
      </c>
      <c r="D38" s="3">
        <v>0.42330558858501799</v>
      </c>
      <c r="E38" s="3">
        <v>0.376932223543401</v>
      </c>
      <c r="N38" s="3">
        <v>-4650</v>
      </c>
      <c r="O38" s="3">
        <v>0.40013474144209799</v>
      </c>
      <c r="P38" s="3">
        <v>0.41470465018852198</v>
      </c>
      <c r="Q38" s="3">
        <v>0.42764019739793602</v>
      </c>
      <c r="R38" s="3">
        <v>0.41318663406682898</v>
      </c>
      <c r="T38" s="3">
        <v>-1650</v>
      </c>
      <c r="U38" s="3">
        <v>0.31210953346856002</v>
      </c>
      <c r="V38" s="3">
        <v>0.35097609561753002</v>
      </c>
      <c r="X38" s="3">
        <v>-1650</v>
      </c>
      <c r="Y38" s="3">
        <v>0.30726244343891401</v>
      </c>
      <c r="Z38" s="3">
        <v>0.327643312101911</v>
      </c>
    </row>
    <row r="39" spans="1:26" x14ac:dyDescent="0.25">
      <c r="A39" s="3" t="s">
        <v>186</v>
      </c>
      <c r="B39" s="3">
        <v>17395846</v>
      </c>
      <c r="C39" s="3">
        <v>0.55581668625146896</v>
      </c>
      <c r="D39" s="3">
        <v>0.42068155111633398</v>
      </c>
      <c r="E39" s="3">
        <v>0.37485311398354898</v>
      </c>
      <c r="N39" s="3">
        <v>-4640</v>
      </c>
      <c r="O39" s="3">
        <v>0.39985080058224198</v>
      </c>
      <c r="P39" s="3">
        <v>0.41503347280334801</v>
      </c>
      <c r="Q39" s="3">
        <v>0.42716204118173701</v>
      </c>
      <c r="R39" s="3">
        <v>0.41304937601736202</v>
      </c>
      <c r="T39" s="3">
        <v>-1640</v>
      </c>
      <c r="U39" s="3">
        <v>0.31086868686868702</v>
      </c>
      <c r="V39" s="3">
        <v>0.34892857142857198</v>
      </c>
      <c r="X39" s="3">
        <v>-1640</v>
      </c>
      <c r="Y39" s="3">
        <v>0.30629796839729101</v>
      </c>
      <c r="Z39" s="3">
        <v>0.32665263157894697</v>
      </c>
    </row>
    <row r="40" spans="1:26" x14ac:dyDescent="0.25">
      <c r="A40" s="3" t="s">
        <v>186</v>
      </c>
      <c r="B40" s="3">
        <v>17556645</v>
      </c>
      <c r="C40" s="3">
        <v>0.55400696864111498</v>
      </c>
      <c r="D40" s="3">
        <v>0.41927990708478502</v>
      </c>
      <c r="E40" s="3">
        <v>0.375145180023229</v>
      </c>
      <c r="N40" s="3">
        <v>-4630</v>
      </c>
      <c r="O40" s="3">
        <v>0.39921148255813899</v>
      </c>
      <c r="P40" s="3">
        <v>0.41476409185803798</v>
      </c>
      <c r="Q40" s="3">
        <v>0.426821636119804</v>
      </c>
      <c r="R40" s="3">
        <v>0.412620530877573</v>
      </c>
      <c r="T40" s="3">
        <v>-1630</v>
      </c>
      <c r="U40" s="3">
        <v>0.31084848484848498</v>
      </c>
      <c r="V40" s="3">
        <v>0.34887128712871301</v>
      </c>
      <c r="X40" s="3">
        <v>-1630</v>
      </c>
      <c r="Y40" s="3">
        <v>0.30559819413092598</v>
      </c>
      <c r="Z40" s="3">
        <v>0.32840000000000003</v>
      </c>
    </row>
    <row r="41" spans="1:26" x14ac:dyDescent="0.25">
      <c r="A41" s="3" t="s">
        <v>186</v>
      </c>
      <c r="B41" s="3">
        <v>17716197</v>
      </c>
      <c r="C41" s="3">
        <v>0.55453501722158405</v>
      </c>
      <c r="D41" s="3">
        <v>0.419058553386912</v>
      </c>
      <c r="E41" s="3">
        <v>0.37887485648679697</v>
      </c>
      <c r="N41" s="3">
        <v>-4620</v>
      </c>
      <c r="O41" s="3">
        <v>0.39844033369604598</v>
      </c>
      <c r="P41" s="3">
        <v>0.41391503540191599</v>
      </c>
      <c r="Q41" s="3">
        <v>0.42574487065120398</v>
      </c>
      <c r="R41" s="3">
        <v>0.411733783783784</v>
      </c>
      <c r="T41" s="3">
        <v>-1620</v>
      </c>
      <c r="U41" s="3">
        <v>0.311287726358149</v>
      </c>
      <c r="V41" s="3">
        <v>0.34642998027613398</v>
      </c>
      <c r="X41" s="3">
        <v>-1620</v>
      </c>
      <c r="Y41" s="3">
        <v>0.30217488789237701</v>
      </c>
      <c r="Z41" s="3">
        <v>0.331452631578947</v>
      </c>
    </row>
    <row r="42" spans="1:26" x14ac:dyDescent="0.25">
      <c r="A42" s="3" t="s">
        <v>186</v>
      </c>
      <c r="B42" s="3">
        <v>17942002</v>
      </c>
      <c r="C42" s="3">
        <v>0.55391600454029499</v>
      </c>
      <c r="D42" s="3">
        <v>0.41657207718501699</v>
      </c>
      <c r="E42" s="3">
        <v>0.381384790011351</v>
      </c>
      <c r="N42" s="3">
        <v>-4610</v>
      </c>
      <c r="O42" s="3">
        <v>0.39824701195219098</v>
      </c>
      <c r="P42" s="3">
        <v>0.41306639004149398</v>
      </c>
      <c r="Q42" s="3">
        <v>0.424463729417</v>
      </c>
      <c r="R42" s="3">
        <v>0.411002965758965</v>
      </c>
      <c r="T42" s="3">
        <v>-1610</v>
      </c>
      <c r="U42" s="3">
        <v>0.31036144578313202</v>
      </c>
      <c r="V42" s="3">
        <v>0.34491159135559901</v>
      </c>
      <c r="X42" s="3">
        <v>-1610</v>
      </c>
      <c r="Y42" s="3">
        <v>0.30096196868008901</v>
      </c>
      <c r="Z42" s="3">
        <v>0.33387368421052599</v>
      </c>
    </row>
    <row r="43" spans="1:26" x14ac:dyDescent="0.25">
      <c r="A43" s="3" t="s">
        <v>186</v>
      </c>
      <c r="B43" s="3">
        <v>18079041</v>
      </c>
      <c r="C43" s="3">
        <v>0.55331088664422001</v>
      </c>
      <c r="D43" s="3">
        <v>0.41975308641975301</v>
      </c>
      <c r="E43" s="3">
        <v>0.37934904601571301</v>
      </c>
      <c r="N43" s="3">
        <v>-4600</v>
      </c>
      <c r="O43" s="3">
        <v>0.39750813743218899</v>
      </c>
      <c r="P43" s="3">
        <v>0.41324761509746999</v>
      </c>
      <c r="Q43" s="3">
        <v>0.42367836517103502</v>
      </c>
      <c r="R43" s="3">
        <v>0.41054934697724499</v>
      </c>
      <c r="T43" s="3">
        <v>-1600</v>
      </c>
      <c r="U43" s="3">
        <v>0.309001996007984</v>
      </c>
      <c r="V43" s="3">
        <v>0.34113725490196101</v>
      </c>
      <c r="X43" s="3">
        <v>-1600</v>
      </c>
      <c r="Y43" s="3">
        <v>0.29870246085011198</v>
      </c>
      <c r="Z43" s="3">
        <v>0.33568421052631597</v>
      </c>
    </row>
    <row r="44" spans="1:26" x14ac:dyDescent="0.25">
      <c r="A44" s="3" t="s">
        <v>186</v>
      </c>
      <c r="B44" s="3">
        <v>18335891</v>
      </c>
      <c r="C44" s="3">
        <v>0.55271920088790205</v>
      </c>
      <c r="D44" s="3">
        <v>0.42064372918978898</v>
      </c>
      <c r="E44" s="3">
        <v>0.37846836847946702</v>
      </c>
      <c r="N44" s="3">
        <v>-4590</v>
      </c>
      <c r="O44" s="3">
        <v>0.396273448773449</v>
      </c>
      <c r="P44" s="3">
        <v>0.41289440993788801</v>
      </c>
      <c r="Q44" s="3">
        <v>0.42290279627163802</v>
      </c>
      <c r="R44" s="3">
        <v>0.40973252688172002</v>
      </c>
      <c r="T44" s="3">
        <v>-1590</v>
      </c>
      <c r="U44" s="3">
        <v>0.30784431137724599</v>
      </c>
      <c r="V44" s="3">
        <v>0.34021526418786702</v>
      </c>
      <c r="X44" s="3">
        <v>-1590</v>
      </c>
      <c r="Y44" s="3">
        <v>0.29568232662192401</v>
      </c>
      <c r="Z44" s="3">
        <v>0.33606315789473701</v>
      </c>
    </row>
    <row r="45" spans="1:26" x14ac:dyDescent="0.25">
      <c r="A45" s="3" t="s">
        <v>186</v>
      </c>
      <c r="B45" s="3">
        <v>18529262</v>
      </c>
      <c r="C45" s="3">
        <v>0.55214050493962696</v>
      </c>
      <c r="D45" s="3">
        <v>0.42480790340285401</v>
      </c>
      <c r="E45" s="3">
        <v>0.37980241492865002</v>
      </c>
      <c r="N45" s="3">
        <v>-4580</v>
      </c>
      <c r="O45" s="3">
        <v>0.39552754771336002</v>
      </c>
      <c r="P45" s="3">
        <v>0.41240297274979298</v>
      </c>
      <c r="Q45" s="3">
        <v>0.42084768211920498</v>
      </c>
      <c r="R45" s="3">
        <v>0.40868703108252902</v>
      </c>
      <c r="T45" s="3">
        <v>-1580</v>
      </c>
      <c r="U45" s="3">
        <v>0.30624750499002001</v>
      </c>
      <c r="V45" s="3">
        <v>0.33841796875000002</v>
      </c>
      <c r="X45" s="3">
        <v>-1580</v>
      </c>
      <c r="Y45" s="3">
        <v>0.29218749999999999</v>
      </c>
      <c r="Z45" s="3">
        <v>0.333514644351464</v>
      </c>
    </row>
    <row r="46" spans="1:26" x14ac:dyDescent="0.25">
      <c r="A46" s="3" t="s">
        <v>186</v>
      </c>
      <c r="B46" s="3">
        <v>18667271</v>
      </c>
      <c r="C46" s="3">
        <v>0.55374592833876202</v>
      </c>
      <c r="D46" s="3">
        <v>0.42888165038002202</v>
      </c>
      <c r="E46" s="3">
        <v>0.38110749185667803</v>
      </c>
      <c r="N46" s="3">
        <v>-4570</v>
      </c>
      <c r="O46" s="3">
        <v>0.39525539568345303</v>
      </c>
      <c r="P46" s="3">
        <v>0.41248142031378998</v>
      </c>
      <c r="Q46" s="3">
        <v>0.41959929546455299</v>
      </c>
      <c r="R46" s="3">
        <v>0.40823631740934002</v>
      </c>
      <c r="T46" s="3">
        <v>-1570</v>
      </c>
      <c r="U46" s="3">
        <v>0.30386454183266898</v>
      </c>
      <c r="V46" s="3">
        <v>0.33651072124756298</v>
      </c>
      <c r="X46" s="3">
        <v>-1570</v>
      </c>
      <c r="Y46" s="3">
        <v>0.28828124999999999</v>
      </c>
      <c r="Z46" s="3">
        <v>0.33185416666666701</v>
      </c>
    </row>
    <row r="47" spans="1:26" x14ac:dyDescent="0.25">
      <c r="A47" s="3" t="s">
        <v>186</v>
      </c>
      <c r="B47" s="3">
        <v>18783549</v>
      </c>
      <c r="C47" s="3">
        <v>0.55424274973147203</v>
      </c>
      <c r="D47" s="3">
        <v>0.42749731471536001</v>
      </c>
      <c r="E47" s="3">
        <v>0.380236305048335</v>
      </c>
      <c r="N47" s="3">
        <v>-4560</v>
      </c>
      <c r="O47" s="3">
        <v>0.39441969098095597</v>
      </c>
      <c r="P47" s="3">
        <v>0.41140156185778898</v>
      </c>
      <c r="Q47" s="3">
        <v>0.41964788732394398</v>
      </c>
      <c r="R47" s="3">
        <v>0.407592147435898</v>
      </c>
      <c r="T47" s="3">
        <v>-1560</v>
      </c>
      <c r="U47" s="3">
        <v>0.30396414342629502</v>
      </c>
      <c r="V47" s="3">
        <v>0.33250485436893201</v>
      </c>
      <c r="X47" s="3">
        <v>-1560</v>
      </c>
      <c r="Y47" s="3">
        <v>0.28573333333333301</v>
      </c>
      <c r="Z47" s="3">
        <v>0.32721991701244801</v>
      </c>
    </row>
    <row r="48" spans="1:26" x14ac:dyDescent="0.25">
      <c r="A48" s="3" t="s">
        <v>186</v>
      </c>
      <c r="B48" s="3">
        <v>19034121</v>
      </c>
      <c r="C48" s="3">
        <v>0.553666312433581</v>
      </c>
      <c r="D48" s="3">
        <v>0.42614240170031897</v>
      </c>
      <c r="E48" s="3">
        <v>0.38257173219978702</v>
      </c>
      <c r="N48" s="3">
        <v>-4550</v>
      </c>
      <c r="O48" s="3">
        <v>0.39341577060931898</v>
      </c>
      <c r="P48" s="3">
        <v>0.41161131611316099</v>
      </c>
      <c r="Q48" s="3">
        <v>0.41883516483516497</v>
      </c>
      <c r="R48" s="3">
        <v>0.40703624733475502</v>
      </c>
      <c r="T48" s="3">
        <v>-1550</v>
      </c>
      <c r="U48" s="3">
        <v>0.30375000000000002</v>
      </c>
      <c r="V48" s="3">
        <v>0.32872340425531899</v>
      </c>
      <c r="X48" s="3">
        <v>-1550</v>
      </c>
      <c r="Y48" s="3">
        <v>0.28338495575221201</v>
      </c>
      <c r="Z48" s="3">
        <v>0.32200828157349898</v>
      </c>
    </row>
    <row r="49" spans="1:26" x14ac:dyDescent="0.25">
      <c r="A49" s="3" t="s">
        <v>186</v>
      </c>
      <c r="B49" s="3">
        <v>19194474</v>
      </c>
      <c r="C49" s="3">
        <v>0.55415352260778095</v>
      </c>
      <c r="D49" s="3">
        <v>0.42691903259726599</v>
      </c>
      <c r="E49" s="3">
        <v>0.38275499474237601</v>
      </c>
      <c r="N49" s="3">
        <v>-4540</v>
      </c>
      <c r="O49" s="3">
        <v>0.392746428571429</v>
      </c>
      <c r="P49" s="3">
        <v>0.411339322172315</v>
      </c>
      <c r="Q49" s="3">
        <v>0.41769365426695798</v>
      </c>
      <c r="R49" s="3">
        <v>0.40635651712237902</v>
      </c>
      <c r="T49" s="3">
        <v>-1540</v>
      </c>
      <c r="U49" s="3">
        <v>0.30442687747035602</v>
      </c>
      <c r="V49" s="3">
        <v>0.32720077220077198</v>
      </c>
      <c r="X49" s="3">
        <v>-1540</v>
      </c>
      <c r="Y49" s="3">
        <v>0.27966814159292003</v>
      </c>
      <c r="Z49" s="3">
        <v>0.31569072164948397</v>
      </c>
    </row>
    <row r="50" spans="1:26" x14ac:dyDescent="0.25">
      <c r="A50" s="3" t="s">
        <v>186</v>
      </c>
      <c r="B50" s="3">
        <v>19670822</v>
      </c>
      <c r="C50" s="3">
        <v>0.55775234131113405</v>
      </c>
      <c r="D50" s="3">
        <v>0.425598335067638</v>
      </c>
      <c r="E50" s="3">
        <v>0.37981269510926102</v>
      </c>
      <c r="N50" s="3">
        <v>-4530</v>
      </c>
      <c r="O50" s="3">
        <v>0.391896122376379</v>
      </c>
      <c r="P50" s="3">
        <v>0.41195271096616398</v>
      </c>
      <c r="Q50" s="3">
        <v>0.41821959755030602</v>
      </c>
      <c r="R50" s="3">
        <v>0.406382781456954</v>
      </c>
      <c r="T50" s="3">
        <v>-1530</v>
      </c>
      <c r="U50" s="3">
        <v>0.30603143418467599</v>
      </c>
      <c r="V50" s="3">
        <v>0.32209213051823399</v>
      </c>
      <c r="X50" s="3">
        <v>-1530</v>
      </c>
      <c r="Y50" s="3">
        <v>0.27597345132743401</v>
      </c>
      <c r="Z50" s="3">
        <v>0.31068041237113397</v>
      </c>
    </row>
    <row r="51" spans="1:26" x14ac:dyDescent="0.25">
      <c r="A51" s="3" t="s">
        <v>186</v>
      </c>
      <c r="B51" s="3">
        <v>21045628</v>
      </c>
      <c r="C51" s="3">
        <v>0.559217301750772</v>
      </c>
      <c r="D51" s="3">
        <v>0.42636457260556099</v>
      </c>
      <c r="E51" s="3">
        <v>0.37693099897013399</v>
      </c>
      <c r="N51" s="3">
        <v>-4520</v>
      </c>
      <c r="O51" s="3">
        <v>0.39029047113000298</v>
      </c>
      <c r="P51" s="3">
        <v>0.41311482084690598</v>
      </c>
      <c r="Q51" s="3">
        <v>0.41886462882096098</v>
      </c>
      <c r="R51" s="3">
        <v>0.40634165675782802</v>
      </c>
      <c r="T51" s="3">
        <v>-1520</v>
      </c>
      <c r="U51" s="3">
        <v>0.30795677799607102</v>
      </c>
      <c r="V51" s="3">
        <v>0.31875478927203099</v>
      </c>
      <c r="X51" s="3">
        <v>-1520</v>
      </c>
      <c r="Y51" s="3">
        <v>0.27143171806167399</v>
      </c>
      <c r="Z51" s="3">
        <v>0.30507186858316199</v>
      </c>
    </row>
    <row r="52" spans="1:26" x14ac:dyDescent="0.25">
      <c r="A52" s="3" t="s">
        <v>186</v>
      </c>
      <c r="B52" s="3">
        <v>21330225</v>
      </c>
      <c r="C52" s="3">
        <v>0.56269113149847105</v>
      </c>
      <c r="D52" s="3">
        <v>0.42507645259938798</v>
      </c>
      <c r="E52" s="3">
        <v>0.37308868501529102</v>
      </c>
      <c r="N52" s="3">
        <v>-4510</v>
      </c>
      <c r="O52" s="3">
        <v>0.38939682539682502</v>
      </c>
      <c r="P52" s="3">
        <v>0.414314762098414</v>
      </c>
      <c r="Q52" s="3">
        <v>0.41904491931966897</v>
      </c>
      <c r="R52" s="3">
        <v>0.40643337287465398</v>
      </c>
      <c r="T52" s="3">
        <v>-1510</v>
      </c>
      <c r="U52" s="3">
        <v>0.30984313725490198</v>
      </c>
      <c r="V52" s="3">
        <v>0.316577437858509</v>
      </c>
      <c r="X52" s="3">
        <v>-1510</v>
      </c>
      <c r="Y52" s="3">
        <v>0.26736263736263699</v>
      </c>
      <c r="Z52" s="3">
        <v>0.299364754098361</v>
      </c>
    </row>
    <row r="53" spans="1:26" x14ac:dyDescent="0.25">
      <c r="A53" s="3" t="s">
        <v>186</v>
      </c>
      <c r="B53" s="3">
        <v>22035586</v>
      </c>
      <c r="C53" s="3">
        <v>0.56710393541876902</v>
      </c>
      <c r="D53" s="3">
        <v>0.424823410696266</v>
      </c>
      <c r="E53" s="3">
        <v>0.36932391523713398</v>
      </c>
      <c r="N53" s="3">
        <v>-4500</v>
      </c>
      <c r="O53" s="3">
        <v>0.38891825229034499</v>
      </c>
      <c r="P53" s="3">
        <v>0.41626980902072303</v>
      </c>
      <c r="Q53" s="3">
        <v>0.42037440139312199</v>
      </c>
      <c r="R53" s="3">
        <v>0.407291995787256</v>
      </c>
      <c r="T53" s="3">
        <v>-1500</v>
      </c>
      <c r="U53" s="3">
        <v>0.31234833659491201</v>
      </c>
      <c r="V53" s="3">
        <v>0.31509541984732797</v>
      </c>
      <c r="X53" s="3">
        <v>-1500</v>
      </c>
      <c r="Y53" s="3">
        <v>0.26471491228070199</v>
      </c>
      <c r="Z53" s="3">
        <v>0.293394683026585</v>
      </c>
    </row>
    <row r="54" spans="1:26" x14ac:dyDescent="0.25">
      <c r="A54" s="3" t="s">
        <v>186</v>
      </c>
      <c r="B54" s="3">
        <v>22334665</v>
      </c>
      <c r="C54" s="3">
        <v>0.56543456543456505</v>
      </c>
      <c r="D54" s="3">
        <v>0.42757242757242803</v>
      </c>
      <c r="E54" s="3">
        <v>0.36763236763236801</v>
      </c>
      <c r="N54" s="3">
        <v>-4490</v>
      </c>
      <c r="O54" s="3">
        <v>0.38907459535538402</v>
      </c>
      <c r="P54" s="3">
        <v>0.41887312525334403</v>
      </c>
      <c r="Q54" s="3">
        <v>0.420447242726878</v>
      </c>
      <c r="R54" s="3">
        <v>0.40822385706778702</v>
      </c>
      <c r="T54" s="3">
        <v>-1490</v>
      </c>
      <c r="U54" s="3">
        <v>0.31602739726027401</v>
      </c>
      <c r="V54" s="3">
        <v>0.31233840304182497</v>
      </c>
      <c r="X54" s="3">
        <v>-1490</v>
      </c>
      <c r="Y54" s="3">
        <v>0.26346491228070201</v>
      </c>
      <c r="Z54" s="3">
        <v>0.287755102040816</v>
      </c>
    </row>
    <row r="55" spans="1:26" x14ac:dyDescent="0.25">
      <c r="A55" s="3" t="s">
        <v>186</v>
      </c>
      <c r="B55" s="3">
        <v>22565910</v>
      </c>
      <c r="C55" s="3">
        <v>0.56743256743256698</v>
      </c>
      <c r="D55" s="3">
        <v>0.42857142857142899</v>
      </c>
      <c r="E55" s="3">
        <v>0.364635364635365</v>
      </c>
      <c r="N55" s="3">
        <v>-4480</v>
      </c>
      <c r="O55" s="3">
        <v>0.38861754385964897</v>
      </c>
      <c r="P55" s="3">
        <v>0.42128692836908199</v>
      </c>
      <c r="Q55" s="3">
        <v>0.419458405545927</v>
      </c>
      <c r="R55" s="3">
        <v>0.40852929610696098</v>
      </c>
      <c r="T55" s="3">
        <v>-1480</v>
      </c>
      <c r="U55" s="3">
        <v>0.31859375000000001</v>
      </c>
      <c r="V55" s="3">
        <v>0.31136882129277499</v>
      </c>
      <c r="X55" s="3">
        <v>-1480</v>
      </c>
      <c r="Y55" s="3">
        <v>0.26252192982456102</v>
      </c>
      <c r="Z55" s="3">
        <v>0.28152129817444199</v>
      </c>
    </row>
    <row r="56" spans="1:26" x14ac:dyDescent="0.25">
      <c r="A56" s="3" t="s">
        <v>186</v>
      </c>
      <c r="B56" s="3">
        <v>23052112</v>
      </c>
      <c r="C56" s="3">
        <v>0.56743256743256698</v>
      </c>
      <c r="D56" s="3">
        <v>0.42857142857142899</v>
      </c>
      <c r="E56" s="3">
        <v>0.36363636363636398</v>
      </c>
      <c r="N56" s="3">
        <v>-4470</v>
      </c>
      <c r="O56" s="3">
        <v>0.38845534150612898</v>
      </c>
      <c r="P56" s="3">
        <v>0.42305768455022202</v>
      </c>
      <c r="Q56" s="3">
        <v>0.419190476190476</v>
      </c>
      <c r="R56" s="3">
        <v>0.40896520146520099</v>
      </c>
      <c r="T56" s="3">
        <v>-1470</v>
      </c>
      <c r="U56" s="3">
        <v>0.32069902912621401</v>
      </c>
      <c r="V56" s="3">
        <v>0.31083650190114098</v>
      </c>
      <c r="X56" s="3">
        <v>-1470</v>
      </c>
      <c r="Y56" s="3">
        <v>0.26150655021834102</v>
      </c>
      <c r="Z56" s="3">
        <v>0.277281947261663</v>
      </c>
    </row>
    <row r="57" spans="1:26" x14ac:dyDescent="0.25">
      <c r="A57" s="3" t="s">
        <v>186</v>
      </c>
      <c r="B57" s="3">
        <v>23520591</v>
      </c>
      <c r="C57" s="3">
        <v>0.56943056943056902</v>
      </c>
      <c r="D57" s="3">
        <v>0.42857142857142899</v>
      </c>
      <c r="E57" s="3">
        <v>0.35964035964036001</v>
      </c>
      <c r="N57" s="3">
        <v>-4460</v>
      </c>
      <c r="O57" s="3">
        <v>0.38766329025497698</v>
      </c>
      <c r="P57" s="3">
        <v>0.424875100725221</v>
      </c>
      <c r="Q57" s="3">
        <v>0.41779982743744598</v>
      </c>
      <c r="R57" s="3">
        <v>0.408832050110923</v>
      </c>
      <c r="T57" s="3">
        <v>-1460</v>
      </c>
      <c r="U57" s="3">
        <v>0.321124031007752</v>
      </c>
      <c r="V57" s="3">
        <v>0.31087452471482901</v>
      </c>
      <c r="X57" s="3">
        <v>-1460</v>
      </c>
      <c r="Y57" s="3">
        <v>0.26023913043478297</v>
      </c>
      <c r="Z57" s="3">
        <v>0.27525354969574001</v>
      </c>
    </row>
    <row r="58" spans="1:26" x14ac:dyDescent="0.25">
      <c r="A58" s="3" t="s">
        <v>186</v>
      </c>
      <c r="B58" s="3">
        <v>25025997</v>
      </c>
      <c r="C58" s="3">
        <v>0.56843156843156795</v>
      </c>
      <c r="D58" s="3">
        <v>0.431568431568432</v>
      </c>
      <c r="E58" s="3">
        <v>0.36063936063936097</v>
      </c>
      <c r="N58" s="3">
        <v>-4450</v>
      </c>
      <c r="O58" s="3">
        <v>0.38746689895470399</v>
      </c>
      <c r="P58" s="3">
        <v>0.42596702854845198</v>
      </c>
      <c r="Q58" s="3">
        <v>0.41755708746230102</v>
      </c>
      <c r="R58" s="3">
        <v>0.40903360250065102</v>
      </c>
      <c r="T58" s="3">
        <v>-1450</v>
      </c>
      <c r="U58" s="3">
        <v>0.32224371373307498</v>
      </c>
      <c r="V58" s="3">
        <v>0.30939508506616298</v>
      </c>
      <c r="X58" s="3">
        <v>-1450</v>
      </c>
      <c r="Y58" s="3">
        <v>0.26047516198704102</v>
      </c>
      <c r="Z58" s="3">
        <v>0.275131313131313</v>
      </c>
    </row>
    <row r="59" spans="1:26" x14ac:dyDescent="0.25">
      <c r="A59" s="3" t="s">
        <v>186</v>
      </c>
      <c r="B59" s="3">
        <v>27180605</v>
      </c>
      <c r="C59" s="3">
        <v>0.56643356643356602</v>
      </c>
      <c r="D59" s="3">
        <v>0.43556443556443603</v>
      </c>
      <c r="E59" s="3">
        <v>0.35864135864135899</v>
      </c>
      <c r="N59" s="3">
        <v>-4440</v>
      </c>
      <c r="O59" s="3">
        <v>0.38688695652173899</v>
      </c>
      <c r="P59" s="3">
        <v>0.42653167602245401</v>
      </c>
      <c r="Q59" s="3">
        <v>0.41590480274442498</v>
      </c>
      <c r="R59" s="3">
        <v>0.40851318010647902</v>
      </c>
      <c r="T59" s="3">
        <v>-1440</v>
      </c>
      <c r="U59" s="3">
        <v>0.32019342359767899</v>
      </c>
      <c r="V59" s="3">
        <v>0.31047258979205999</v>
      </c>
      <c r="X59" s="3">
        <v>-1440</v>
      </c>
      <c r="Y59" s="3">
        <v>0.26140388768898498</v>
      </c>
      <c r="Z59" s="3">
        <v>0.27635814889336002</v>
      </c>
    </row>
    <row r="60" spans="1:26" x14ac:dyDescent="0.25">
      <c r="A60" s="3" t="s">
        <v>186</v>
      </c>
      <c r="B60" s="3">
        <v>29934827</v>
      </c>
      <c r="C60" s="3">
        <v>0.56943056943056902</v>
      </c>
      <c r="D60" s="3">
        <v>0.43556443556443603</v>
      </c>
      <c r="E60" s="3">
        <v>0.35764235764235802</v>
      </c>
      <c r="N60" s="3">
        <v>-4430</v>
      </c>
      <c r="O60" s="3">
        <v>0.385947258848022</v>
      </c>
      <c r="P60" s="3">
        <v>0.42722843450479198</v>
      </c>
      <c r="Q60" s="3">
        <v>0.41486093281985398</v>
      </c>
      <c r="R60" s="3">
        <v>0.408081056584229</v>
      </c>
      <c r="T60" s="3">
        <v>-1430</v>
      </c>
      <c r="U60" s="3">
        <v>0.31699421965317898</v>
      </c>
      <c r="V60" s="3">
        <v>0.31198113207547201</v>
      </c>
      <c r="X60" s="3">
        <v>-1430</v>
      </c>
      <c r="Y60" s="3">
        <v>0.26277419354838699</v>
      </c>
      <c r="Z60" s="3">
        <v>0.278531187122736</v>
      </c>
    </row>
    <row r="61" spans="1:26" x14ac:dyDescent="0.25">
      <c r="A61" s="3" t="s">
        <v>186</v>
      </c>
      <c r="B61" s="3">
        <v>33096461</v>
      </c>
      <c r="C61" s="3">
        <v>0.56743256743256698</v>
      </c>
      <c r="D61" s="3">
        <v>0.43956043956044</v>
      </c>
      <c r="E61" s="3">
        <v>0.356643356643357</v>
      </c>
      <c r="N61" s="3">
        <v>-4420</v>
      </c>
      <c r="O61" s="3">
        <v>0.38517492206442699</v>
      </c>
      <c r="P61" s="3">
        <v>0.42832734530938099</v>
      </c>
      <c r="Q61" s="3">
        <v>0.41452330055579301</v>
      </c>
      <c r="R61" s="3">
        <v>0.408036476523089</v>
      </c>
      <c r="T61" s="3">
        <v>-1420</v>
      </c>
      <c r="U61" s="3">
        <v>0.31321839080459801</v>
      </c>
      <c r="V61" s="3">
        <v>0.31354048964218501</v>
      </c>
      <c r="X61" s="3">
        <v>-1420</v>
      </c>
      <c r="Y61" s="3">
        <v>0.26708779443254799</v>
      </c>
      <c r="Z61" s="3">
        <v>0.28104000000000001</v>
      </c>
    </row>
    <row r="62" spans="1:26" x14ac:dyDescent="0.25">
      <c r="A62" s="3" t="s">
        <v>186</v>
      </c>
      <c r="B62" s="3">
        <v>34521332</v>
      </c>
      <c r="C62" s="3">
        <v>0.56843156843156795</v>
      </c>
      <c r="D62" s="3">
        <v>0.44155844155844198</v>
      </c>
      <c r="E62" s="3">
        <v>0.35764235764235802</v>
      </c>
      <c r="N62" s="3">
        <v>-4410</v>
      </c>
      <c r="O62" s="3">
        <v>0.38335058661145599</v>
      </c>
      <c r="P62" s="3">
        <v>0.42893184535671502</v>
      </c>
      <c r="Q62" s="3">
        <v>0.41390858607432701</v>
      </c>
      <c r="R62" s="3">
        <v>0.40734383066597801</v>
      </c>
      <c r="T62" s="3">
        <v>-1410</v>
      </c>
      <c r="U62" s="3">
        <v>0.31030592734225598</v>
      </c>
      <c r="V62" s="3">
        <v>0.314962406015037</v>
      </c>
      <c r="X62" s="3">
        <v>-1410</v>
      </c>
      <c r="Y62" s="3">
        <v>0.27017130620985003</v>
      </c>
      <c r="Z62" s="3">
        <v>0.285369261477046</v>
      </c>
    </row>
    <row r="63" spans="1:26" x14ac:dyDescent="0.25">
      <c r="A63" s="3" t="s">
        <v>186</v>
      </c>
      <c r="B63" s="3">
        <v>37199015</v>
      </c>
      <c r="C63" s="3">
        <v>0.57142857142857095</v>
      </c>
      <c r="D63" s="3">
        <v>0.43756243756243801</v>
      </c>
      <c r="E63" s="3">
        <v>0.356643356643357</v>
      </c>
      <c r="N63" s="3">
        <v>-4400</v>
      </c>
      <c r="O63" s="3">
        <v>0.38247674819152599</v>
      </c>
      <c r="P63" s="3">
        <v>0.42960987261146499</v>
      </c>
      <c r="Q63" s="3">
        <v>0.41316844349680099</v>
      </c>
      <c r="R63" s="3">
        <v>0.40700902061855598</v>
      </c>
      <c r="T63" s="3">
        <v>-1400</v>
      </c>
      <c r="U63" s="3">
        <v>0.30725190839694599</v>
      </c>
      <c r="V63" s="3">
        <v>0.31693609022556402</v>
      </c>
      <c r="X63" s="3">
        <v>-1400</v>
      </c>
      <c r="Y63" s="3">
        <v>0.27072186836517997</v>
      </c>
      <c r="Z63" s="3">
        <v>0.28902195608782399</v>
      </c>
    </row>
    <row r="64" spans="1:26" x14ac:dyDescent="0.25">
      <c r="A64" s="3" t="s">
        <v>186</v>
      </c>
      <c r="B64" s="3">
        <v>40881734</v>
      </c>
      <c r="C64" s="3">
        <v>0.57342657342657299</v>
      </c>
      <c r="D64" s="3">
        <v>0.43856143856143898</v>
      </c>
      <c r="E64" s="3">
        <v>0.35564435564435598</v>
      </c>
      <c r="N64" s="3">
        <v>-4390</v>
      </c>
      <c r="O64" s="3">
        <v>0.38072827207145299</v>
      </c>
      <c r="P64" s="3">
        <v>0.42867460317460299</v>
      </c>
      <c r="Q64" s="3">
        <v>0.41277139208173702</v>
      </c>
      <c r="R64" s="3">
        <v>0.40593316195372697</v>
      </c>
      <c r="T64" s="3">
        <v>-1390</v>
      </c>
      <c r="U64" s="3">
        <v>0.30307984790874498</v>
      </c>
      <c r="V64" s="3">
        <v>0.319024390243903</v>
      </c>
      <c r="X64" s="3">
        <v>-1390</v>
      </c>
      <c r="Y64" s="3">
        <v>0.27209302325581403</v>
      </c>
      <c r="Z64" s="3">
        <v>0.292455089820359</v>
      </c>
    </row>
    <row r="65" spans="1:26" x14ac:dyDescent="0.25">
      <c r="A65" s="3" t="s">
        <v>186</v>
      </c>
      <c r="B65" s="3">
        <v>43462480</v>
      </c>
      <c r="C65" s="3">
        <v>0.57242757242757203</v>
      </c>
      <c r="D65" s="3">
        <v>0.44155844155844198</v>
      </c>
      <c r="E65" s="3">
        <v>0.35764235764235802</v>
      </c>
      <c r="N65" s="3">
        <v>-4380</v>
      </c>
      <c r="O65" s="3">
        <v>0.37922945205479403</v>
      </c>
      <c r="P65" s="3">
        <v>0.42818938193343897</v>
      </c>
      <c r="Q65" s="3">
        <v>0.41254143646408797</v>
      </c>
      <c r="R65" s="3">
        <v>0.40513146081826301</v>
      </c>
      <c r="T65" s="3">
        <v>-1380</v>
      </c>
      <c r="U65" s="3">
        <v>0.30252371916508602</v>
      </c>
      <c r="V65" s="3">
        <v>0.32112149532710299</v>
      </c>
      <c r="X65" s="3">
        <v>-1380</v>
      </c>
      <c r="Y65" s="3">
        <v>0.27435517970401702</v>
      </c>
      <c r="Z65" s="3">
        <v>0.29381709741550699</v>
      </c>
    </row>
    <row r="66" spans="1:26" x14ac:dyDescent="0.25">
      <c r="A66" s="3" t="s">
        <v>186</v>
      </c>
      <c r="B66" s="3">
        <v>44725957</v>
      </c>
      <c r="C66" s="3">
        <v>0.56943056943056902</v>
      </c>
      <c r="D66" s="3">
        <v>0.44055944055944102</v>
      </c>
      <c r="E66" s="3">
        <v>0.356643356643357</v>
      </c>
      <c r="N66" s="3">
        <v>-4370</v>
      </c>
      <c r="O66" s="3">
        <v>0.37825478142076502</v>
      </c>
      <c r="P66" s="3">
        <v>0.428026888098063</v>
      </c>
      <c r="Q66" s="3">
        <v>0.41243954179041098</v>
      </c>
      <c r="R66" s="3">
        <v>0.404674942411057</v>
      </c>
      <c r="T66" s="3">
        <v>-1370</v>
      </c>
      <c r="U66" s="3">
        <v>0.29988614800759</v>
      </c>
      <c r="V66" s="3">
        <v>0.32368715083798899</v>
      </c>
      <c r="X66" s="3">
        <v>-1370</v>
      </c>
      <c r="Y66" s="3">
        <v>0.27586497890295397</v>
      </c>
      <c r="Z66" s="3">
        <v>0.295904572564612</v>
      </c>
    </row>
    <row r="67" spans="1:26" x14ac:dyDescent="0.25">
      <c r="A67" s="3" t="s">
        <v>186</v>
      </c>
      <c r="B67" s="3">
        <v>45477875</v>
      </c>
      <c r="C67" s="3">
        <v>0.57042957042956999</v>
      </c>
      <c r="D67" s="3">
        <v>0.43956043956044</v>
      </c>
      <c r="E67" s="3">
        <v>0.35364635364635399</v>
      </c>
      <c r="N67" s="3">
        <v>-4360</v>
      </c>
      <c r="O67" s="3">
        <v>0.37733446519524599</v>
      </c>
      <c r="P67" s="3">
        <v>0.42813412228796799</v>
      </c>
      <c r="Q67" s="3">
        <v>0.41193985599322303</v>
      </c>
      <c r="R67" s="3">
        <v>0.404178038515495</v>
      </c>
      <c r="T67" s="3">
        <v>-1360</v>
      </c>
      <c r="U67" s="3">
        <v>0.29729166666666701</v>
      </c>
      <c r="V67" s="3">
        <v>0.32813780260707598</v>
      </c>
      <c r="X67" s="3">
        <v>-1360</v>
      </c>
      <c r="Y67" s="3">
        <v>0.27854430379746797</v>
      </c>
      <c r="Z67" s="3">
        <v>0.29587301587301601</v>
      </c>
    </row>
    <row r="68" spans="1:26" x14ac:dyDescent="0.25">
      <c r="A68" s="3" t="s">
        <v>186</v>
      </c>
      <c r="B68" s="3">
        <v>46358952</v>
      </c>
      <c r="C68" s="3">
        <v>0.56743256743256698</v>
      </c>
      <c r="D68" s="3">
        <v>0.44055944055944102</v>
      </c>
      <c r="E68" s="3">
        <v>0.356643356643357</v>
      </c>
      <c r="N68" s="3">
        <v>-4350</v>
      </c>
      <c r="O68" s="3">
        <v>0.376506269061336</v>
      </c>
      <c r="P68" s="3">
        <v>0.42759747932256797</v>
      </c>
      <c r="Q68" s="3">
        <v>0.41088870080406298</v>
      </c>
      <c r="R68" s="3">
        <v>0.40337068636189999</v>
      </c>
      <c r="T68" s="3">
        <v>-1350</v>
      </c>
      <c r="U68" s="3">
        <v>0.29475471698113198</v>
      </c>
      <c r="V68" s="3">
        <v>0.33065055762081802</v>
      </c>
      <c r="X68" s="3">
        <v>-1350</v>
      </c>
      <c r="Y68" s="3">
        <v>0.27899159663865503</v>
      </c>
      <c r="Z68" s="3">
        <v>0.295476190476191</v>
      </c>
    </row>
    <row r="69" spans="1:26" x14ac:dyDescent="0.25">
      <c r="A69" s="3" t="s">
        <v>186</v>
      </c>
      <c r="B69" s="3">
        <v>46830216</v>
      </c>
      <c r="C69" s="3">
        <v>0.56643356643356602</v>
      </c>
      <c r="D69" s="3">
        <v>0.44455544455544499</v>
      </c>
      <c r="E69" s="3">
        <v>0.356643356643357</v>
      </c>
      <c r="N69" s="3">
        <v>-4340</v>
      </c>
      <c r="O69" s="3">
        <v>0.37566069618114201</v>
      </c>
      <c r="P69" s="3">
        <v>0.42659724950884098</v>
      </c>
      <c r="Q69" s="3">
        <v>0.40857383966244798</v>
      </c>
      <c r="R69" s="3">
        <v>0.402030734061468</v>
      </c>
      <c r="T69" s="3">
        <v>-1340</v>
      </c>
      <c r="U69" s="3">
        <v>0.29433145009416201</v>
      </c>
      <c r="V69" s="3">
        <v>0.33125925925925898</v>
      </c>
      <c r="X69" s="3">
        <v>-1340</v>
      </c>
      <c r="Y69" s="3">
        <v>0.27914225941422599</v>
      </c>
      <c r="Z69" s="3">
        <v>0.29475247524752501</v>
      </c>
    </row>
    <row r="70" spans="1:26" x14ac:dyDescent="0.25">
      <c r="A70" s="3" t="s">
        <v>186</v>
      </c>
      <c r="B70" s="3">
        <v>47244923</v>
      </c>
      <c r="C70" s="3">
        <v>0.56143856143856097</v>
      </c>
      <c r="D70" s="3">
        <v>0.44355644355644402</v>
      </c>
      <c r="E70" s="3">
        <v>0.36063936063936097</v>
      </c>
      <c r="N70" s="3">
        <v>-4330</v>
      </c>
      <c r="O70" s="3">
        <v>0.37444481943975699</v>
      </c>
      <c r="P70" s="3">
        <v>0.42606274509803899</v>
      </c>
      <c r="Q70" s="3">
        <v>0.40646464646464697</v>
      </c>
      <c r="R70" s="3">
        <v>0.400773228546077</v>
      </c>
      <c r="T70" s="3">
        <v>-1330</v>
      </c>
      <c r="U70" s="3">
        <v>0.29355263157894701</v>
      </c>
      <c r="V70" s="3">
        <v>0.33140221402213998</v>
      </c>
      <c r="X70" s="3">
        <v>-1330</v>
      </c>
      <c r="Y70" s="3">
        <v>0.27820459290187899</v>
      </c>
      <c r="Z70" s="3">
        <v>0.296173570019724</v>
      </c>
    </row>
    <row r="71" spans="1:26" x14ac:dyDescent="0.25">
      <c r="A71" s="3" t="s">
        <v>186</v>
      </c>
      <c r="B71" s="3">
        <v>47717377</v>
      </c>
      <c r="C71" s="3">
        <v>0.55844155844155796</v>
      </c>
      <c r="D71" s="3">
        <v>0.44455544455544499</v>
      </c>
      <c r="E71" s="3">
        <v>0.364635364635365</v>
      </c>
      <c r="N71" s="3">
        <v>-4320</v>
      </c>
      <c r="O71" s="3">
        <v>0.37347254968002702</v>
      </c>
      <c r="P71" s="3">
        <v>0.42549687010954601</v>
      </c>
      <c r="Q71" s="3">
        <v>0.40515126050420103</v>
      </c>
      <c r="R71" s="3">
        <v>0.39983175205566002</v>
      </c>
      <c r="T71" s="3">
        <v>-1320</v>
      </c>
      <c r="U71" s="3">
        <v>0.29351503759398501</v>
      </c>
      <c r="V71" s="3">
        <v>0.33159340659340703</v>
      </c>
      <c r="X71" s="3">
        <v>-1320</v>
      </c>
      <c r="Y71" s="3">
        <v>0.27751565762004199</v>
      </c>
      <c r="Z71" s="3">
        <v>0.29710059171597603</v>
      </c>
    </row>
    <row r="72" spans="1:26" x14ac:dyDescent="0.25">
      <c r="A72" s="3" t="s">
        <v>186</v>
      </c>
      <c r="B72" s="3">
        <v>48099663</v>
      </c>
      <c r="C72" s="3">
        <v>0.55244755244755195</v>
      </c>
      <c r="D72" s="3">
        <v>0.44955044955044998</v>
      </c>
      <c r="E72" s="3">
        <v>0.36963036963036999</v>
      </c>
      <c r="N72" s="3">
        <v>-4310</v>
      </c>
      <c r="O72" s="3">
        <v>0.37301480484522198</v>
      </c>
      <c r="P72" s="3">
        <v>0.42488281249999998</v>
      </c>
      <c r="Q72" s="3">
        <v>0.403431085043988</v>
      </c>
      <c r="R72" s="3">
        <v>0.39895062507892398</v>
      </c>
      <c r="T72" s="3">
        <v>-1310</v>
      </c>
      <c r="U72" s="3">
        <v>0.29356472795497202</v>
      </c>
      <c r="V72" s="3">
        <v>0.33095063985374801</v>
      </c>
      <c r="X72" s="3">
        <v>-1310</v>
      </c>
      <c r="Y72" s="3">
        <v>0.27654166666666702</v>
      </c>
      <c r="Z72" s="3">
        <v>0.29670611439842198</v>
      </c>
    </row>
    <row r="73" spans="1:26" x14ac:dyDescent="0.25">
      <c r="A73" s="3" t="s">
        <v>186</v>
      </c>
      <c r="B73" s="3">
        <v>48453091</v>
      </c>
      <c r="C73" s="3">
        <v>0.55544455544455495</v>
      </c>
      <c r="D73" s="3">
        <v>0.45354645354645401</v>
      </c>
      <c r="E73" s="3">
        <v>0.37062937062937101</v>
      </c>
      <c r="N73" s="3">
        <v>-4300</v>
      </c>
      <c r="O73" s="3">
        <v>0.37192475646624101</v>
      </c>
      <c r="P73" s="3">
        <v>0.42375585023400902</v>
      </c>
      <c r="Q73" s="3">
        <v>0.40138146911519201</v>
      </c>
      <c r="R73" s="3">
        <v>0.39756079123094301</v>
      </c>
      <c r="T73" s="3">
        <v>-1300</v>
      </c>
      <c r="U73" s="3">
        <v>0.29347663551401898</v>
      </c>
      <c r="V73" s="3">
        <v>0.33</v>
      </c>
      <c r="X73" s="3">
        <v>-1300</v>
      </c>
      <c r="Y73" s="3">
        <v>0.27511387163561102</v>
      </c>
      <c r="Z73" s="3">
        <v>0.296173570019724</v>
      </c>
    </row>
    <row r="74" spans="1:26" x14ac:dyDescent="0.25">
      <c r="A74" s="3" t="s">
        <v>186</v>
      </c>
      <c r="B74" s="3">
        <v>48841079</v>
      </c>
      <c r="C74" s="3">
        <v>0.557442557442557</v>
      </c>
      <c r="D74" s="3">
        <v>0.45154845154845202</v>
      </c>
      <c r="E74" s="3">
        <v>0.36763236763236801</v>
      </c>
      <c r="N74" s="3">
        <v>-4290</v>
      </c>
      <c r="O74" s="3">
        <v>0.37059336238685903</v>
      </c>
      <c r="P74" s="3">
        <v>0.42211815001943198</v>
      </c>
      <c r="Q74" s="3">
        <v>0.40024583333333402</v>
      </c>
      <c r="R74" s="3">
        <v>0.39620160884866801</v>
      </c>
      <c r="T74" s="3">
        <v>-1290</v>
      </c>
      <c r="U74" s="3">
        <v>0.29405959031657303</v>
      </c>
      <c r="V74" s="3">
        <v>0.32954627949183302</v>
      </c>
      <c r="X74" s="3">
        <v>-1290</v>
      </c>
      <c r="Y74" s="3">
        <v>0.274164948453608</v>
      </c>
      <c r="Z74" s="3">
        <v>0.296515748031496</v>
      </c>
    </row>
    <row r="75" spans="1:26" x14ac:dyDescent="0.25">
      <c r="A75" s="3" t="s">
        <v>186</v>
      </c>
      <c r="B75" s="3">
        <v>49039949</v>
      </c>
      <c r="C75" s="3">
        <v>0.55844155844155796</v>
      </c>
      <c r="D75" s="3">
        <v>0.450549450549451</v>
      </c>
      <c r="E75" s="3">
        <v>0.37062937062937101</v>
      </c>
      <c r="N75" s="3">
        <v>-4280</v>
      </c>
      <c r="O75" s="3">
        <v>0.37020735785953102</v>
      </c>
      <c r="P75" s="3">
        <v>0.42177519379845002</v>
      </c>
      <c r="Q75" s="3">
        <v>0.39892262895174802</v>
      </c>
      <c r="R75" s="3">
        <v>0.39554928517682603</v>
      </c>
      <c r="T75" s="3">
        <v>-1280</v>
      </c>
      <c r="U75" s="3">
        <v>0.29503703703703699</v>
      </c>
      <c r="V75" s="3">
        <v>0.32653429602888101</v>
      </c>
      <c r="X75" s="3">
        <v>-1280</v>
      </c>
      <c r="Y75" s="3">
        <v>0.27393004115226299</v>
      </c>
      <c r="Z75" s="3">
        <v>0.29751968503936999</v>
      </c>
    </row>
    <row r="76" spans="1:26" x14ac:dyDescent="0.25">
      <c r="A76" s="3" t="s">
        <v>186</v>
      </c>
      <c r="B76" s="3">
        <v>49154079</v>
      </c>
      <c r="C76" s="3">
        <v>0.56043956043956</v>
      </c>
      <c r="D76" s="3">
        <v>0.44955044955044998</v>
      </c>
      <c r="E76" s="3">
        <v>0.37062937062937101</v>
      </c>
      <c r="N76" s="3">
        <v>-4270</v>
      </c>
      <c r="O76" s="3">
        <v>0.36939839572192501</v>
      </c>
      <c r="P76" s="3">
        <v>0.42298646034816301</v>
      </c>
      <c r="Q76" s="3">
        <v>0.39856787048567899</v>
      </c>
      <c r="R76" s="3">
        <v>0.39554345103931898</v>
      </c>
      <c r="T76" s="3">
        <v>-1270</v>
      </c>
      <c r="U76" s="3">
        <v>0.29532347504621098</v>
      </c>
      <c r="V76" s="3">
        <v>0.32478339350180502</v>
      </c>
      <c r="X76" s="3">
        <v>-1270</v>
      </c>
      <c r="Y76" s="3">
        <v>0.27322381930184803</v>
      </c>
      <c r="Z76" s="3">
        <v>0.299055118110236</v>
      </c>
    </row>
    <row r="77" spans="1:26" x14ac:dyDescent="0.25">
      <c r="A77" s="3" t="s">
        <v>186</v>
      </c>
      <c r="B77" s="3">
        <v>49663912</v>
      </c>
      <c r="C77" s="3">
        <v>0.55944055944055904</v>
      </c>
      <c r="D77" s="3">
        <v>0.45354645354645401</v>
      </c>
      <c r="E77" s="3">
        <v>0.36863136863136903</v>
      </c>
      <c r="N77" s="3">
        <v>-4260</v>
      </c>
      <c r="O77" s="3">
        <v>0.368852568378919</v>
      </c>
      <c r="P77" s="3">
        <v>0.42397758020873599</v>
      </c>
      <c r="Q77" s="3">
        <v>0.39815014516797997</v>
      </c>
      <c r="R77" s="3">
        <v>0.395521510755378</v>
      </c>
      <c r="T77" s="3">
        <v>-1260</v>
      </c>
      <c r="U77" s="3">
        <v>0.29444649446494497</v>
      </c>
      <c r="V77" s="3">
        <v>0.32299638989169699</v>
      </c>
      <c r="X77" s="3">
        <v>-1260</v>
      </c>
      <c r="Y77" s="3">
        <v>0.27209016393442598</v>
      </c>
      <c r="Z77" s="3">
        <v>0.30225490196078397</v>
      </c>
    </row>
    <row r="78" spans="1:26" x14ac:dyDescent="0.25">
      <c r="A78" s="3" t="s">
        <v>186</v>
      </c>
      <c r="B78" s="3">
        <v>50030224</v>
      </c>
      <c r="C78" s="3">
        <v>0.56143856143856097</v>
      </c>
      <c r="D78" s="3">
        <v>0.45254745254745299</v>
      </c>
      <c r="E78" s="3">
        <v>0.36363636363636398</v>
      </c>
      <c r="N78" s="3">
        <v>-4250</v>
      </c>
      <c r="O78" s="3">
        <v>0.36880079946702199</v>
      </c>
      <c r="P78" s="3">
        <v>0.42511008111239901</v>
      </c>
      <c r="Q78" s="3">
        <v>0.39799005387484399</v>
      </c>
      <c r="R78" s="3">
        <v>0.39581459270364799</v>
      </c>
      <c r="T78" s="3">
        <v>-1250</v>
      </c>
      <c r="U78" s="3">
        <v>0.29387453874538699</v>
      </c>
      <c r="V78" s="3">
        <v>0.32296028880866401</v>
      </c>
      <c r="X78" s="3">
        <v>-1250</v>
      </c>
      <c r="Y78" s="3">
        <v>0.27143149284253598</v>
      </c>
      <c r="Z78" s="3">
        <v>0.30486274509803901</v>
      </c>
    </row>
    <row r="79" spans="1:26" x14ac:dyDescent="0.25">
      <c r="A79" s="3" t="s">
        <v>186</v>
      </c>
      <c r="B79" s="3">
        <v>50227869</v>
      </c>
      <c r="C79" s="3">
        <v>0.56143856143856097</v>
      </c>
      <c r="D79" s="3">
        <v>0.45254745254745299</v>
      </c>
      <c r="E79" s="3">
        <v>0.36563436563436602</v>
      </c>
      <c r="N79" s="3">
        <v>-4240</v>
      </c>
      <c r="O79" s="3">
        <v>0.36931780366056599</v>
      </c>
      <c r="P79" s="3">
        <v>0.42596376252891299</v>
      </c>
      <c r="Q79" s="3">
        <v>0.39846090194455902</v>
      </c>
      <c r="R79" s="3">
        <v>0.39643587824351401</v>
      </c>
      <c r="T79" s="3">
        <v>-1240</v>
      </c>
      <c r="U79" s="3">
        <v>0.29287822878228797</v>
      </c>
      <c r="V79" s="3">
        <v>0.32371841155234699</v>
      </c>
      <c r="X79" s="3">
        <v>-1240</v>
      </c>
      <c r="Y79" s="3">
        <v>0.27089249492900602</v>
      </c>
      <c r="Z79" s="3">
        <v>0.30545988258316997</v>
      </c>
    </row>
    <row r="80" spans="1:26" x14ac:dyDescent="0.25">
      <c r="A80" s="3" t="s">
        <v>186</v>
      </c>
      <c r="B80" s="3">
        <v>50438532</v>
      </c>
      <c r="C80" s="3">
        <v>0.56243756243756204</v>
      </c>
      <c r="D80" s="3">
        <v>0.45154845154845202</v>
      </c>
      <c r="E80" s="3">
        <v>0.36763236763236801</v>
      </c>
      <c r="N80" s="3">
        <v>-4230</v>
      </c>
      <c r="O80" s="3">
        <v>0.36918631683825898</v>
      </c>
      <c r="P80" s="3">
        <v>0.42609447004608297</v>
      </c>
      <c r="Q80" s="3">
        <v>0.39809248554913301</v>
      </c>
      <c r="R80" s="3">
        <v>0.39633569739952801</v>
      </c>
      <c r="T80" s="3">
        <v>-1230</v>
      </c>
      <c r="U80" s="3">
        <v>0.29095764272559799</v>
      </c>
      <c r="V80" s="3">
        <v>0.324144144144144</v>
      </c>
      <c r="X80" s="3">
        <v>-1230</v>
      </c>
      <c r="Y80" s="3">
        <v>0.27192697768762703</v>
      </c>
      <c r="Z80" s="3">
        <v>0.30591796874999999</v>
      </c>
    </row>
    <row r="81" spans="1:26" x14ac:dyDescent="0.25">
      <c r="A81" s="3" t="s">
        <v>186</v>
      </c>
      <c r="B81" s="3">
        <v>50664452</v>
      </c>
      <c r="C81" s="3">
        <v>0.56743256743256698</v>
      </c>
      <c r="D81" s="3">
        <v>0.45254745254745299</v>
      </c>
      <c r="E81" s="3">
        <v>0.36563436563436602</v>
      </c>
      <c r="N81" s="3">
        <v>-4220</v>
      </c>
      <c r="O81" s="3">
        <v>0.36867505796621403</v>
      </c>
      <c r="P81" s="3">
        <v>0.42604366143240202</v>
      </c>
      <c r="Q81" s="3">
        <v>0.39773195876288597</v>
      </c>
      <c r="R81" s="3">
        <v>0.39601862197393001</v>
      </c>
      <c r="T81" s="3">
        <v>-1220</v>
      </c>
      <c r="U81" s="3">
        <v>0.28988950276243097</v>
      </c>
      <c r="V81" s="3">
        <v>0.32644524236983802</v>
      </c>
      <c r="X81" s="3">
        <v>-1220</v>
      </c>
      <c r="Y81" s="3">
        <v>0.27257085020242899</v>
      </c>
      <c r="Z81" s="3">
        <v>0.30865497076023402</v>
      </c>
    </row>
    <row r="82" spans="1:26" x14ac:dyDescent="0.25">
      <c r="A82" s="3" t="s">
        <v>186</v>
      </c>
      <c r="B82" s="3">
        <v>50968043</v>
      </c>
      <c r="C82" s="3">
        <v>0.57442557442557396</v>
      </c>
      <c r="D82" s="3">
        <v>0.45254745254745299</v>
      </c>
      <c r="E82" s="3">
        <v>0.364635364635365</v>
      </c>
      <c r="N82" s="3">
        <v>-4210</v>
      </c>
      <c r="O82" s="3">
        <v>0.368240343347639</v>
      </c>
      <c r="P82" s="3">
        <v>0.42557846506300201</v>
      </c>
      <c r="Q82" s="3">
        <v>0.39802961744138199</v>
      </c>
      <c r="R82" s="3">
        <v>0.39579155836118302</v>
      </c>
      <c r="T82" s="3">
        <v>-1210</v>
      </c>
      <c r="U82" s="3">
        <v>0.28972375690607699</v>
      </c>
      <c r="V82" s="3">
        <v>0.328689407540395</v>
      </c>
      <c r="X82" s="3">
        <v>-1210</v>
      </c>
      <c r="Y82" s="3">
        <v>0.274453441295547</v>
      </c>
      <c r="Z82" s="3">
        <v>0.31</v>
      </c>
    </row>
    <row r="83" spans="1:26" x14ac:dyDescent="0.25">
      <c r="A83" s="3" t="s">
        <v>186</v>
      </c>
      <c r="B83" s="3">
        <v>51350849</v>
      </c>
      <c r="C83" s="3">
        <v>0.58041958041957997</v>
      </c>
      <c r="D83" s="3">
        <v>0.45454545454545497</v>
      </c>
      <c r="E83" s="3">
        <v>0.36163836163836199</v>
      </c>
      <c r="N83" s="3">
        <v>-4200</v>
      </c>
      <c r="O83" s="3">
        <v>0.36760039499670899</v>
      </c>
      <c r="P83" s="3">
        <v>0.42559160305343502</v>
      </c>
      <c r="Q83" s="3">
        <v>0.39645927138763798</v>
      </c>
      <c r="R83" s="3">
        <v>0.39505863473645197</v>
      </c>
      <c r="T83" s="3">
        <v>-1200</v>
      </c>
      <c r="U83" s="3">
        <v>0.28816513761467899</v>
      </c>
      <c r="V83" s="3">
        <v>0.33100178890876603</v>
      </c>
      <c r="X83" s="3">
        <v>-1200</v>
      </c>
      <c r="Y83" s="3">
        <v>0.27453629032258098</v>
      </c>
      <c r="Z83" s="3">
        <v>0.31124756335282699</v>
      </c>
    </row>
    <row r="84" spans="1:26" x14ac:dyDescent="0.25">
      <c r="A84" s="3" t="s">
        <v>186</v>
      </c>
      <c r="B84" s="3">
        <v>51621570</v>
      </c>
      <c r="C84" s="3">
        <v>0.58541458541458502</v>
      </c>
      <c r="D84" s="3">
        <v>0.45454545454545497</v>
      </c>
      <c r="E84" s="3">
        <v>0.36063936063936097</v>
      </c>
      <c r="N84" s="3">
        <v>-4190</v>
      </c>
      <c r="O84" s="3">
        <v>0.36827359421243</v>
      </c>
      <c r="P84" s="3">
        <v>0.42578565980167798</v>
      </c>
      <c r="Q84" s="3">
        <v>0.396044135676338</v>
      </c>
      <c r="R84" s="3">
        <v>0.39524660912453802</v>
      </c>
      <c r="T84" s="3">
        <v>-1190</v>
      </c>
      <c r="U84" s="3">
        <v>0.28673992673992699</v>
      </c>
      <c r="V84" s="3">
        <v>0.33186046511627898</v>
      </c>
      <c r="X84" s="3">
        <v>-1190</v>
      </c>
      <c r="Y84" s="3">
        <v>0.274889336016097</v>
      </c>
      <c r="Z84" s="3">
        <v>0.31091617933723198</v>
      </c>
    </row>
    <row r="85" spans="1:26" x14ac:dyDescent="0.25">
      <c r="A85" s="3" t="s">
        <v>186</v>
      </c>
      <c r="B85" s="3">
        <v>52243337</v>
      </c>
      <c r="C85" s="3">
        <v>0.59040959040958996</v>
      </c>
      <c r="D85" s="3">
        <v>0.45654345654345702</v>
      </c>
      <c r="E85" s="3">
        <v>0.356643356643357</v>
      </c>
      <c r="N85" s="3">
        <v>-4180</v>
      </c>
      <c r="O85" s="3">
        <v>0.36893959290873202</v>
      </c>
      <c r="P85" s="3">
        <v>0.42532343987823401</v>
      </c>
      <c r="Q85" s="3">
        <v>0.39592411260709898</v>
      </c>
      <c r="R85" s="3">
        <v>0.39531692307692401</v>
      </c>
      <c r="T85" s="3">
        <v>-1180</v>
      </c>
      <c r="U85" s="3">
        <v>0.285346715328467</v>
      </c>
      <c r="V85" s="3">
        <v>0.33228163992869902</v>
      </c>
      <c r="X85" s="3">
        <v>-1180</v>
      </c>
      <c r="Y85" s="3">
        <v>0.275533199195171</v>
      </c>
      <c r="Z85" s="3">
        <v>0.31029182879377398</v>
      </c>
    </row>
    <row r="86" spans="1:26" x14ac:dyDescent="0.25">
      <c r="A86" s="3" t="s">
        <v>186</v>
      </c>
      <c r="B86" s="3">
        <v>52889911</v>
      </c>
      <c r="C86" s="3">
        <v>0.59740259740259705</v>
      </c>
      <c r="D86" s="3">
        <v>0.45654345654345702</v>
      </c>
      <c r="E86" s="3">
        <v>0.35364635364635399</v>
      </c>
      <c r="N86" s="3">
        <v>-4170</v>
      </c>
      <c r="O86" s="3">
        <v>0.36860883797054</v>
      </c>
      <c r="P86" s="3">
        <v>0.424445288753799</v>
      </c>
      <c r="Q86" s="3">
        <v>0.39595034595034601</v>
      </c>
      <c r="R86" s="3">
        <v>0.39490299607072699</v>
      </c>
      <c r="T86" s="3">
        <v>-1170</v>
      </c>
      <c r="U86" s="3">
        <v>0.28530909090909101</v>
      </c>
      <c r="V86" s="3">
        <v>0.33258007117437699</v>
      </c>
      <c r="X86" s="3">
        <v>-1170</v>
      </c>
      <c r="Y86" s="3">
        <v>0.27566265060241002</v>
      </c>
      <c r="Z86" s="3">
        <v>0.31120622568093398</v>
      </c>
    </row>
    <row r="87" spans="1:26" x14ac:dyDescent="0.25">
      <c r="A87" s="3" t="s">
        <v>186</v>
      </c>
      <c r="B87" s="3">
        <v>53595057</v>
      </c>
      <c r="C87" s="3">
        <v>0.60139860139860102</v>
      </c>
      <c r="D87" s="3">
        <v>0.45254745254745299</v>
      </c>
      <c r="E87" s="3">
        <v>0.36163836163836199</v>
      </c>
      <c r="N87" s="3">
        <v>-4160</v>
      </c>
      <c r="O87" s="3">
        <v>0.367464146023469</v>
      </c>
      <c r="P87" s="3">
        <v>0.42348616900341102</v>
      </c>
      <c r="Q87" s="3">
        <v>0.39635255889520699</v>
      </c>
      <c r="R87" s="3">
        <v>0.39426857632513002</v>
      </c>
      <c r="T87" s="3">
        <v>-1160</v>
      </c>
      <c r="U87" s="3">
        <v>0.28461956521739101</v>
      </c>
      <c r="V87" s="3">
        <v>0.33345744680851103</v>
      </c>
      <c r="X87" s="3">
        <v>-1160</v>
      </c>
      <c r="Y87" s="3">
        <v>0.27645290581162302</v>
      </c>
      <c r="Z87" s="3">
        <v>0.31079766536964998</v>
      </c>
    </row>
    <row r="88" spans="1:26" x14ac:dyDescent="0.25">
      <c r="A88" s="3" t="s">
        <v>186</v>
      </c>
      <c r="B88" s="3">
        <v>54044548</v>
      </c>
      <c r="C88" s="3">
        <v>0.60539460539460499</v>
      </c>
      <c r="D88" s="3">
        <v>0.450549450549451</v>
      </c>
      <c r="E88" s="3">
        <v>0.36763236763236801</v>
      </c>
      <c r="N88" s="3">
        <v>-4150</v>
      </c>
      <c r="O88" s="3">
        <v>0.36718149234278302</v>
      </c>
      <c r="P88" s="3">
        <v>0.42261823685206201</v>
      </c>
      <c r="Q88" s="3">
        <v>0.39636952998379199</v>
      </c>
      <c r="R88" s="3">
        <v>0.39389975550122203</v>
      </c>
      <c r="T88" s="3">
        <v>-1150</v>
      </c>
      <c r="U88" s="3">
        <v>0.28395306859205799</v>
      </c>
      <c r="V88" s="3">
        <v>0.33311504424778798</v>
      </c>
      <c r="X88" s="3">
        <v>-1150</v>
      </c>
      <c r="Y88" s="3">
        <v>0.27628000000000003</v>
      </c>
      <c r="Z88" s="3">
        <v>0.31143968871595301</v>
      </c>
    </row>
    <row r="89" spans="1:26" x14ac:dyDescent="0.25">
      <c r="A89" s="3" t="s">
        <v>186</v>
      </c>
      <c r="B89" s="3">
        <v>54727053</v>
      </c>
      <c r="C89" s="3">
        <v>0.60139860139860102</v>
      </c>
      <c r="D89" s="3">
        <v>0.447552447552448</v>
      </c>
      <c r="E89" s="3">
        <v>0.37162837162837198</v>
      </c>
      <c r="N89" s="3">
        <v>-4140</v>
      </c>
      <c r="O89" s="3">
        <v>0.36683696713309499</v>
      </c>
      <c r="P89" s="3">
        <v>0.42184359652436698</v>
      </c>
      <c r="Q89" s="3">
        <v>0.39590541632983001</v>
      </c>
      <c r="R89" s="3">
        <v>0.39338296314376398</v>
      </c>
      <c r="T89" s="3">
        <v>-1140</v>
      </c>
      <c r="U89" s="3">
        <v>0.28390990990991</v>
      </c>
      <c r="V89" s="3">
        <v>0.33142857142857102</v>
      </c>
      <c r="X89" s="3">
        <v>-1140</v>
      </c>
      <c r="Y89" s="3">
        <v>0.27509960159362601</v>
      </c>
      <c r="Z89" s="3">
        <v>0.31291828793774301</v>
      </c>
    </row>
    <row r="90" spans="1:26" x14ac:dyDescent="0.25">
      <c r="A90" s="3" t="s">
        <v>186</v>
      </c>
      <c r="B90" s="3">
        <v>55025903</v>
      </c>
      <c r="C90" s="3">
        <v>0.59940059940059898</v>
      </c>
      <c r="D90" s="3">
        <v>0.447552447552448</v>
      </c>
      <c r="E90" s="3">
        <v>0.37362637362637402</v>
      </c>
      <c r="N90" s="3">
        <v>-4130</v>
      </c>
      <c r="O90" s="3">
        <v>0.36563371150729301</v>
      </c>
      <c r="P90" s="3">
        <v>0.42159879336349898</v>
      </c>
      <c r="Q90" s="3">
        <v>0.39643116673395201</v>
      </c>
      <c r="R90" s="3">
        <v>0.39299001704407199</v>
      </c>
      <c r="T90" s="3">
        <v>-1130</v>
      </c>
      <c r="U90" s="3">
        <v>0.28443243243243199</v>
      </c>
      <c r="V90" s="3">
        <v>0.33077601410934698</v>
      </c>
      <c r="X90" s="3">
        <v>-1130</v>
      </c>
      <c r="Y90" s="3">
        <v>0.27452191235059797</v>
      </c>
      <c r="Z90" s="3">
        <v>0.31449416342412401</v>
      </c>
    </row>
    <row r="91" spans="1:26" x14ac:dyDescent="0.25">
      <c r="A91" s="3" t="s">
        <v>186</v>
      </c>
      <c r="B91" s="3">
        <v>55699206</v>
      </c>
      <c r="C91" s="3">
        <v>0.60339660339660295</v>
      </c>
      <c r="D91" s="3">
        <v>0.447552447552448</v>
      </c>
      <c r="E91" s="3">
        <v>0.37062937062937101</v>
      </c>
      <c r="N91" s="3">
        <v>-4120</v>
      </c>
      <c r="O91" s="3">
        <v>0.36498867680362301</v>
      </c>
      <c r="P91" s="3">
        <v>0.42171568627451</v>
      </c>
      <c r="Q91" s="3">
        <v>0.39767029423619499</v>
      </c>
      <c r="R91" s="3">
        <v>0.39314080739299601</v>
      </c>
      <c r="T91" s="3">
        <v>-1120</v>
      </c>
      <c r="U91" s="3">
        <v>0.28252688172043</v>
      </c>
      <c r="V91" s="3">
        <v>0.32945326278659598</v>
      </c>
      <c r="X91" s="3">
        <v>-1120</v>
      </c>
      <c r="Y91" s="3">
        <v>0.27265873015872999</v>
      </c>
      <c r="Z91" s="3">
        <v>0.315300970873787</v>
      </c>
    </row>
    <row r="92" spans="1:26" x14ac:dyDescent="0.25">
      <c r="A92" s="3" t="s">
        <v>186</v>
      </c>
      <c r="B92" s="3">
        <v>56607597</v>
      </c>
      <c r="C92" s="3">
        <v>0.60139860139860102</v>
      </c>
      <c r="D92" s="3">
        <v>0.44655344655344698</v>
      </c>
      <c r="E92" s="3">
        <v>0.37762237762237799</v>
      </c>
      <c r="N92" s="3">
        <v>-4110</v>
      </c>
      <c r="O92" s="3">
        <v>0.36423449612403103</v>
      </c>
      <c r="P92" s="3">
        <v>0.420921399022189</v>
      </c>
      <c r="Q92" s="3">
        <v>0.39855130784708198</v>
      </c>
      <c r="R92" s="3">
        <v>0.39287621359223301</v>
      </c>
      <c r="T92" s="3">
        <v>-1110</v>
      </c>
      <c r="U92" s="3">
        <v>0.28035778175313097</v>
      </c>
      <c r="V92" s="3">
        <v>0.32791887125220498</v>
      </c>
      <c r="X92" s="3">
        <v>-1110</v>
      </c>
      <c r="Y92" s="3">
        <v>0.27037623762376201</v>
      </c>
      <c r="Z92" s="3">
        <v>0.31732038834951498</v>
      </c>
    </row>
    <row r="93" spans="1:26" x14ac:dyDescent="0.25">
      <c r="A93" s="3" t="s">
        <v>186</v>
      </c>
      <c r="B93" s="3">
        <v>57456228</v>
      </c>
      <c r="C93" s="3">
        <v>0.60339660339660295</v>
      </c>
      <c r="D93" s="3">
        <v>0.44355644355644402</v>
      </c>
      <c r="E93" s="3">
        <v>0.38461538461538503</v>
      </c>
      <c r="N93" s="3">
        <v>-4100</v>
      </c>
      <c r="O93" s="3">
        <v>0.36397807865893</v>
      </c>
      <c r="P93" s="3">
        <v>0.421654135338346</v>
      </c>
      <c r="Q93" s="3">
        <v>0.400008038585209</v>
      </c>
      <c r="R93" s="3">
        <v>0.39344000000000001</v>
      </c>
      <c r="T93" s="3">
        <v>-1100</v>
      </c>
      <c r="U93" s="3">
        <v>0.28050000000000003</v>
      </c>
      <c r="V93" s="3">
        <v>0.325782073813708</v>
      </c>
      <c r="X93" s="3">
        <v>-1100</v>
      </c>
      <c r="Y93" s="3">
        <v>0.26755424063116401</v>
      </c>
      <c r="Z93" s="3">
        <v>0.31996116504854399</v>
      </c>
    </row>
    <row r="94" spans="1:26" x14ac:dyDescent="0.25">
      <c r="A94" s="3" t="s">
        <v>186</v>
      </c>
      <c r="B94" s="3">
        <v>57893711</v>
      </c>
      <c r="C94" s="3">
        <v>0.60339660339660295</v>
      </c>
      <c r="D94" s="3">
        <v>0.442557442557443</v>
      </c>
      <c r="E94" s="3">
        <v>0.39060939060939098</v>
      </c>
      <c r="N94" s="3">
        <v>-4090</v>
      </c>
      <c r="O94" s="3">
        <v>0.36253534704370199</v>
      </c>
      <c r="P94" s="3">
        <v>0.421328330206379</v>
      </c>
      <c r="Q94" s="3">
        <v>0.40200642054574698</v>
      </c>
      <c r="R94" s="3">
        <v>0.39337888499213902</v>
      </c>
      <c r="T94" s="3">
        <v>-1090</v>
      </c>
      <c r="U94" s="3">
        <v>0.28035587188612099</v>
      </c>
      <c r="V94" s="3">
        <v>0.32404553415061299</v>
      </c>
      <c r="X94" s="3">
        <v>-1090</v>
      </c>
      <c r="Y94" s="3">
        <v>0.26452755905511799</v>
      </c>
      <c r="Z94" s="3">
        <v>0.32370155038759701</v>
      </c>
    </row>
    <row r="95" spans="1:26" x14ac:dyDescent="0.25">
      <c r="A95" s="3" t="s">
        <v>186</v>
      </c>
      <c r="B95" s="3">
        <v>58299883</v>
      </c>
      <c r="C95" s="3">
        <v>0.60539460539460499</v>
      </c>
      <c r="D95" s="3">
        <v>0.44355644355644402</v>
      </c>
      <c r="E95" s="3">
        <v>0.39460539460539501</v>
      </c>
      <c r="N95" s="3">
        <v>-4080</v>
      </c>
      <c r="O95" s="3">
        <v>0.36215478484264602</v>
      </c>
      <c r="P95" s="3">
        <v>0.42092440119760499</v>
      </c>
      <c r="Q95" s="3">
        <v>0.40388131515637499</v>
      </c>
      <c r="R95" s="3">
        <v>0.39368840579710201</v>
      </c>
      <c r="T95" s="3">
        <v>-1080</v>
      </c>
      <c r="U95" s="3">
        <v>0.27950354609929101</v>
      </c>
      <c r="V95" s="3">
        <v>0.32387434554973799</v>
      </c>
      <c r="X95" s="3">
        <v>-1080</v>
      </c>
      <c r="Y95" s="3">
        <v>0.26194499017681699</v>
      </c>
      <c r="Z95" s="3">
        <v>0.326100386100386</v>
      </c>
    </row>
    <row r="96" spans="1:26" x14ac:dyDescent="0.25">
      <c r="A96" s="3" t="s">
        <v>186</v>
      </c>
      <c r="B96" s="3">
        <v>58592364</v>
      </c>
      <c r="C96" s="3">
        <v>0.60639360639360596</v>
      </c>
      <c r="D96" s="3">
        <v>0.44955044955044998</v>
      </c>
      <c r="E96" s="3">
        <v>0.39360639360639399</v>
      </c>
      <c r="N96" s="3">
        <v>-4070</v>
      </c>
      <c r="O96" s="3">
        <v>0.361643703941045</v>
      </c>
      <c r="P96" s="3">
        <v>0.42001119402985099</v>
      </c>
      <c r="Q96" s="3">
        <v>0.40475980784627702</v>
      </c>
      <c r="R96" s="3">
        <v>0.39347029762621999</v>
      </c>
      <c r="T96" s="3">
        <v>-1070</v>
      </c>
      <c r="U96" s="3">
        <v>0.28047787610619501</v>
      </c>
      <c r="V96" s="3">
        <v>0.32403141361256599</v>
      </c>
      <c r="X96" s="3">
        <v>-1070</v>
      </c>
      <c r="Y96" s="3">
        <v>0.25988235294117701</v>
      </c>
      <c r="Z96" s="3">
        <v>0.32780346820809297</v>
      </c>
    </row>
    <row r="97" spans="1:26" x14ac:dyDescent="0.25">
      <c r="A97" s="3" t="s">
        <v>186</v>
      </c>
      <c r="B97" s="3">
        <v>59406403</v>
      </c>
      <c r="C97" s="3">
        <v>0.60239760239760198</v>
      </c>
      <c r="D97" s="3">
        <v>0.45354645354645401</v>
      </c>
      <c r="E97" s="3">
        <v>0.39860139860139898</v>
      </c>
      <c r="N97" s="3">
        <v>-4060</v>
      </c>
      <c r="O97" s="3">
        <v>0.36128949888285999</v>
      </c>
      <c r="P97" s="3">
        <v>0.41954224041682198</v>
      </c>
      <c r="Q97" s="3">
        <v>0.40565826330532201</v>
      </c>
      <c r="R97" s="3">
        <v>0.39343310494049699</v>
      </c>
      <c r="T97" s="3">
        <v>-1060</v>
      </c>
      <c r="U97" s="3">
        <v>0.27924028268551199</v>
      </c>
      <c r="V97" s="3">
        <v>0.32246956521739101</v>
      </c>
      <c r="X97" s="3">
        <v>-1060</v>
      </c>
      <c r="Y97" s="3">
        <v>0.25733855185909998</v>
      </c>
      <c r="Z97" s="3">
        <v>0.33173996175908199</v>
      </c>
    </row>
    <row r="98" spans="1:26" x14ac:dyDescent="0.25">
      <c r="A98" s="3" t="s">
        <v>186</v>
      </c>
      <c r="B98" s="3">
        <v>60977541</v>
      </c>
      <c r="C98" s="3">
        <v>0.60039960039960005</v>
      </c>
      <c r="D98" s="3">
        <v>0.45754245754245798</v>
      </c>
      <c r="E98" s="3">
        <v>0.40259740259740301</v>
      </c>
      <c r="N98" s="3">
        <v>-4050</v>
      </c>
      <c r="O98" s="3">
        <v>0.36131444939529</v>
      </c>
      <c r="P98" s="3">
        <v>0.41948365527488801</v>
      </c>
      <c r="Q98" s="3">
        <v>0.40592415169660701</v>
      </c>
      <c r="R98" s="3">
        <v>0.39349322460726599</v>
      </c>
      <c r="T98" s="3">
        <v>-1050</v>
      </c>
      <c r="U98" s="3">
        <v>0.27813051146384499</v>
      </c>
      <c r="V98" s="3">
        <v>0.32186086956521698</v>
      </c>
      <c r="X98" s="3">
        <v>-1050</v>
      </c>
      <c r="Y98" s="3">
        <v>0.25609375000000001</v>
      </c>
      <c r="Z98" s="3">
        <v>0.33179047619047602</v>
      </c>
    </row>
    <row r="99" spans="1:26" x14ac:dyDescent="0.25">
      <c r="A99" s="3" t="s">
        <v>186</v>
      </c>
      <c r="B99" s="3">
        <v>62758211</v>
      </c>
      <c r="C99" s="3">
        <v>0.59540459540459501</v>
      </c>
      <c r="D99" s="3">
        <v>0.46553446553446598</v>
      </c>
      <c r="E99" s="3">
        <v>0.41058941058941101</v>
      </c>
      <c r="N99" s="3">
        <v>-4040</v>
      </c>
      <c r="O99" s="3">
        <v>0.36178151794220398</v>
      </c>
      <c r="P99" s="3">
        <v>0.41884315906562802</v>
      </c>
      <c r="Q99" s="3">
        <v>0.40614097968936702</v>
      </c>
      <c r="R99" s="3">
        <v>0.39352518846475998</v>
      </c>
      <c r="T99" s="3">
        <v>-1040</v>
      </c>
      <c r="U99" s="3">
        <v>0.27723104056437398</v>
      </c>
      <c r="V99" s="3">
        <v>0.32147826086956499</v>
      </c>
      <c r="X99" s="3">
        <v>-1040</v>
      </c>
      <c r="Y99" s="3">
        <v>0.257548638132296</v>
      </c>
      <c r="Z99" s="3">
        <v>0.331024667931689</v>
      </c>
    </row>
    <row r="100" spans="1:26" x14ac:dyDescent="0.25">
      <c r="A100" s="3" t="s">
        <v>186</v>
      </c>
      <c r="B100" s="3">
        <v>74884561</v>
      </c>
      <c r="C100" s="3">
        <v>0.59640359640359597</v>
      </c>
      <c r="D100" s="3">
        <v>0.47052947052947097</v>
      </c>
      <c r="E100" s="3">
        <v>0.41858141858141901</v>
      </c>
      <c r="N100" s="3">
        <v>-4030</v>
      </c>
      <c r="O100" s="3">
        <v>0.36254752851710997</v>
      </c>
      <c r="P100" s="3">
        <v>0.41817339755464999</v>
      </c>
      <c r="Q100" s="3">
        <v>0.40595786963434</v>
      </c>
      <c r="R100" s="3">
        <v>0.39353004420021498</v>
      </c>
      <c r="T100" s="3">
        <v>-1030</v>
      </c>
      <c r="U100" s="3">
        <v>0.27600352112676002</v>
      </c>
      <c r="V100" s="3">
        <v>0.31953206239168103</v>
      </c>
      <c r="X100" s="3">
        <v>-1030</v>
      </c>
      <c r="Y100" s="3">
        <v>0.25717054263565903</v>
      </c>
      <c r="Z100" s="3">
        <v>0.33066413662239102</v>
      </c>
    </row>
    <row r="101" spans="1:26" x14ac:dyDescent="0.25">
      <c r="A101" s="3" t="s">
        <v>186</v>
      </c>
      <c r="B101" s="3">
        <v>80887871</v>
      </c>
      <c r="C101" s="3">
        <v>0.59440559440559404</v>
      </c>
      <c r="D101" s="3">
        <v>0.47352647352647398</v>
      </c>
      <c r="E101" s="3">
        <v>0.42657342657342701</v>
      </c>
      <c r="N101" s="3">
        <v>-4020</v>
      </c>
      <c r="O101" s="3">
        <v>0.36334914611005698</v>
      </c>
      <c r="P101" s="3">
        <v>0.41802514792899398</v>
      </c>
      <c r="Q101" s="3">
        <v>0.40611044894715997</v>
      </c>
      <c r="R101" s="3">
        <v>0.39382440653703898</v>
      </c>
      <c r="T101" s="3">
        <v>-1020</v>
      </c>
      <c r="U101" s="3">
        <v>0.27514938488576401</v>
      </c>
      <c r="V101" s="3">
        <v>0.31839100346020799</v>
      </c>
      <c r="X101" s="3">
        <v>-1020</v>
      </c>
      <c r="Y101" s="3">
        <v>0.25739382239382202</v>
      </c>
      <c r="Z101" s="3">
        <v>0.32882575757575799</v>
      </c>
    </row>
    <row r="102" spans="1:26" x14ac:dyDescent="0.25">
      <c r="A102" s="3" t="s">
        <v>186</v>
      </c>
      <c r="B102" s="3">
        <v>82238785</v>
      </c>
      <c r="C102" s="3">
        <v>0.60139860139860102</v>
      </c>
      <c r="D102" s="3">
        <v>0.47852147852147903</v>
      </c>
      <c r="E102" s="3">
        <v>0.42557442557442599</v>
      </c>
      <c r="N102" s="3">
        <v>-4010</v>
      </c>
      <c r="O102" s="3">
        <v>0.36408459595959602</v>
      </c>
      <c r="P102" s="3">
        <v>0.41729589951976398</v>
      </c>
      <c r="Q102" s="3">
        <v>0.405844567803331</v>
      </c>
      <c r="R102" s="3">
        <v>0.39378111230201301</v>
      </c>
      <c r="T102" s="3">
        <v>-1010</v>
      </c>
      <c r="U102" s="3">
        <v>0.275043936731107</v>
      </c>
      <c r="V102" s="3">
        <v>0.31656896551724101</v>
      </c>
      <c r="X102" s="3">
        <v>-1010</v>
      </c>
      <c r="Y102" s="3">
        <v>0.257581573896353</v>
      </c>
      <c r="Z102" s="3">
        <v>0.32605660377358497</v>
      </c>
    </row>
    <row r="103" spans="1:26" x14ac:dyDescent="0.25">
      <c r="A103" s="3" t="s">
        <v>186</v>
      </c>
      <c r="B103" s="3">
        <v>84827281</v>
      </c>
      <c r="C103" s="3">
        <v>0.60139860139860102</v>
      </c>
      <c r="D103" s="3">
        <v>0.48051948051948101</v>
      </c>
      <c r="E103" s="3">
        <v>0.42757242757242803</v>
      </c>
      <c r="N103" s="3">
        <v>-4000</v>
      </c>
      <c r="O103" s="3">
        <v>0.36428301886792502</v>
      </c>
      <c r="P103" s="3">
        <v>0.41580597565473998</v>
      </c>
      <c r="Q103" s="3">
        <v>0.40444444444444499</v>
      </c>
      <c r="R103" s="3">
        <v>0.39293467933491699</v>
      </c>
      <c r="T103" s="3">
        <v>-1000</v>
      </c>
      <c r="U103" s="3">
        <v>0.27356643356643401</v>
      </c>
      <c r="V103" s="3">
        <v>0.31468267581475101</v>
      </c>
      <c r="X103" s="3">
        <v>-1000</v>
      </c>
      <c r="Y103" s="3">
        <v>0.26065134099616899</v>
      </c>
      <c r="Z103" s="3">
        <v>0.32335849056603799</v>
      </c>
    </row>
    <row r="104" spans="1:26" x14ac:dyDescent="0.25">
      <c r="A104" s="3" t="s">
        <v>186</v>
      </c>
      <c r="B104" s="3">
        <v>85458420</v>
      </c>
      <c r="C104" s="3">
        <v>0.59440559440559404</v>
      </c>
      <c r="D104" s="3">
        <v>0.485514485514486</v>
      </c>
      <c r="E104" s="3">
        <v>0.43256743256743302</v>
      </c>
      <c r="N104" s="3">
        <v>-3990</v>
      </c>
      <c r="O104" s="3">
        <v>0.36544514106583098</v>
      </c>
      <c r="P104" s="3">
        <v>0.412969897209985</v>
      </c>
      <c r="Q104" s="3">
        <v>0.40383339913146499</v>
      </c>
      <c r="R104" s="3">
        <v>0.3922824671481</v>
      </c>
      <c r="T104" s="3">
        <v>-990</v>
      </c>
      <c r="U104" s="3">
        <v>0.27291958041957998</v>
      </c>
      <c r="V104" s="3">
        <v>0.313670668953688</v>
      </c>
      <c r="X104" s="3">
        <v>-990</v>
      </c>
      <c r="Y104" s="3">
        <v>0.26284894837476103</v>
      </c>
      <c r="Z104" s="3">
        <v>0.32052730696798498</v>
      </c>
    </row>
    <row r="105" spans="1:26" x14ac:dyDescent="0.25">
      <c r="A105" s="3" t="s">
        <v>186</v>
      </c>
      <c r="B105" s="3">
        <v>86018949</v>
      </c>
      <c r="C105" s="3">
        <v>0.592407592407592</v>
      </c>
      <c r="D105" s="3">
        <v>0.48851148851148901</v>
      </c>
      <c r="E105" s="3">
        <v>0.43756243756243801</v>
      </c>
      <c r="N105" s="3">
        <v>-3980</v>
      </c>
      <c r="O105" s="3">
        <v>0.36669064748201502</v>
      </c>
      <c r="P105" s="3">
        <v>0.41185986793837198</v>
      </c>
      <c r="Q105" s="3">
        <v>0.40251673887357198</v>
      </c>
      <c r="R105" s="3">
        <v>0.39199125502245302</v>
      </c>
      <c r="T105" s="3">
        <v>-980</v>
      </c>
      <c r="U105" s="3">
        <v>0.27073298429319398</v>
      </c>
      <c r="V105" s="3">
        <v>0.312435677530017</v>
      </c>
      <c r="X105" s="3">
        <v>-980</v>
      </c>
      <c r="Y105" s="3">
        <v>0.26530534351145002</v>
      </c>
      <c r="Z105" s="3">
        <v>0.31550751879699301</v>
      </c>
    </row>
    <row r="106" spans="1:26" x14ac:dyDescent="0.25">
      <c r="A106" s="3" t="s">
        <v>186</v>
      </c>
      <c r="B106" s="3">
        <v>87374093</v>
      </c>
      <c r="C106" s="3">
        <v>0.58841158841158803</v>
      </c>
      <c r="D106" s="3">
        <v>0.49150849150849202</v>
      </c>
      <c r="E106" s="3">
        <v>0.44455544455544499</v>
      </c>
      <c r="N106" s="3">
        <v>-3970</v>
      </c>
      <c r="O106" s="3">
        <v>0.367707682698313</v>
      </c>
      <c r="P106" s="3">
        <v>0.41038489736070399</v>
      </c>
      <c r="Q106" s="3">
        <v>0.40187573731812798</v>
      </c>
      <c r="R106" s="3">
        <v>0.39170305676855799</v>
      </c>
      <c r="T106" s="3">
        <v>-970</v>
      </c>
      <c r="U106" s="3">
        <v>0.26886561954624799</v>
      </c>
      <c r="V106" s="3">
        <v>0.30996575342465699</v>
      </c>
      <c r="X106" s="3">
        <v>-970</v>
      </c>
      <c r="Y106" s="3">
        <v>0.26815238095238098</v>
      </c>
      <c r="Z106" s="3">
        <v>0.31022429906542098</v>
      </c>
    </row>
    <row r="107" spans="1:26" x14ac:dyDescent="0.25">
      <c r="A107" s="3" t="s">
        <v>186</v>
      </c>
      <c r="B107" s="3">
        <v>87921972</v>
      </c>
      <c r="C107" s="3">
        <v>0.58241758241758201</v>
      </c>
      <c r="D107" s="3">
        <v>0.49650349650349701</v>
      </c>
      <c r="E107" s="3">
        <v>0.450549450549451</v>
      </c>
      <c r="N107" s="3">
        <v>-3960</v>
      </c>
      <c r="O107" s="3">
        <v>0.36799438552713698</v>
      </c>
      <c r="P107" s="3">
        <v>0.40880498533724402</v>
      </c>
      <c r="Q107" s="3">
        <v>0.40125294579732901</v>
      </c>
      <c r="R107" s="3">
        <v>0.39110849056603803</v>
      </c>
      <c r="T107" s="3">
        <v>-960</v>
      </c>
      <c r="U107" s="3">
        <v>0.26677700348432098</v>
      </c>
      <c r="V107" s="3">
        <v>0.31102389078498299</v>
      </c>
      <c r="X107" s="3">
        <v>-960</v>
      </c>
      <c r="Y107" s="3">
        <v>0.27047528517110297</v>
      </c>
      <c r="Z107" s="3">
        <v>0.30743925233644798</v>
      </c>
    </row>
    <row r="108" spans="1:26" x14ac:dyDescent="0.25">
      <c r="A108" s="3" t="s">
        <v>186</v>
      </c>
      <c r="B108" s="3">
        <v>88335651</v>
      </c>
      <c r="C108" s="3">
        <v>0.58241758241758201</v>
      </c>
      <c r="D108" s="3">
        <v>0.498501498501498</v>
      </c>
      <c r="E108" s="3">
        <v>0.44955044955044998</v>
      </c>
      <c r="N108" s="3">
        <v>-3950</v>
      </c>
      <c r="O108" s="3">
        <v>0.367864259028643</v>
      </c>
      <c r="P108" s="3">
        <v>0.40624131627056598</v>
      </c>
      <c r="Q108" s="3">
        <v>0.40065464523716199</v>
      </c>
      <c r="R108" s="3">
        <v>0.390058837373501</v>
      </c>
      <c r="T108" s="3">
        <v>-950</v>
      </c>
      <c r="U108" s="3">
        <v>0.264852173913043</v>
      </c>
      <c r="V108" s="3">
        <v>0.30938566552900998</v>
      </c>
      <c r="X108" s="3">
        <v>-950</v>
      </c>
      <c r="Y108" s="3">
        <v>0.27296577946768003</v>
      </c>
      <c r="Z108" s="3">
        <v>0.30456238361266302</v>
      </c>
    </row>
    <row r="109" spans="1:26" x14ac:dyDescent="0.25">
      <c r="A109" s="3" t="s">
        <v>186</v>
      </c>
      <c r="B109" s="3">
        <v>88616123</v>
      </c>
      <c r="C109" s="3">
        <v>0.58041958041957997</v>
      </c>
      <c r="D109" s="3">
        <v>0.498501498501498</v>
      </c>
      <c r="E109" s="3">
        <v>0.44955044955044998</v>
      </c>
      <c r="N109" s="3">
        <v>-3940</v>
      </c>
      <c r="O109" s="3">
        <v>0.368287224121853</v>
      </c>
      <c r="P109" s="3">
        <v>0.40418613138686099</v>
      </c>
      <c r="Q109" s="3">
        <v>0.40013281249999999</v>
      </c>
      <c r="R109" s="3">
        <v>0.38940824233885202</v>
      </c>
      <c r="T109" s="3">
        <v>-940</v>
      </c>
      <c r="U109" s="3">
        <v>0.26416666666666699</v>
      </c>
      <c r="V109" s="3">
        <v>0.30690476190476201</v>
      </c>
      <c r="X109" s="3">
        <v>-940</v>
      </c>
      <c r="Y109" s="3">
        <v>0.27482889733840299</v>
      </c>
      <c r="Z109" s="3">
        <v>0.30275605214152701</v>
      </c>
    </row>
    <row r="110" spans="1:26" x14ac:dyDescent="0.25">
      <c r="A110" s="3" t="s">
        <v>186</v>
      </c>
      <c r="B110" s="3">
        <v>89207449</v>
      </c>
      <c r="C110" s="3">
        <v>0.57942057942057901</v>
      </c>
      <c r="D110" s="3">
        <v>0.49650349650349701</v>
      </c>
      <c r="E110" s="3">
        <v>0.45154845154845202</v>
      </c>
      <c r="N110" s="3">
        <v>-3930</v>
      </c>
      <c r="O110" s="3">
        <v>0.36870537100279399</v>
      </c>
      <c r="P110" s="3">
        <v>0.40376410629777998</v>
      </c>
      <c r="Q110" s="3">
        <v>0.39998049921996898</v>
      </c>
      <c r="R110" s="3">
        <v>0.38939170182841099</v>
      </c>
      <c r="T110" s="3">
        <v>-930</v>
      </c>
      <c r="U110" s="3">
        <v>0.26309027777777799</v>
      </c>
      <c r="V110" s="3">
        <v>0.304770797962649</v>
      </c>
      <c r="X110" s="3">
        <v>-930</v>
      </c>
      <c r="Y110" s="3">
        <v>0.27684410646387803</v>
      </c>
      <c r="Z110" s="3">
        <v>0.29959183673469397</v>
      </c>
    </row>
    <row r="111" spans="1:26" x14ac:dyDescent="0.25">
      <c r="A111" s="3" t="s">
        <v>186</v>
      </c>
      <c r="B111" s="3">
        <v>89420393</v>
      </c>
      <c r="C111" s="3">
        <v>0.57742257742257697</v>
      </c>
      <c r="D111" s="3">
        <v>0.49450549450549502</v>
      </c>
      <c r="E111" s="3">
        <v>0.45254745254745299</v>
      </c>
      <c r="N111" s="3">
        <v>-3920</v>
      </c>
      <c r="O111" s="3">
        <v>0.36836380539200497</v>
      </c>
      <c r="P111" s="3">
        <v>0.40210659898477202</v>
      </c>
      <c r="Q111" s="3">
        <v>0.399175738724728</v>
      </c>
      <c r="R111" s="3">
        <v>0.388500642748626</v>
      </c>
      <c r="T111" s="3">
        <v>-920</v>
      </c>
      <c r="U111" s="3">
        <v>0.26253472222222202</v>
      </c>
      <c r="V111" s="3">
        <v>0.30252115059221701</v>
      </c>
      <c r="X111" s="3">
        <v>-920</v>
      </c>
      <c r="Y111" s="3">
        <v>0.28083333333333299</v>
      </c>
      <c r="Z111" s="3">
        <v>0.29820037105751401</v>
      </c>
    </row>
    <row r="112" spans="1:26" x14ac:dyDescent="0.25">
      <c r="A112" s="3" t="s">
        <v>186</v>
      </c>
      <c r="B112" s="3">
        <v>89967523</v>
      </c>
      <c r="C112" s="3">
        <v>0.576423576423576</v>
      </c>
      <c r="D112" s="3">
        <v>0.49150849150849202</v>
      </c>
      <c r="E112" s="3">
        <v>0.45654345654345702</v>
      </c>
      <c r="N112" s="3">
        <v>-3910</v>
      </c>
      <c r="O112" s="3">
        <v>0.368566563467493</v>
      </c>
      <c r="P112" s="3">
        <v>0.40191458559536702</v>
      </c>
      <c r="Q112" s="3">
        <v>0.39891388673390199</v>
      </c>
      <c r="R112" s="3">
        <v>0.38844475557111202</v>
      </c>
      <c r="T112" s="3">
        <v>-910</v>
      </c>
      <c r="U112" s="3">
        <v>0.26256944444444402</v>
      </c>
      <c r="V112" s="3">
        <v>0.29895622895622898</v>
      </c>
      <c r="X112" s="3">
        <v>-910</v>
      </c>
      <c r="Y112" s="3">
        <v>0.283409090909091</v>
      </c>
      <c r="Z112" s="3">
        <v>0.29623376623376602</v>
      </c>
    </row>
    <row r="113" spans="1:26" x14ac:dyDescent="0.25">
      <c r="A113" s="3" t="s">
        <v>186</v>
      </c>
      <c r="B113" s="3">
        <v>90278677</v>
      </c>
      <c r="C113" s="3">
        <v>0.57442557442557396</v>
      </c>
      <c r="D113" s="3">
        <v>0.48951048951048998</v>
      </c>
      <c r="E113" s="3">
        <v>0.46253746253746297</v>
      </c>
      <c r="N113" s="3">
        <v>-3900</v>
      </c>
      <c r="O113" s="3">
        <v>0.368420889987639</v>
      </c>
      <c r="P113" s="3">
        <v>0.40157894736842098</v>
      </c>
      <c r="Q113" s="3">
        <v>0.39873065015479903</v>
      </c>
      <c r="R113" s="3">
        <v>0.38823714219222799</v>
      </c>
      <c r="T113" s="3">
        <v>-900</v>
      </c>
      <c r="U113" s="3">
        <v>0.26288194444444402</v>
      </c>
      <c r="V113" s="3">
        <v>0.29581512605041999</v>
      </c>
      <c r="X113" s="3">
        <v>-900</v>
      </c>
      <c r="Y113" s="3">
        <v>0.284442344045368</v>
      </c>
      <c r="Z113" s="3">
        <v>0.293796296296296</v>
      </c>
    </row>
    <row r="114" spans="1:26" x14ac:dyDescent="0.25">
      <c r="A114" s="3" t="s">
        <v>186</v>
      </c>
      <c r="B114" s="3">
        <v>90476776</v>
      </c>
      <c r="C114" s="3">
        <v>0.56943056943056902</v>
      </c>
      <c r="D114" s="3">
        <v>0.49050949050949</v>
      </c>
      <c r="E114" s="3">
        <v>0.46553446553446598</v>
      </c>
      <c r="N114" s="3">
        <v>-3890</v>
      </c>
      <c r="O114" s="3">
        <v>0.36863804817788798</v>
      </c>
      <c r="P114" s="3">
        <v>0.40137261947538599</v>
      </c>
      <c r="Q114" s="3">
        <v>0.39948182521268299</v>
      </c>
      <c r="R114" s="3">
        <v>0.388489601487162</v>
      </c>
      <c r="T114" s="3">
        <v>-890</v>
      </c>
      <c r="U114" s="3">
        <v>0.26283737024221399</v>
      </c>
      <c r="V114" s="3">
        <v>0.29435294117647098</v>
      </c>
      <c r="X114" s="3">
        <v>-890</v>
      </c>
      <c r="Y114" s="3">
        <v>0.28610586011342198</v>
      </c>
      <c r="Z114" s="3">
        <v>0.29175276752767498</v>
      </c>
    </row>
    <row r="115" spans="1:26" x14ac:dyDescent="0.25">
      <c r="A115" s="3" t="s">
        <v>186</v>
      </c>
      <c r="B115" s="3">
        <v>90659301</v>
      </c>
      <c r="C115" s="3">
        <v>0.56943056943056902</v>
      </c>
      <c r="D115" s="3">
        <v>0.48451548451548498</v>
      </c>
      <c r="E115" s="3">
        <v>0.46853146853146899</v>
      </c>
      <c r="N115" s="3">
        <v>-3880</v>
      </c>
      <c r="O115" s="3">
        <v>0.36884947563232501</v>
      </c>
      <c r="P115" s="3">
        <v>0.40061290322580601</v>
      </c>
      <c r="Q115" s="3">
        <v>0.40092699884125199</v>
      </c>
      <c r="R115" s="3">
        <v>0.38876232455631599</v>
      </c>
      <c r="T115" s="3">
        <v>-880</v>
      </c>
      <c r="U115" s="3">
        <v>0.263979238754325</v>
      </c>
      <c r="V115" s="3">
        <v>0.293433835845896</v>
      </c>
      <c r="X115" s="3">
        <v>-880</v>
      </c>
      <c r="Y115" s="3">
        <v>0.28710775047259002</v>
      </c>
      <c r="Z115" s="3">
        <v>0.29201107011070099</v>
      </c>
    </row>
    <row r="116" spans="1:26" x14ac:dyDescent="0.25">
      <c r="A116" s="3" t="s">
        <v>186</v>
      </c>
      <c r="B116" s="3">
        <v>91021272</v>
      </c>
      <c r="C116" s="3">
        <v>0.56343656343656301</v>
      </c>
      <c r="D116" s="3">
        <v>0.48151848151848198</v>
      </c>
      <c r="E116" s="3">
        <v>0.47352647352647398</v>
      </c>
      <c r="N116" s="3">
        <v>-3870</v>
      </c>
      <c r="O116" s="3">
        <v>0.36866379310344799</v>
      </c>
      <c r="P116" s="3">
        <v>0.40037952022914403</v>
      </c>
      <c r="Q116" s="3">
        <v>0.40193822393822398</v>
      </c>
      <c r="R116" s="3">
        <v>0.38891206117483501</v>
      </c>
      <c r="T116" s="3">
        <v>-870</v>
      </c>
      <c r="U116" s="3">
        <v>0.26483592400690797</v>
      </c>
      <c r="V116" s="3">
        <v>0.29217391304347801</v>
      </c>
      <c r="X116" s="3">
        <v>-870</v>
      </c>
      <c r="Y116" s="3">
        <v>0.28801886792452802</v>
      </c>
      <c r="Z116" s="3">
        <v>0.29322283609576399</v>
      </c>
    </row>
    <row r="117" spans="1:26" x14ac:dyDescent="0.25">
      <c r="A117" s="3" t="s">
        <v>186</v>
      </c>
      <c r="B117" s="3">
        <v>91235799</v>
      </c>
      <c r="C117" s="3">
        <v>0.557442557442557</v>
      </c>
      <c r="D117" s="3">
        <v>0.47752247752247801</v>
      </c>
      <c r="E117" s="3">
        <v>0.48051948051948101</v>
      </c>
      <c r="N117" s="3">
        <v>-3860</v>
      </c>
      <c r="O117" s="3">
        <v>0.36824631449631501</v>
      </c>
      <c r="P117" s="3">
        <v>0.40089087656529498</v>
      </c>
      <c r="Q117" s="3">
        <v>0.40301428020069502</v>
      </c>
      <c r="R117" s="3">
        <v>0.38922818791946401</v>
      </c>
      <c r="T117" s="3">
        <v>-860</v>
      </c>
      <c r="U117" s="3">
        <v>0.26553448275862102</v>
      </c>
      <c r="V117" s="3">
        <v>0.290767946577629</v>
      </c>
      <c r="X117" s="3">
        <v>-860</v>
      </c>
      <c r="Y117" s="3">
        <v>0.28793233082706798</v>
      </c>
      <c r="Z117" s="3">
        <v>0.29373848987108597</v>
      </c>
    </row>
    <row r="118" spans="1:26" x14ac:dyDescent="0.25">
      <c r="A118" s="3" t="s">
        <v>186</v>
      </c>
      <c r="B118" s="3">
        <v>91619459</v>
      </c>
      <c r="C118" s="3">
        <v>0.55144855144855098</v>
      </c>
      <c r="D118" s="3">
        <v>0.48151848151848198</v>
      </c>
      <c r="E118" s="3">
        <v>0.482517482517482</v>
      </c>
      <c r="N118" s="3">
        <v>-3850</v>
      </c>
      <c r="O118" s="3">
        <v>0.36775735294117701</v>
      </c>
      <c r="P118" s="3">
        <v>0.40118698605649</v>
      </c>
      <c r="Q118" s="3">
        <v>0.40316763005780298</v>
      </c>
      <c r="R118" s="3">
        <v>0.38917513863216302</v>
      </c>
      <c r="T118" s="3">
        <v>-850</v>
      </c>
      <c r="U118" s="3">
        <v>0.26620689655172403</v>
      </c>
      <c r="V118" s="3">
        <v>0.29023294509151398</v>
      </c>
      <c r="X118" s="3">
        <v>-850</v>
      </c>
      <c r="Y118" s="3">
        <v>0.28814258911819901</v>
      </c>
      <c r="Z118" s="3">
        <v>0.29447513812154702</v>
      </c>
    </row>
    <row r="119" spans="1:26" x14ac:dyDescent="0.25">
      <c r="A119" s="3" t="s">
        <v>186</v>
      </c>
      <c r="B119" s="3">
        <v>91835822</v>
      </c>
      <c r="C119" s="3">
        <v>0.54845154845154798</v>
      </c>
      <c r="D119" s="3">
        <v>0.48151848151848198</v>
      </c>
      <c r="E119" s="3">
        <v>0.48151848151848198</v>
      </c>
      <c r="N119" s="3">
        <v>-3840</v>
      </c>
      <c r="O119" s="3">
        <v>0.36745265729993898</v>
      </c>
      <c r="P119" s="3">
        <v>0.40023546200499499</v>
      </c>
      <c r="Q119" s="3">
        <v>0.40277692307692298</v>
      </c>
      <c r="R119" s="3">
        <v>0.38862740578541</v>
      </c>
      <c r="T119" s="3">
        <v>-840</v>
      </c>
      <c r="U119" s="3">
        <v>0.26957044673539499</v>
      </c>
      <c r="V119" s="3">
        <v>0.29058236272878502</v>
      </c>
      <c r="X119" s="3">
        <v>-840</v>
      </c>
      <c r="Y119" s="3">
        <v>0.28783582089552301</v>
      </c>
      <c r="Z119" s="3">
        <v>0.29554128440367</v>
      </c>
    </row>
    <row r="120" spans="1:26" x14ac:dyDescent="0.25">
      <c r="A120" s="3" t="s">
        <v>186</v>
      </c>
      <c r="B120" s="3">
        <v>92048306</v>
      </c>
      <c r="C120" s="3">
        <v>0.548841893252769</v>
      </c>
      <c r="D120" s="3">
        <v>0.48036253776435001</v>
      </c>
      <c r="E120" s="3">
        <v>0.48237663645518603</v>
      </c>
      <c r="N120" s="3">
        <v>-3830</v>
      </c>
      <c r="O120" s="3">
        <v>0.36747637915269699</v>
      </c>
      <c r="P120" s="3">
        <v>0.39856025595449701</v>
      </c>
      <c r="Q120" s="3">
        <v>0.40194167306216499</v>
      </c>
      <c r="R120" s="3">
        <v>0.387850574712644</v>
      </c>
      <c r="T120" s="3">
        <v>-830</v>
      </c>
      <c r="U120" s="3">
        <v>0.271426116838488</v>
      </c>
      <c r="V120" s="3">
        <v>0.29116086235489202</v>
      </c>
      <c r="X120" s="3">
        <v>-830</v>
      </c>
      <c r="Y120" s="3">
        <v>0.28817164179104499</v>
      </c>
      <c r="Z120" s="3">
        <v>0.29737614678899099</v>
      </c>
    </row>
    <row r="121" spans="1:26" x14ac:dyDescent="0.25">
      <c r="A121" s="3" t="s">
        <v>186</v>
      </c>
      <c r="B121" s="3">
        <v>92359858</v>
      </c>
      <c r="C121" s="3">
        <v>0.54832146490335698</v>
      </c>
      <c r="D121" s="3">
        <v>0.48321464903357098</v>
      </c>
      <c r="E121" s="3">
        <v>0.48118006103763999</v>
      </c>
      <c r="N121" s="3">
        <v>-3820</v>
      </c>
      <c r="O121" s="3">
        <v>0.36748172959805198</v>
      </c>
      <c r="P121" s="3">
        <v>0.397683013503909</v>
      </c>
      <c r="Q121" s="3">
        <v>0.40176448024549299</v>
      </c>
      <c r="R121" s="3">
        <v>0.38751177484204502</v>
      </c>
      <c r="T121" s="3">
        <v>-820</v>
      </c>
      <c r="U121" s="3">
        <v>0.27081911262798603</v>
      </c>
      <c r="V121" s="3">
        <v>0.29128712871287099</v>
      </c>
      <c r="X121" s="3">
        <v>-820</v>
      </c>
      <c r="Y121" s="3">
        <v>0.28580705009276403</v>
      </c>
      <c r="Z121" s="3">
        <v>0.29815356489945199</v>
      </c>
    </row>
    <row r="122" spans="1:26" x14ac:dyDescent="0.25">
      <c r="A122" s="3" t="s">
        <v>186</v>
      </c>
      <c r="B122" s="3">
        <v>92664456</v>
      </c>
      <c r="C122" s="3">
        <v>0.54676258992805804</v>
      </c>
      <c r="D122" s="3">
        <v>0.48304213771839699</v>
      </c>
      <c r="E122" s="3">
        <v>0.47995889003083197</v>
      </c>
      <c r="N122" s="3">
        <v>-3810</v>
      </c>
      <c r="O122" s="3">
        <v>0.367379939209726</v>
      </c>
      <c r="P122" s="3">
        <v>0.39594968107724998</v>
      </c>
      <c r="Q122" s="3">
        <v>0.40132234572633202</v>
      </c>
      <c r="R122" s="3">
        <v>0.38677903910102102</v>
      </c>
      <c r="T122" s="3">
        <v>-810</v>
      </c>
      <c r="U122" s="3">
        <v>0.27142857142857102</v>
      </c>
      <c r="V122" s="3">
        <v>0.29248355263157899</v>
      </c>
      <c r="X122" s="3">
        <v>-810</v>
      </c>
      <c r="Y122" s="3">
        <v>0.28385185185185202</v>
      </c>
      <c r="Z122" s="3">
        <v>0.29898181818181802</v>
      </c>
    </row>
    <row r="123" spans="1:26" x14ac:dyDescent="0.25">
      <c r="A123" s="3" t="s">
        <v>186</v>
      </c>
      <c r="B123" s="3">
        <v>92857354</v>
      </c>
      <c r="C123" s="3">
        <v>0.547248182762201</v>
      </c>
      <c r="D123" s="3">
        <v>0.48182762201453799</v>
      </c>
      <c r="E123" s="3">
        <v>0.48182762201453799</v>
      </c>
      <c r="N123" s="3">
        <v>-3800</v>
      </c>
      <c r="O123" s="3">
        <v>0.366831412977563</v>
      </c>
      <c r="P123" s="3">
        <v>0.39492035398230102</v>
      </c>
      <c r="Q123" s="3">
        <v>0.40106431852986202</v>
      </c>
      <c r="R123" s="3">
        <v>0.386152261018889</v>
      </c>
      <c r="T123" s="3">
        <v>-800</v>
      </c>
      <c r="U123" s="3">
        <v>0.27196610169491497</v>
      </c>
      <c r="V123" s="3">
        <v>0.29371100164203601</v>
      </c>
      <c r="X123" s="3">
        <v>-800</v>
      </c>
      <c r="Y123" s="3">
        <v>0.28116451016635902</v>
      </c>
      <c r="Z123" s="3">
        <v>0.30163339382940102</v>
      </c>
    </row>
    <row r="124" spans="1:26" x14ac:dyDescent="0.25">
      <c r="A124" s="3" t="s">
        <v>186</v>
      </c>
      <c r="B124" s="3">
        <v>93026718</v>
      </c>
      <c r="C124" s="3">
        <v>0.54564533053515196</v>
      </c>
      <c r="D124" s="3">
        <v>0.48373557187827898</v>
      </c>
      <c r="E124" s="3">
        <v>0.48268625393494202</v>
      </c>
      <c r="N124" s="3">
        <v>-3790</v>
      </c>
      <c r="O124" s="3">
        <v>0.366354828943385</v>
      </c>
      <c r="P124" s="3">
        <v>0.39424478245489902</v>
      </c>
      <c r="Q124" s="3">
        <v>0.39981679389313002</v>
      </c>
      <c r="R124" s="3">
        <v>0.38538514285714198</v>
      </c>
      <c r="T124" s="3">
        <v>-790</v>
      </c>
      <c r="U124" s="3">
        <v>0.27327118644067799</v>
      </c>
      <c r="V124" s="3">
        <v>0.29360655737704899</v>
      </c>
      <c r="X124" s="3">
        <v>-790</v>
      </c>
      <c r="Y124" s="3">
        <v>0.27926199261992601</v>
      </c>
      <c r="Z124" s="3">
        <v>0.30492753623188401</v>
      </c>
    </row>
    <row r="125" spans="1:26" x14ac:dyDescent="0.25">
      <c r="A125" s="3" t="s">
        <v>186</v>
      </c>
      <c r="B125" s="3">
        <v>93633496</v>
      </c>
      <c r="C125" s="3">
        <v>0.54294803817603399</v>
      </c>
      <c r="D125" s="3">
        <v>0.48250265111346802</v>
      </c>
      <c r="E125" s="3">
        <v>0.48462354188759299</v>
      </c>
      <c r="N125" s="3">
        <v>-3780</v>
      </c>
      <c r="O125" s="3">
        <v>0.36579885231047998</v>
      </c>
      <c r="P125" s="3">
        <v>0.39432508833922297</v>
      </c>
      <c r="Q125" s="3">
        <v>0.40015249714067902</v>
      </c>
      <c r="R125" s="3">
        <v>0.38529210406207198</v>
      </c>
      <c r="T125" s="3">
        <v>-780</v>
      </c>
      <c r="U125" s="3">
        <v>0.27493220338983099</v>
      </c>
      <c r="V125" s="3">
        <v>0.29211475409836102</v>
      </c>
      <c r="X125" s="3">
        <v>-780</v>
      </c>
      <c r="Y125" s="3">
        <v>0.27590073529411802</v>
      </c>
      <c r="Z125" s="3">
        <v>0.30847826086956498</v>
      </c>
    </row>
    <row r="126" spans="1:26" x14ac:dyDescent="0.25">
      <c r="A126" s="3" t="s">
        <v>186</v>
      </c>
      <c r="B126" s="3">
        <v>93768400</v>
      </c>
      <c r="C126" s="3">
        <v>0.54019292604501601</v>
      </c>
      <c r="D126" s="3">
        <v>0.48231511254019299</v>
      </c>
      <c r="E126" s="3">
        <v>0.48338692390139298</v>
      </c>
      <c r="N126" s="3">
        <v>-3770</v>
      </c>
      <c r="O126" s="3">
        <v>0.36590662650602401</v>
      </c>
      <c r="P126" s="3">
        <v>0.39383692199082299</v>
      </c>
      <c r="Q126" s="3">
        <v>0.39920471841704702</v>
      </c>
      <c r="R126" s="3">
        <v>0.38488327069809802</v>
      </c>
      <c r="T126" s="3">
        <v>-770</v>
      </c>
      <c r="U126" s="3">
        <v>0.27642372881355898</v>
      </c>
      <c r="V126" s="3">
        <v>0.29129508196721299</v>
      </c>
      <c r="X126" s="3">
        <v>-770</v>
      </c>
      <c r="Y126" s="3">
        <v>0.27363970588235298</v>
      </c>
      <c r="Z126" s="3">
        <v>0.31121376811594198</v>
      </c>
    </row>
    <row r="127" spans="1:26" x14ac:dyDescent="0.25">
      <c r="A127" s="3" t="s">
        <v>186</v>
      </c>
      <c r="B127" s="3">
        <v>94014418</v>
      </c>
      <c r="C127" s="3">
        <v>0.539544962080173</v>
      </c>
      <c r="D127" s="3">
        <v>0.485373781148429</v>
      </c>
      <c r="E127" s="3">
        <v>0.48104008667388898</v>
      </c>
      <c r="N127" s="3">
        <v>-3760</v>
      </c>
      <c r="O127" s="3">
        <v>0.36584911331529901</v>
      </c>
      <c r="P127" s="3">
        <v>0.39336033814723498</v>
      </c>
      <c r="Q127" s="3">
        <v>0.39837704294944898</v>
      </c>
      <c r="R127" s="3">
        <v>0.384456064567467</v>
      </c>
      <c r="T127" s="3">
        <v>-760</v>
      </c>
      <c r="U127" s="3">
        <v>0.27780405405405401</v>
      </c>
      <c r="V127" s="3">
        <v>0.29113114754098401</v>
      </c>
      <c r="X127" s="3">
        <v>-760</v>
      </c>
      <c r="Y127" s="3">
        <v>0.271151736745887</v>
      </c>
      <c r="Z127" s="3">
        <v>0.31402173913043502</v>
      </c>
    </row>
    <row r="128" spans="1:26" x14ac:dyDescent="0.25">
      <c r="A128" s="3" t="s">
        <v>186</v>
      </c>
      <c r="B128" s="3">
        <v>94217041</v>
      </c>
      <c r="C128" s="3">
        <v>0.538882803943045</v>
      </c>
      <c r="D128" s="3">
        <v>0.48630887185104099</v>
      </c>
      <c r="E128" s="3">
        <v>0.48302300109529001</v>
      </c>
      <c r="N128" s="3">
        <v>-3750</v>
      </c>
      <c r="O128" s="3">
        <v>0.36607560756075602</v>
      </c>
      <c r="P128" s="3">
        <v>0.39313269975360798</v>
      </c>
      <c r="Q128" s="3">
        <v>0.39811149032992099</v>
      </c>
      <c r="R128" s="3">
        <v>0.38438769719668597</v>
      </c>
      <c r="T128" s="3">
        <v>-750</v>
      </c>
      <c r="U128" s="3">
        <v>0.28121212121212102</v>
      </c>
      <c r="V128" s="3">
        <v>0.29108196721311502</v>
      </c>
      <c r="X128" s="3">
        <v>-750</v>
      </c>
      <c r="Y128" s="3">
        <v>0.26890710382513699</v>
      </c>
      <c r="Z128" s="3">
        <v>0.31675724637681202</v>
      </c>
    </row>
    <row r="129" spans="1:26" x14ac:dyDescent="0.25">
      <c r="A129" s="3" t="s">
        <v>186</v>
      </c>
      <c r="B129" s="3">
        <v>94389495</v>
      </c>
      <c r="C129" s="3">
        <v>0.53820598006644504</v>
      </c>
      <c r="D129" s="3">
        <v>0.48504983388704298</v>
      </c>
      <c r="E129" s="3">
        <v>0.48394241417497202</v>
      </c>
      <c r="N129" s="3">
        <v>-3740</v>
      </c>
      <c r="O129" s="3">
        <v>0.365513012264433</v>
      </c>
      <c r="P129" s="3">
        <v>0.39367698803659401</v>
      </c>
      <c r="Q129" s="3">
        <v>0.39830431491294499</v>
      </c>
      <c r="R129" s="3">
        <v>0.384395604395604</v>
      </c>
      <c r="T129" s="3">
        <v>-740</v>
      </c>
      <c r="U129" s="3">
        <v>0.282979797979798</v>
      </c>
      <c r="V129" s="3">
        <v>0.29145901639344302</v>
      </c>
      <c r="X129" s="3">
        <v>-740</v>
      </c>
      <c r="Y129" s="3">
        <v>0.26693989071038199</v>
      </c>
      <c r="Z129" s="3">
        <v>0.318191681735985</v>
      </c>
    </row>
    <row r="130" spans="1:26" x14ac:dyDescent="0.25">
      <c r="A130" s="3" t="s">
        <v>186</v>
      </c>
      <c r="B130" s="3">
        <v>94511723</v>
      </c>
      <c r="C130" s="3">
        <v>0.53863381858902604</v>
      </c>
      <c r="D130" s="3">
        <v>0.48152295632698799</v>
      </c>
      <c r="E130" s="3">
        <v>0.48600223964165701</v>
      </c>
      <c r="N130" s="3">
        <v>-3730</v>
      </c>
      <c r="O130" s="3">
        <v>0.36461653237839398</v>
      </c>
      <c r="P130" s="3">
        <v>0.39355087719298198</v>
      </c>
      <c r="Q130" s="3">
        <v>0.39797430083144397</v>
      </c>
      <c r="R130" s="3">
        <v>0.38391432123883801</v>
      </c>
      <c r="T130" s="3">
        <v>-730</v>
      </c>
      <c r="U130" s="3">
        <v>0.28293624161073799</v>
      </c>
      <c r="V130" s="3">
        <v>0.29065573770491798</v>
      </c>
      <c r="X130" s="3">
        <v>-730</v>
      </c>
      <c r="Y130" s="3">
        <v>0.26533575317604402</v>
      </c>
      <c r="Z130" s="3">
        <v>0.31763963963963998</v>
      </c>
    </row>
    <row r="131" spans="1:26" x14ac:dyDescent="0.25">
      <c r="A131" s="3" t="s">
        <v>186</v>
      </c>
      <c r="B131" s="3">
        <v>94626420</v>
      </c>
      <c r="C131" s="3">
        <v>0.53793884484711196</v>
      </c>
      <c r="D131" s="3">
        <v>0.48131370328425799</v>
      </c>
      <c r="E131" s="3">
        <v>0.48810872027180102</v>
      </c>
      <c r="N131" s="3">
        <v>-3720</v>
      </c>
      <c r="O131" s="3">
        <v>0.36437295204051201</v>
      </c>
      <c r="P131" s="3">
        <v>0.39318054583624901</v>
      </c>
      <c r="Q131" s="3">
        <v>0.39828237070592698</v>
      </c>
      <c r="R131" s="3">
        <v>0.38379512635378998</v>
      </c>
      <c r="T131" s="3">
        <v>-720</v>
      </c>
      <c r="U131" s="3">
        <v>0.28399328859060402</v>
      </c>
      <c r="V131" s="3">
        <v>0.290407830342577</v>
      </c>
      <c r="X131" s="3">
        <v>-720</v>
      </c>
      <c r="Y131" s="3">
        <v>0.26614828209764901</v>
      </c>
      <c r="Z131" s="3">
        <v>0.316229802513465</v>
      </c>
    </row>
    <row r="132" spans="1:26" x14ac:dyDescent="0.25">
      <c r="A132" s="3" t="s">
        <v>186</v>
      </c>
      <c r="B132" s="3">
        <v>94754729</v>
      </c>
      <c r="C132" s="3">
        <v>0.536082474226804</v>
      </c>
      <c r="D132" s="3">
        <v>0.479954180985109</v>
      </c>
      <c r="E132" s="3">
        <v>0.487972508591065</v>
      </c>
      <c r="N132" s="3">
        <v>-3710</v>
      </c>
      <c r="O132" s="3">
        <v>0.36402976190476299</v>
      </c>
      <c r="P132" s="3">
        <v>0.39342188046137699</v>
      </c>
      <c r="Q132" s="3">
        <v>0.397827560240964</v>
      </c>
      <c r="R132" s="3">
        <v>0.38361496000901202</v>
      </c>
      <c r="T132" s="3">
        <v>-710</v>
      </c>
      <c r="U132" s="3">
        <v>0.28413043478260902</v>
      </c>
      <c r="V132" s="3">
        <v>0.290407830342577</v>
      </c>
      <c r="X132" s="3">
        <v>-710</v>
      </c>
      <c r="Y132" s="3">
        <v>0.26654676258992799</v>
      </c>
      <c r="Z132" s="3">
        <v>0.31455197132616503</v>
      </c>
    </row>
    <row r="133" spans="1:26" x14ac:dyDescent="0.25">
      <c r="A133" s="3" t="s">
        <v>186</v>
      </c>
      <c r="B133" s="3">
        <v>94908035</v>
      </c>
      <c r="C133" s="3">
        <v>0.53418308227114697</v>
      </c>
      <c r="D133" s="3">
        <v>0.47856315179606002</v>
      </c>
      <c r="E133" s="3">
        <v>0.48667439165700999</v>
      </c>
      <c r="N133" s="3">
        <v>-3700</v>
      </c>
      <c r="O133" s="3">
        <v>0.36216360403082398</v>
      </c>
      <c r="P133" s="3">
        <v>0.393629060426127</v>
      </c>
      <c r="Q133" s="3">
        <v>0.39734134434847901</v>
      </c>
      <c r="R133" s="3">
        <v>0.38281123595505601</v>
      </c>
      <c r="T133" s="3">
        <v>-700</v>
      </c>
      <c r="U133" s="3">
        <v>0.28341666666666698</v>
      </c>
      <c r="V133" s="3">
        <v>0.29114192495921698</v>
      </c>
      <c r="X133" s="3">
        <v>-700</v>
      </c>
      <c r="Y133" s="3">
        <v>0.26985688729874802</v>
      </c>
      <c r="Z133" s="3">
        <v>0.31270125223613598</v>
      </c>
    </row>
    <row r="134" spans="1:26" x14ac:dyDescent="0.25">
      <c r="A134" s="3" t="s">
        <v>186</v>
      </c>
      <c r="B134" s="3">
        <v>95004383</v>
      </c>
      <c r="C134" s="3">
        <v>0.53575615474794802</v>
      </c>
      <c r="D134" s="3">
        <v>0.479484173505276</v>
      </c>
      <c r="E134" s="3">
        <v>0.48300117233294299</v>
      </c>
      <c r="N134" s="3">
        <v>-3690</v>
      </c>
      <c r="O134" s="3">
        <v>0.36107132287659099</v>
      </c>
      <c r="P134" s="3">
        <v>0.39373691556175799</v>
      </c>
      <c r="Q134" s="3">
        <v>0.39735679520778699</v>
      </c>
      <c r="R134" s="3">
        <v>0.38244167788245798</v>
      </c>
      <c r="T134" s="3">
        <v>-690</v>
      </c>
      <c r="U134" s="3">
        <v>0.28136439267886898</v>
      </c>
      <c r="V134" s="3">
        <v>0.29126829268292698</v>
      </c>
      <c r="X134" s="3">
        <v>-690</v>
      </c>
      <c r="Y134" s="3">
        <v>0.27169642857142901</v>
      </c>
      <c r="Z134" s="3">
        <v>0.31177101967799598</v>
      </c>
    </row>
    <row r="135" spans="1:26" x14ac:dyDescent="0.25">
      <c r="A135" s="3" t="s">
        <v>186</v>
      </c>
      <c r="B135" s="3">
        <v>95192379</v>
      </c>
      <c r="C135" s="3">
        <v>0.53499406880189804</v>
      </c>
      <c r="D135" s="3">
        <v>0.47686832740213497</v>
      </c>
      <c r="E135" s="3">
        <v>0.487544483985765</v>
      </c>
      <c r="N135" s="3">
        <v>-3680</v>
      </c>
      <c r="O135" s="3">
        <v>0.359265053128689</v>
      </c>
      <c r="P135" s="3">
        <v>0.39392334494773501</v>
      </c>
      <c r="Q135" s="3">
        <v>0.39738886813597302</v>
      </c>
      <c r="R135" s="3">
        <v>0.38181980973698898</v>
      </c>
      <c r="T135" s="3">
        <v>-680</v>
      </c>
      <c r="U135" s="3">
        <v>0.27918469217969999</v>
      </c>
      <c r="V135" s="3">
        <v>0.29318699186991898</v>
      </c>
      <c r="X135" s="3">
        <v>-680</v>
      </c>
      <c r="Y135" s="3">
        <v>0.273725490196078</v>
      </c>
      <c r="Z135" s="3">
        <v>0.31069767441860502</v>
      </c>
    </row>
    <row r="136" spans="1:26" x14ac:dyDescent="0.25">
      <c r="A136" s="3" t="s">
        <v>186</v>
      </c>
      <c r="B136" s="3">
        <v>95353625</v>
      </c>
      <c r="C136" s="3">
        <v>0.53661464585834295</v>
      </c>
      <c r="D136" s="3">
        <v>0.47539015606242502</v>
      </c>
      <c r="E136" s="3">
        <v>0.48739495798319299</v>
      </c>
      <c r="N136" s="3">
        <v>-3670</v>
      </c>
      <c r="O136" s="3">
        <v>0.35794577070439099</v>
      </c>
      <c r="P136" s="3">
        <v>0.39413913043478299</v>
      </c>
      <c r="Q136" s="3">
        <v>0.39779850746268602</v>
      </c>
      <c r="R136" s="3">
        <v>0.38151095216808201</v>
      </c>
      <c r="T136" s="3">
        <v>-670</v>
      </c>
      <c r="U136" s="3">
        <v>0.27737541528239201</v>
      </c>
      <c r="V136" s="3">
        <v>0.29590243902439001</v>
      </c>
      <c r="X136" s="3">
        <v>-670</v>
      </c>
      <c r="Y136" s="3">
        <v>0.27588967971530298</v>
      </c>
      <c r="Z136" s="3">
        <v>0.31094812164579599</v>
      </c>
    </row>
    <row r="137" spans="1:26" x14ac:dyDescent="0.25">
      <c r="A137" s="3" t="s">
        <v>186</v>
      </c>
      <c r="B137" s="3">
        <v>95568364</v>
      </c>
      <c r="C137" s="3">
        <v>0.53705953827460495</v>
      </c>
      <c r="D137" s="3">
        <v>0.47266099635480002</v>
      </c>
      <c r="E137" s="3">
        <v>0.48845686512758202</v>
      </c>
      <c r="N137" s="3">
        <v>-3660</v>
      </c>
      <c r="O137" s="3">
        <v>0.35687260959105599</v>
      </c>
      <c r="P137" s="3">
        <v>0.39477762334954802</v>
      </c>
      <c r="Q137" s="3">
        <v>0.39797543729065898</v>
      </c>
      <c r="R137" s="3">
        <v>0.38136323070057998</v>
      </c>
      <c r="T137" s="3">
        <v>-660</v>
      </c>
      <c r="U137" s="3">
        <v>0.27435430463576099</v>
      </c>
      <c r="V137" s="3">
        <v>0.29845528455284498</v>
      </c>
      <c r="X137" s="3">
        <v>-660</v>
      </c>
      <c r="Y137" s="3">
        <v>0.27756660746003498</v>
      </c>
      <c r="Z137" s="3">
        <v>0.31071556350626101</v>
      </c>
    </row>
    <row r="138" spans="1:26" x14ac:dyDescent="0.25">
      <c r="A138" s="3" t="s">
        <v>186</v>
      </c>
      <c r="B138" s="3">
        <v>95668437</v>
      </c>
      <c r="C138" s="3">
        <v>0.539975399753998</v>
      </c>
      <c r="D138" s="3">
        <v>0.47109471094710897</v>
      </c>
      <c r="E138" s="3">
        <v>0.48954489544895402</v>
      </c>
      <c r="N138" s="3">
        <v>-3650</v>
      </c>
      <c r="O138" s="3">
        <v>0.35499267077103502</v>
      </c>
      <c r="P138" s="3">
        <v>0.39420816044259999</v>
      </c>
      <c r="Q138" s="3">
        <v>0.398146359583953</v>
      </c>
      <c r="R138" s="3">
        <v>0.38051584213452</v>
      </c>
      <c r="T138" s="3">
        <v>-650</v>
      </c>
      <c r="U138" s="3">
        <v>0.27168874172185398</v>
      </c>
      <c r="V138" s="3">
        <v>0.30082926829268303</v>
      </c>
      <c r="X138" s="3">
        <v>-650</v>
      </c>
      <c r="Y138" s="3">
        <v>0.27921985815602801</v>
      </c>
      <c r="Z138" s="3">
        <v>0.30969588550983901</v>
      </c>
    </row>
    <row r="139" spans="1:26" x14ac:dyDescent="0.25">
      <c r="A139" s="3" t="s">
        <v>186</v>
      </c>
      <c r="B139" s="3">
        <v>95852548</v>
      </c>
      <c r="C139" s="3">
        <v>0.53673723536737195</v>
      </c>
      <c r="D139" s="3">
        <v>0.47447073474470702</v>
      </c>
      <c r="E139" s="3">
        <v>0.49315068493150699</v>
      </c>
      <c r="N139" s="3">
        <v>-3640</v>
      </c>
      <c r="O139" s="3">
        <v>0.35327485380117002</v>
      </c>
      <c r="P139" s="3">
        <v>0.39509316770186298</v>
      </c>
      <c r="Q139" s="3">
        <v>0.39845012977382299</v>
      </c>
      <c r="R139" s="3">
        <v>0.38023294509151501</v>
      </c>
      <c r="T139" s="3">
        <v>-640</v>
      </c>
      <c r="U139" s="3">
        <v>0.26935430463576199</v>
      </c>
      <c r="V139" s="3">
        <v>0.30312195121951202</v>
      </c>
      <c r="X139" s="3">
        <v>-640</v>
      </c>
      <c r="Y139" s="3">
        <v>0.281560283687943</v>
      </c>
      <c r="Z139" s="3">
        <v>0.30912499999999998</v>
      </c>
    </row>
    <row r="140" spans="1:26" x14ac:dyDescent="0.25">
      <c r="A140" s="3" t="s">
        <v>186</v>
      </c>
      <c r="B140" s="3">
        <v>95962108</v>
      </c>
      <c r="C140" s="3">
        <v>0.537200504413619</v>
      </c>
      <c r="D140" s="3">
        <v>0.47793190416141201</v>
      </c>
      <c r="E140" s="3">
        <v>0.49432534678436302</v>
      </c>
      <c r="N140" s="3">
        <v>-3630</v>
      </c>
      <c r="O140" s="3">
        <v>0.35222351911292699</v>
      </c>
      <c r="P140" s="3">
        <v>0.39605789110957901</v>
      </c>
      <c r="Q140" s="3">
        <v>0.39876894639556398</v>
      </c>
      <c r="R140" s="3">
        <v>0.38024131060438299</v>
      </c>
      <c r="T140" s="3">
        <v>-630</v>
      </c>
      <c r="U140" s="3">
        <v>0.26851485148514898</v>
      </c>
      <c r="V140" s="3">
        <v>0.30520325203252002</v>
      </c>
      <c r="X140" s="3">
        <v>-630</v>
      </c>
      <c r="Y140" s="3">
        <v>0.28274822695035501</v>
      </c>
      <c r="Z140" s="3">
        <v>0.31053571428571403</v>
      </c>
    </row>
    <row r="141" spans="1:26" x14ac:dyDescent="0.25">
      <c r="A141" s="3" t="s">
        <v>186</v>
      </c>
      <c r="B141" s="3">
        <v>96016705</v>
      </c>
      <c r="C141" s="3">
        <v>0.53767560664112402</v>
      </c>
      <c r="D141" s="3">
        <v>0.47765006385696002</v>
      </c>
      <c r="E141" s="3">
        <v>0.49297573435504499</v>
      </c>
      <c r="N141" s="3">
        <v>-3620</v>
      </c>
      <c r="O141" s="3">
        <v>0.35179248032643501</v>
      </c>
      <c r="P141" s="3">
        <v>0.39651994497936799</v>
      </c>
      <c r="Q141" s="3">
        <v>0.39890365448505</v>
      </c>
      <c r="R141" s="3">
        <v>0.38027298850574698</v>
      </c>
      <c r="T141" s="3">
        <v>-620</v>
      </c>
      <c r="U141" s="3">
        <v>0.268536184210526</v>
      </c>
      <c r="V141" s="3">
        <v>0.30691558441558398</v>
      </c>
      <c r="X141" s="3">
        <v>-620</v>
      </c>
      <c r="Y141" s="3">
        <v>0.28255319148936198</v>
      </c>
      <c r="Z141" s="3">
        <v>0.31222816399287001</v>
      </c>
    </row>
    <row r="142" spans="1:26" x14ac:dyDescent="0.25">
      <c r="A142" s="3" t="s">
        <v>186</v>
      </c>
      <c r="B142" s="3">
        <v>96106287</v>
      </c>
      <c r="C142" s="3">
        <v>0.53816300129366101</v>
      </c>
      <c r="D142" s="3">
        <v>0.48253557567917199</v>
      </c>
      <c r="E142" s="3">
        <v>0.49029754204398401</v>
      </c>
      <c r="N142" s="3">
        <v>-3610</v>
      </c>
      <c r="O142" s="3">
        <v>0.35175239755884902</v>
      </c>
      <c r="P142" s="3">
        <v>0.39748455730954002</v>
      </c>
      <c r="Q142" s="3">
        <v>0.39875506445672199</v>
      </c>
      <c r="R142" s="3">
        <v>0.38051488423373803</v>
      </c>
      <c r="T142" s="3">
        <v>-610</v>
      </c>
      <c r="U142" s="3">
        <v>0.26740558292282401</v>
      </c>
      <c r="V142" s="3">
        <v>0.30775080906148899</v>
      </c>
      <c r="X142" s="3">
        <v>-610</v>
      </c>
      <c r="Y142" s="3">
        <v>0.28069026548672599</v>
      </c>
      <c r="Z142" s="3">
        <v>0.314404973357016</v>
      </c>
    </row>
    <row r="143" spans="1:26" x14ac:dyDescent="0.25">
      <c r="A143" s="3" t="s">
        <v>186</v>
      </c>
      <c r="B143" s="3">
        <v>96300877</v>
      </c>
      <c r="C143" s="3">
        <v>0.53735255570118001</v>
      </c>
      <c r="D143" s="3">
        <v>0.47968545216251601</v>
      </c>
      <c r="E143" s="3">
        <v>0.49410222804718201</v>
      </c>
      <c r="N143" s="3">
        <v>-3600</v>
      </c>
      <c r="O143" s="3">
        <v>0.35183744557329499</v>
      </c>
      <c r="P143" s="3">
        <v>0.39907191780821899</v>
      </c>
      <c r="Q143" s="3">
        <v>0.398601321585903</v>
      </c>
      <c r="R143" s="3">
        <v>0.38102761579931799</v>
      </c>
      <c r="T143" s="3">
        <v>-600</v>
      </c>
      <c r="U143" s="3">
        <v>0.26711001642036097</v>
      </c>
      <c r="V143" s="3">
        <v>0.30961165048543698</v>
      </c>
      <c r="X143" s="3">
        <v>-600</v>
      </c>
      <c r="Y143" s="3">
        <v>0.27904593639575997</v>
      </c>
      <c r="Z143" s="3">
        <v>0.31696649029982399</v>
      </c>
    </row>
    <row r="144" spans="1:26" x14ac:dyDescent="0.25">
      <c r="A144" s="3" t="s">
        <v>186</v>
      </c>
      <c r="B144" s="3">
        <v>96400998</v>
      </c>
      <c r="C144" s="3">
        <v>0.53917662682602896</v>
      </c>
      <c r="D144" s="3">
        <v>0.47808764940239001</v>
      </c>
      <c r="E144" s="3">
        <v>0.49800796812748999</v>
      </c>
      <c r="N144" s="3">
        <v>-3590</v>
      </c>
      <c r="O144" s="3">
        <v>0.35231215549753397</v>
      </c>
      <c r="P144" s="3">
        <v>0.40019145299145298</v>
      </c>
      <c r="Q144" s="3">
        <v>0.39841584158415799</v>
      </c>
      <c r="R144" s="3">
        <v>0.381521046268821</v>
      </c>
      <c r="T144" s="3">
        <v>-590</v>
      </c>
      <c r="U144" s="3">
        <v>0.26714285714285702</v>
      </c>
      <c r="V144" s="3">
        <v>0.312297734627832</v>
      </c>
      <c r="X144" s="3">
        <v>-590</v>
      </c>
      <c r="Y144" s="3">
        <v>0.27676678445229702</v>
      </c>
      <c r="Z144" s="3">
        <v>0.31885563380281701</v>
      </c>
    </row>
    <row r="145" spans="1:26" x14ac:dyDescent="0.25">
      <c r="A145" s="3" t="s">
        <v>186</v>
      </c>
      <c r="B145" s="3">
        <v>96527151</v>
      </c>
      <c r="C145" s="3">
        <v>0.53970390309555905</v>
      </c>
      <c r="D145" s="3">
        <v>0.47510094212651399</v>
      </c>
      <c r="E145" s="3">
        <v>0.49663526244952899</v>
      </c>
      <c r="N145" s="3">
        <v>-3580</v>
      </c>
      <c r="O145" s="3">
        <v>0.35236400462963002</v>
      </c>
      <c r="P145" s="3">
        <v>0.40079549334243803</v>
      </c>
      <c r="Q145" s="3">
        <v>0.39787490855888802</v>
      </c>
      <c r="R145" s="3">
        <v>0.38156486456848299</v>
      </c>
      <c r="T145" s="3">
        <v>-580</v>
      </c>
      <c r="U145" s="3">
        <v>0.26768472906403901</v>
      </c>
      <c r="V145" s="3">
        <v>0.313838709677419</v>
      </c>
      <c r="X145" s="3">
        <v>-580</v>
      </c>
      <c r="Y145" s="3">
        <v>0.27255731922398602</v>
      </c>
      <c r="Z145" s="3">
        <v>0.31987676056337999</v>
      </c>
    </row>
    <row r="146" spans="1:26" x14ac:dyDescent="0.25">
      <c r="A146" s="3" t="s">
        <v>186</v>
      </c>
      <c r="B146" s="3">
        <v>96665503</v>
      </c>
      <c r="C146" s="3">
        <v>0.53615279672578398</v>
      </c>
      <c r="D146" s="3">
        <v>0.46930422919508902</v>
      </c>
      <c r="E146" s="3">
        <v>0.49795361527967302</v>
      </c>
      <c r="N146" s="3">
        <v>-3570</v>
      </c>
      <c r="O146" s="3">
        <v>0.35225238232746198</v>
      </c>
      <c r="P146" s="3">
        <v>0.400742759795571</v>
      </c>
      <c r="Q146" s="3">
        <v>0.39783704786262403</v>
      </c>
      <c r="R146" s="3">
        <v>0.38148987411056401</v>
      </c>
      <c r="T146" s="3">
        <v>-570</v>
      </c>
      <c r="U146" s="3">
        <v>0.26936170212765997</v>
      </c>
      <c r="V146" s="3">
        <v>0.31556451612903202</v>
      </c>
      <c r="X146" s="3">
        <v>-570</v>
      </c>
      <c r="Y146" s="3">
        <v>0.26822183098591601</v>
      </c>
      <c r="Z146" s="3">
        <v>0.31866432337434097</v>
      </c>
    </row>
    <row r="147" spans="1:26" x14ac:dyDescent="0.25">
      <c r="A147" s="3" t="s">
        <v>186</v>
      </c>
      <c r="B147" s="3">
        <v>96823524</v>
      </c>
      <c r="C147" s="3">
        <v>0.536652835408022</v>
      </c>
      <c r="D147" s="3">
        <v>0.47164591977870002</v>
      </c>
      <c r="E147" s="3">
        <v>0.499308437067773</v>
      </c>
      <c r="N147" s="3">
        <v>-3560</v>
      </c>
      <c r="O147" s="3">
        <v>0.35260656682027702</v>
      </c>
      <c r="P147" s="3">
        <v>0.40018694765465701</v>
      </c>
      <c r="Q147" s="3">
        <v>0.39731147540983602</v>
      </c>
      <c r="R147" s="3">
        <v>0.38128835025657798</v>
      </c>
      <c r="T147" s="3">
        <v>-560</v>
      </c>
      <c r="U147" s="3">
        <v>0.27</v>
      </c>
      <c r="V147" s="3">
        <v>0.31655394524959701</v>
      </c>
      <c r="X147" s="3">
        <v>-560</v>
      </c>
      <c r="Y147" s="3">
        <v>0.265017605633803</v>
      </c>
      <c r="Z147" s="3">
        <v>0.31772329246935199</v>
      </c>
    </row>
    <row r="148" spans="1:26" x14ac:dyDescent="0.25">
      <c r="A148" s="3" t="s">
        <v>186</v>
      </c>
      <c r="B148" s="3">
        <v>97024399</v>
      </c>
      <c r="C148" s="3">
        <v>0.53576437587657799</v>
      </c>
      <c r="D148" s="3">
        <v>0.47545582047685803</v>
      </c>
      <c r="E148" s="3">
        <v>0.49789621318373101</v>
      </c>
      <c r="N148" s="3">
        <v>-3550</v>
      </c>
      <c r="O148" s="3">
        <v>0.35376799078871701</v>
      </c>
      <c r="P148" s="3">
        <v>0.39990502035278103</v>
      </c>
      <c r="Q148" s="3">
        <v>0.39694798108403101</v>
      </c>
      <c r="R148" s="3">
        <v>0.38154181659579101</v>
      </c>
      <c r="T148" s="3">
        <v>-550</v>
      </c>
      <c r="U148" s="3">
        <v>0.27218954248366001</v>
      </c>
      <c r="V148" s="3">
        <v>0.31648953301127197</v>
      </c>
      <c r="X148" s="3">
        <v>-550</v>
      </c>
      <c r="Y148" s="3">
        <v>0.26205985915493002</v>
      </c>
      <c r="Z148" s="3">
        <v>0.31715034965034999</v>
      </c>
    </row>
    <row r="149" spans="1:26" x14ac:dyDescent="0.25">
      <c r="A149" s="3" t="s">
        <v>186</v>
      </c>
      <c r="B149" s="3">
        <v>97104148</v>
      </c>
      <c r="C149" s="3">
        <v>0.53485064011379801</v>
      </c>
      <c r="D149" s="3">
        <v>0.47368421052631599</v>
      </c>
      <c r="E149" s="3">
        <v>0.50071123755334301</v>
      </c>
      <c r="N149" s="3">
        <v>-3540</v>
      </c>
      <c r="O149" s="3">
        <v>0.35508908045977</v>
      </c>
      <c r="P149" s="3">
        <v>0.39946174678402202</v>
      </c>
      <c r="Q149" s="3">
        <v>0.39705049037413698</v>
      </c>
      <c r="R149" s="3">
        <v>0.38193098944160198</v>
      </c>
      <c r="T149" s="3">
        <v>-540</v>
      </c>
      <c r="U149" s="3">
        <v>0.273800978792822</v>
      </c>
      <c r="V149" s="3">
        <v>0.31526570048309199</v>
      </c>
      <c r="X149" s="3">
        <v>-540</v>
      </c>
      <c r="Y149" s="3">
        <v>0.25892605633802801</v>
      </c>
      <c r="Z149" s="3">
        <v>0.31737762237762202</v>
      </c>
    </row>
    <row r="150" spans="1:26" x14ac:dyDescent="0.25">
      <c r="A150" s="3" t="s">
        <v>186</v>
      </c>
      <c r="B150" s="3">
        <v>97222249</v>
      </c>
      <c r="C150" s="3">
        <v>0.53102453102453095</v>
      </c>
      <c r="D150" s="3">
        <v>0.476190476190476</v>
      </c>
      <c r="E150" s="3">
        <v>0.50505050505050497</v>
      </c>
      <c r="N150" s="3">
        <v>-3530</v>
      </c>
      <c r="O150" s="3">
        <v>0.35551190134786398</v>
      </c>
      <c r="P150" s="3">
        <v>0.39875168690958102</v>
      </c>
      <c r="Q150" s="3">
        <v>0.39653971708378599</v>
      </c>
      <c r="R150" s="3">
        <v>0.381714813205908</v>
      </c>
      <c r="T150" s="3">
        <v>-530</v>
      </c>
      <c r="U150" s="3">
        <v>0.27587947882736202</v>
      </c>
      <c r="V150" s="3">
        <v>0.31382022471910098</v>
      </c>
      <c r="X150" s="3">
        <v>-530</v>
      </c>
      <c r="Y150" s="3">
        <v>0.25701230228471</v>
      </c>
      <c r="Z150" s="3">
        <v>0.31890052356020898</v>
      </c>
    </row>
    <row r="151" spans="1:26" x14ac:dyDescent="0.25">
      <c r="A151" s="3" t="s">
        <v>186</v>
      </c>
      <c r="B151" s="3">
        <v>97350901</v>
      </c>
      <c r="C151" s="3">
        <v>0.52855051244509499</v>
      </c>
      <c r="D151" s="3">
        <v>0.47584187408491901</v>
      </c>
      <c r="E151" s="3">
        <v>0.51098096632503698</v>
      </c>
      <c r="N151" s="3">
        <v>-3520</v>
      </c>
      <c r="O151" s="3">
        <v>0.35562965082999398</v>
      </c>
      <c r="P151" s="3">
        <v>0.398244609164421</v>
      </c>
      <c r="Q151" s="3">
        <v>0.396205146792316</v>
      </c>
      <c r="R151" s="3">
        <v>0.38148682355492902</v>
      </c>
      <c r="T151" s="3">
        <v>-520</v>
      </c>
      <c r="U151" s="3">
        <v>0.27793159609120499</v>
      </c>
      <c r="V151" s="3">
        <v>0.31285256410256401</v>
      </c>
      <c r="X151" s="3">
        <v>-520</v>
      </c>
      <c r="Y151" s="3">
        <v>0.25588752196836501</v>
      </c>
      <c r="Z151" s="3">
        <v>0.31843478260869601</v>
      </c>
    </row>
    <row r="152" spans="1:26" x14ac:dyDescent="0.25">
      <c r="A152" s="3" t="s">
        <v>186</v>
      </c>
      <c r="B152" s="3">
        <v>97465440</v>
      </c>
      <c r="C152" s="3">
        <v>0.52303120356612198</v>
      </c>
      <c r="D152" s="3">
        <v>0.47845468053491802</v>
      </c>
      <c r="E152" s="3">
        <v>0.51857355126300198</v>
      </c>
      <c r="N152" s="3">
        <v>-3510</v>
      </c>
      <c r="O152" s="3">
        <v>0.355929102344197</v>
      </c>
      <c r="P152" s="3">
        <v>0.398098923283984</v>
      </c>
      <c r="Q152" s="3">
        <v>0.39543612015924701</v>
      </c>
      <c r="R152" s="3">
        <v>0.38132567962742298</v>
      </c>
      <c r="T152" s="3">
        <v>-510</v>
      </c>
      <c r="U152" s="3">
        <v>0.28040584415584402</v>
      </c>
      <c r="V152" s="3">
        <v>0.31163200000000002</v>
      </c>
      <c r="X152" s="3">
        <v>-510</v>
      </c>
      <c r="Y152" s="3">
        <v>0.25648506151142397</v>
      </c>
      <c r="Z152" s="3">
        <v>0.31801739130434797</v>
      </c>
    </row>
    <row r="153" spans="1:26" x14ac:dyDescent="0.25">
      <c r="A153" s="3" t="s">
        <v>186</v>
      </c>
      <c r="B153" s="3">
        <v>97654138</v>
      </c>
      <c r="C153" s="3">
        <v>0.51583710407239802</v>
      </c>
      <c r="D153" s="3">
        <v>0.48114630467571601</v>
      </c>
      <c r="E153" s="3">
        <v>0.526395173453997</v>
      </c>
      <c r="N153" s="3">
        <v>-3500</v>
      </c>
      <c r="O153" s="3">
        <v>0.35613538988860299</v>
      </c>
      <c r="P153" s="3">
        <v>0.39795095733960301</v>
      </c>
      <c r="Q153" s="3">
        <v>0.39508854354896999</v>
      </c>
      <c r="R153" s="3">
        <v>0.38125905895078499</v>
      </c>
      <c r="T153" s="3">
        <v>-500</v>
      </c>
      <c r="U153" s="3">
        <v>0.281948051948052</v>
      </c>
      <c r="V153" s="3">
        <v>0.31033546325878603</v>
      </c>
      <c r="X153" s="3">
        <v>-500</v>
      </c>
      <c r="Y153" s="3">
        <v>0.25830122591943999</v>
      </c>
      <c r="Z153" s="3">
        <v>0.31700869565217399</v>
      </c>
    </row>
    <row r="154" spans="1:26" x14ac:dyDescent="0.25">
      <c r="A154" s="3" t="s">
        <v>186</v>
      </c>
      <c r="B154" s="3">
        <v>97997828</v>
      </c>
      <c r="C154" s="3">
        <v>0.51761102603369102</v>
      </c>
      <c r="D154" s="3">
        <v>0.476263399693721</v>
      </c>
      <c r="E154" s="3">
        <v>0.53292496171516102</v>
      </c>
      <c r="N154" s="3">
        <v>-3490</v>
      </c>
      <c r="O154" s="3">
        <v>0.35629344729344697</v>
      </c>
      <c r="P154" s="3">
        <v>0.397761394101877</v>
      </c>
      <c r="Q154" s="3">
        <v>0.39435221941537402</v>
      </c>
      <c r="R154" s="3">
        <v>0.38103184025904002</v>
      </c>
      <c r="T154" s="3">
        <v>-490</v>
      </c>
      <c r="U154" s="3">
        <v>0.28323051948052003</v>
      </c>
      <c r="V154" s="3">
        <v>0.310287081339713</v>
      </c>
      <c r="X154" s="3">
        <v>-490</v>
      </c>
      <c r="Y154" s="3">
        <v>0.25966725043782801</v>
      </c>
      <c r="Z154" s="3">
        <v>0.316504347826087</v>
      </c>
    </row>
    <row r="155" spans="1:26" x14ac:dyDescent="0.25">
      <c r="A155" s="3" t="s">
        <v>186</v>
      </c>
      <c r="B155" s="3">
        <v>98073287</v>
      </c>
      <c r="C155" s="3">
        <v>0.51166407465007802</v>
      </c>
      <c r="D155" s="3">
        <v>0.47589424572317301</v>
      </c>
      <c r="E155" s="3">
        <v>0.53810264385692097</v>
      </c>
      <c r="N155" s="3">
        <v>-3480</v>
      </c>
      <c r="O155" s="3">
        <v>0.35679749715585901</v>
      </c>
      <c r="P155" s="3">
        <v>0.39782943143812599</v>
      </c>
      <c r="Q155" s="3">
        <v>0.39430115273775201</v>
      </c>
      <c r="R155" s="3">
        <v>0.38123141564318103</v>
      </c>
      <c r="T155" s="3">
        <v>-480</v>
      </c>
      <c r="U155" s="3">
        <v>0.28423701298701298</v>
      </c>
      <c r="V155" s="3">
        <v>0.308931419457735</v>
      </c>
      <c r="X155" s="3">
        <v>-480</v>
      </c>
      <c r="Y155" s="3">
        <v>0.263164335664336</v>
      </c>
      <c r="Z155" s="3">
        <v>0.31559999999999999</v>
      </c>
    </row>
    <row r="156" spans="1:26" x14ac:dyDescent="0.25">
      <c r="A156" s="3" t="s">
        <v>186</v>
      </c>
      <c r="B156" s="3">
        <v>98154916</v>
      </c>
      <c r="C156" s="3">
        <v>0.51026856240126395</v>
      </c>
      <c r="D156" s="3">
        <v>0.47393364928909998</v>
      </c>
      <c r="E156" s="3">
        <v>0.54660347551342803</v>
      </c>
      <c r="N156" s="3">
        <v>-3470</v>
      </c>
      <c r="O156" s="3">
        <v>0.356359512333428</v>
      </c>
      <c r="P156" s="3">
        <v>0.39862207357859603</v>
      </c>
      <c r="Q156" s="3">
        <v>0.39435048578625398</v>
      </c>
      <c r="R156" s="3">
        <v>0.38131024096385502</v>
      </c>
      <c r="T156" s="3">
        <v>-470</v>
      </c>
      <c r="U156" s="3">
        <v>0.28375</v>
      </c>
      <c r="V156" s="3">
        <v>0.30679425837320601</v>
      </c>
      <c r="X156" s="3">
        <v>-470</v>
      </c>
      <c r="Y156" s="3">
        <v>0.26589877835951098</v>
      </c>
      <c r="Z156" s="3">
        <v>0.31477430555555602</v>
      </c>
    </row>
    <row r="157" spans="1:26" x14ac:dyDescent="0.25">
      <c r="A157" s="3" t="s">
        <v>186</v>
      </c>
      <c r="B157" s="3">
        <v>98370693</v>
      </c>
      <c r="C157" s="3">
        <v>0.50561797752809001</v>
      </c>
      <c r="D157" s="3">
        <v>0.47512038523274502</v>
      </c>
      <c r="E157" s="3">
        <v>0.55216693418940599</v>
      </c>
      <c r="N157" s="3">
        <v>-3460</v>
      </c>
      <c r="O157" s="3">
        <v>0.35617996604414298</v>
      </c>
      <c r="P157" s="3">
        <v>0.39815210140093399</v>
      </c>
      <c r="Q157" s="3">
        <v>0.39397702799712803</v>
      </c>
      <c r="R157" s="3">
        <v>0.38098518995492497</v>
      </c>
      <c r="T157" s="3">
        <v>-460</v>
      </c>
      <c r="U157" s="3">
        <v>0.283987034035657</v>
      </c>
      <c r="V157" s="3">
        <v>0.30478468899521499</v>
      </c>
      <c r="X157" s="3">
        <v>-460</v>
      </c>
      <c r="Y157" s="3">
        <v>0.26644599303135902</v>
      </c>
      <c r="Z157" s="3">
        <v>0.31329289428076301</v>
      </c>
    </row>
    <row r="158" spans="1:26" x14ac:dyDescent="0.25">
      <c r="A158" s="3" t="s">
        <v>186</v>
      </c>
      <c r="B158" s="3">
        <v>98527525</v>
      </c>
      <c r="C158" s="3">
        <v>0.50244698205546501</v>
      </c>
      <c r="D158" s="3">
        <v>0.46982055464926598</v>
      </c>
      <c r="E158" s="3">
        <v>0.55628058727569296</v>
      </c>
      <c r="N158" s="3">
        <v>-3450</v>
      </c>
      <c r="O158" s="3">
        <v>0.35614645179530702</v>
      </c>
      <c r="P158" s="3">
        <v>0.39800000000000002</v>
      </c>
      <c r="Q158" s="3">
        <v>0.39335959885386801</v>
      </c>
      <c r="R158" s="3">
        <v>0.380752089136491</v>
      </c>
      <c r="T158" s="3">
        <v>-450</v>
      </c>
      <c r="U158" s="3">
        <v>0.28266129032258103</v>
      </c>
      <c r="V158" s="3">
        <v>0.303365231259968</v>
      </c>
      <c r="X158" s="3">
        <v>-450</v>
      </c>
      <c r="Y158" s="3">
        <v>0.26700348432055698</v>
      </c>
      <c r="Z158" s="3">
        <v>0.31246100519930697</v>
      </c>
    </row>
    <row r="159" spans="1:26" x14ac:dyDescent="0.25">
      <c r="A159" s="3" t="s">
        <v>186</v>
      </c>
      <c r="B159" s="3">
        <v>98615838</v>
      </c>
      <c r="C159" s="3">
        <v>0.50414593698175802</v>
      </c>
      <c r="D159" s="3">
        <v>0.462686567164179</v>
      </c>
      <c r="E159" s="3">
        <v>0.56218905472636804</v>
      </c>
      <c r="N159" s="3">
        <v>-3440</v>
      </c>
      <c r="O159" s="3">
        <v>0.35523085585585601</v>
      </c>
      <c r="P159" s="3">
        <v>0.398584247258226</v>
      </c>
      <c r="Q159" s="3">
        <v>0.393530042918455</v>
      </c>
      <c r="R159" s="3">
        <v>0.38061665063588701</v>
      </c>
      <c r="T159" s="3">
        <v>-440</v>
      </c>
      <c r="U159" s="3">
        <v>0.27998392282958201</v>
      </c>
      <c r="V159" s="3">
        <v>0.30303030303030298</v>
      </c>
      <c r="X159" s="3">
        <v>-440</v>
      </c>
      <c r="Y159" s="3">
        <v>0.26618717504332801</v>
      </c>
      <c r="Z159" s="3">
        <v>0.30961937716262999</v>
      </c>
    </row>
    <row r="160" spans="1:26" x14ac:dyDescent="0.25">
      <c r="A160" s="3" t="s">
        <v>186</v>
      </c>
      <c r="B160" s="3">
        <v>98715869</v>
      </c>
      <c r="C160" s="3">
        <v>0.49915682967959502</v>
      </c>
      <c r="D160" s="3">
        <v>0.46205733558178802</v>
      </c>
      <c r="E160" s="3">
        <v>0.56661045531197296</v>
      </c>
      <c r="N160" s="3">
        <v>-3430</v>
      </c>
      <c r="O160" s="3">
        <v>0.354789207419899</v>
      </c>
      <c r="P160" s="3">
        <v>0.39803648424544003</v>
      </c>
      <c r="Q160" s="3">
        <v>0.39363992869875197</v>
      </c>
      <c r="R160" s="3">
        <v>0.38031349968010197</v>
      </c>
      <c r="T160" s="3">
        <v>-430</v>
      </c>
      <c r="U160" s="3">
        <v>0.27712680577849103</v>
      </c>
      <c r="V160" s="3">
        <v>0.30113057324840797</v>
      </c>
      <c r="X160" s="3">
        <v>-430</v>
      </c>
      <c r="Y160" s="3">
        <v>0.26620450606585799</v>
      </c>
      <c r="Z160" s="3">
        <v>0.305761245674741</v>
      </c>
    </row>
    <row r="161" spans="1:26" x14ac:dyDescent="0.25">
      <c r="A161" s="3" t="s">
        <v>186</v>
      </c>
      <c r="B161" s="3">
        <v>98882256</v>
      </c>
      <c r="C161" s="3">
        <v>0.49742710120068601</v>
      </c>
      <c r="D161" s="3">
        <v>0.45454545454545497</v>
      </c>
      <c r="E161" s="3">
        <v>0.56775300171526599</v>
      </c>
      <c r="N161" s="3">
        <v>-3420</v>
      </c>
      <c r="O161" s="3">
        <v>0.354872370266479</v>
      </c>
      <c r="P161" s="3">
        <v>0.39854021847070498</v>
      </c>
      <c r="Q161" s="3">
        <v>0.39486467236467299</v>
      </c>
      <c r="R161" s="3">
        <v>0.38086970406642501</v>
      </c>
      <c r="T161" s="3">
        <v>-420</v>
      </c>
      <c r="U161" s="3">
        <v>0.275817307692308</v>
      </c>
      <c r="V161" s="3">
        <v>0.29893312101910802</v>
      </c>
      <c r="X161" s="3">
        <v>-420</v>
      </c>
      <c r="Y161" s="3">
        <v>0.26711571675302198</v>
      </c>
      <c r="Z161" s="3">
        <v>0.30214532871972299</v>
      </c>
    </row>
    <row r="162" spans="1:26" x14ac:dyDescent="0.25">
      <c r="A162" s="3" t="s">
        <v>186</v>
      </c>
      <c r="B162" s="3">
        <v>98987553</v>
      </c>
      <c r="C162" s="3">
        <v>0.490401396160558</v>
      </c>
      <c r="D162" s="3">
        <v>0.45026178010471202</v>
      </c>
      <c r="E162" s="3">
        <v>0.57242582897033201</v>
      </c>
      <c r="N162" s="3">
        <v>-3410</v>
      </c>
      <c r="O162" s="3">
        <v>0.35547899159663898</v>
      </c>
      <c r="P162" s="3">
        <v>0.39859689666556603</v>
      </c>
      <c r="Q162" s="3">
        <v>0.39704480796586</v>
      </c>
      <c r="R162" s="3">
        <v>0.38177664435235398</v>
      </c>
      <c r="T162" s="3">
        <v>-410</v>
      </c>
      <c r="U162" s="3">
        <v>0.27217252396166203</v>
      </c>
      <c r="V162" s="3">
        <v>0.297563694267516</v>
      </c>
      <c r="X162" s="3">
        <v>-410</v>
      </c>
      <c r="Y162" s="3">
        <v>0.26817241379310303</v>
      </c>
      <c r="Z162" s="3">
        <v>0.29836206896551698</v>
      </c>
    </row>
    <row r="163" spans="1:26" x14ac:dyDescent="0.25">
      <c r="A163" s="3" t="s">
        <v>186</v>
      </c>
      <c r="B163" s="3">
        <v>99175948</v>
      </c>
      <c r="C163" s="3">
        <v>0.48490230905861498</v>
      </c>
      <c r="D163" s="3">
        <v>0.45470692717584399</v>
      </c>
      <c r="E163" s="3">
        <v>0.57371225577264695</v>
      </c>
      <c r="N163" s="3">
        <v>-3400</v>
      </c>
      <c r="O163" s="3">
        <v>0.35532663316582902</v>
      </c>
      <c r="P163" s="3">
        <v>0.39913588390501298</v>
      </c>
      <c r="Q163" s="3">
        <v>0.398429634881247</v>
      </c>
      <c r="R163" s="3">
        <v>0.38229252782194001</v>
      </c>
      <c r="T163" s="3">
        <v>-400</v>
      </c>
      <c r="U163" s="3">
        <v>0.26907348242811502</v>
      </c>
      <c r="V163" s="3">
        <v>0.294976228209192</v>
      </c>
      <c r="X163" s="3">
        <v>-400</v>
      </c>
      <c r="Y163" s="3">
        <v>0.26813793103448302</v>
      </c>
      <c r="Z163" s="3">
        <v>0.29605851979345998</v>
      </c>
    </row>
    <row r="164" spans="1:26" x14ac:dyDescent="0.25">
      <c r="A164" s="3" t="s">
        <v>186</v>
      </c>
      <c r="B164" s="3">
        <v>99303137</v>
      </c>
      <c r="C164" s="3">
        <v>0.47920433996383399</v>
      </c>
      <c r="D164" s="3">
        <v>0.45750452079566001</v>
      </c>
      <c r="E164" s="3">
        <v>0.57866184448462898</v>
      </c>
      <c r="N164" s="3">
        <v>-3390</v>
      </c>
      <c r="O164" s="3">
        <v>0.35578521617852199</v>
      </c>
      <c r="P164" s="3">
        <v>0.39889655172413802</v>
      </c>
      <c r="Q164" s="3">
        <v>0.40049273307337802</v>
      </c>
      <c r="R164" s="3">
        <v>0.38301978626600403</v>
      </c>
      <c r="T164" s="3">
        <v>-390</v>
      </c>
      <c r="U164" s="3">
        <v>0.26579872204472799</v>
      </c>
      <c r="V164" s="3">
        <v>0.29328050713153703</v>
      </c>
      <c r="X164" s="3">
        <v>-390</v>
      </c>
      <c r="Y164" s="3">
        <v>0.26731034482758598</v>
      </c>
      <c r="Z164" s="3">
        <v>0.29325301204819298</v>
      </c>
    </row>
    <row r="165" spans="1:26" x14ac:dyDescent="0.25">
      <c r="A165" s="3" t="s">
        <v>186</v>
      </c>
      <c r="B165" s="3">
        <v>99449927</v>
      </c>
      <c r="C165" s="3">
        <v>0.47329650092080999</v>
      </c>
      <c r="D165" s="3">
        <v>0.45303867403314901</v>
      </c>
      <c r="E165" s="3">
        <v>0.58011049723756902</v>
      </c>
      <c r="N165" s="3">
        <v>-3380</v>
      </c>
      <c r="O165" s="3">
        <v>0.35622110832637099</v>
      </c>
      <c r="P165" s="3">
        <v>0.39872173058013799</v>
      </c>
      <c r="Q165" s="3">
        <v>0.40291430594900901</v>
      </c>
      <c r="R165" s="3">
        <v>0.38384956687090599</v>
      </c>
      <c r="T165" s="3">
        <v>-380</v>
      </c>
      <c r="U165" s="3">
        <v>0.262827476038339</v>
      </c>
      <c r="V165" s="3">
        <v>0.29153724247226598</v>
      </c>
      <c r="X165" s="3">
        <v>-380</v>
      </c>
      <c r="Y165" s="3">
        <v>0.26607573149741798</v>
      </c>
      <c r="Z165" s="3">
        <v>0.29135972461273701</v>
      </c>
    </row>
    <row r="166" spans="1:26" x14ac:dyDescent="0.25">
      <c r="A166" s="3" t="s">
        <v>186</v>
      </c>
      <c r="B166" s="3">
        <v>99717484</v>
      </c>
      <c r="C166" s="3">
        <v>0.47279549718574099</v>
      </c>
      <c r="D166" s="3">
        <v>0.448405253283302</v>
      </c>
      <c r="E166" s="3">
        <v>0.58348968105065702</v>
      </c>
      <c r="N166" s="3">
        <v>-3370</v>
      </c>
      <c r="O166" s="3">
        <v>0.35649833518313001</v>
      </c>
      <c r="P166" s="3">
        <v>0.39880157170923403</v>
      </c>
      <c r="Q166" s="3">
        <v>0.40383963263864397</v>
      </c>
      <c r="R166" s="3">
        <v>0.38423753820212803</v>
      </c>
      <c r="T166" s="3">
        <v>-370</v>
      </c>
      <c r="U166" s="3">
        <v>0.260143769968051</v>
      </c>
      <c r="V166" s="3">
        <v>0.29115689381933402</v>
      </c>
      <c r="X166" s="3">
        <v>-370</v>
      </c>
      <c r="Y166" s="3">
        <v>0.26547332185886402</v>
      </c>
      <c r="Z166" s="3">
        <v>0.28910499139414803</v>
      </c>
    </row>
    <row r="167" spans="1:26" x14ac:dyDescent="0.25">
      <c r="A167" s="3" t="s">
        <v>186</v>
      </c>
      <c r="B167" s="3">
        <v>99839863</v>
      </c>
      <c r="C167" s="3">
        <v>0.47227533460803101</v>
      </c>
      <c r="D167" s="3">
        <v>0.44359464627151102</v>
      </c>
      <c r="E167" s="3">
        <v>0.59082217973231399</v>
      </c>
      <c r="N167" s="3">
        <v>-3360</v>
      </c>
      <c r="O167" s="3">
        <v>0.35775069252077601</v>
      </c>
      <c r="P167" s="3">
        <v>0.39918874713771701</v>
      </c>
      <c r="Q167" s="3">
        <v>0.403914114748328</v>
      </c>
      <c r="R167" s="3">
        <v>0.38486748001682802</v>
      </c>
      <c r="T167" s="3">
        <v>-360</v>
      </c>
      <c r="U167" s="3">
        <v>0.256948881789137</v>
      </c>
      <c r="V167" s="3">
        <v>0.29001584786053902</v>
      </c>
      <c r="X167" s="3">
        <v>-360</v>
      </c>
      <c r="Y167" s="3">
        <v>0.264415807560137</v>
      </c>
      <c r="Z167" s="3">
        <v>0.28707401032702201</v>
      </c>
    </row>
    <row r="168" spans="1:26" x14ac:dyDescent="0.25">
      <c r="A168" s="3" t="s">
        <v>186</v>
      </c>
      <c r="B168" s="3">
        <v>99976145</v>
      </c>
      <c r="C168" s="3">
        <v>0.47173489278752401</v>
      </c>
      <c r="D168" s="3">
        <v>0.44444444444444398</v>
      </c>
      <c r="E168" s="3">
        <v>0.59064327485380097</v>
      </c>
      <c r="N168" s="3">
        <v>-3350</v>
      </c>
      <c r="O168" s="3">
        <v>0.35811445949682102</v>
      </c>
      <c r="P168" s="3">
        <v>0.39953313744694702</v>
      </c>
      <c r="Q168" s="3">
        <v>0.40528606528606498</v>
      </c>
      <c r="R168" s="3">
        <v>0.38553153531325501</v>
      </c>
      <c r="T168" s="3">
        <v>-350</v>
      </c>
      <c r="U168" s="3">
        <v>0.25392971246006402</v>
      </c>
      <c r="V168" s="3">
        <v>0.28800316957210798</v>
      </c>
      <c r="X168" s="3">
        <v>-350</v>
      </c>
      <c r="Y168" s="3">
        <v>0.263144329896907</v>
      </c>
      <c r="Z168" s="3">
        <v>0.285094664371773</v>
      </c>
    </row>
    <row r="169" spans="1:26" x14ac:dyDescent="0.25">
      <c r="A169" s="3" t="s">
        <v>186</v>
      </c>
      <c r="B169" s="3">
        <v>100167543</v>
      </c>
      <c r="C169" s="3">
        <v>0.46719681908548699</v>
      </c>
      <c r="D169" s="3">
        <v>0.44135188866799202</v>
      </c>
      <c r="E169" s="3">
        <v>0.59642147117296196</v>
      </c>
      <c r="N169" s="3">
        <v>-3340</v>
      </c>
      <c r="O169" s="3">
        <v>0.35912779464532202</v>
      </c>
      <c r="P169" s="3">
        <v>0.39936787227109799</v>
      </c>
      <c r="Q169" s="3">
        <v>0.40692253767963599</v>
      </c>
      <c r="R169" s="3">
        <v>0.38635201676270298</v>
      </c>
      <c r="T169" s="3">
        <v>-340</v>
      </c>
      <c r="U169" s="3">
        <v>0.25091054313098998</v>
      </c>
      <c r="V169" s="3">
        <v>0.28589540412044401</v>
      </c>
      <c r="X169" s="3">
        <v>-340</v>
      </c>
      <c r="Y169" s="3">
        <v>0.261337907375643</v>
      </c>
      <c r="Z169" s="3">
        <v>0.28339070567986202</v>
      </c>
    </row>
    <row r="170" spans="1:26" x14ac:dyDescent="0.25">
      <c r="A170" s="3" t="s">
        <v>187</v>
      </c>
      <c r="B170" s="3">
        <v>909370</v>
      </c>
      <c r="C170" s="3">
        <v>0.60433070866141703</v>
      </c>
      <c r="D170" s="3">
        <v>0.38582677165354301</v>
      </c>
      <c r="E170" s="3">
        <v>0.31299212598425202</v>
      </c>
      <c r="N170" s="3">
        <v>-3330</v>
      </c>
      <c r="O170" s="3">
        <v>0.35965583700440501</v>
      </c>
      <c r="P170" s="3">
        <v>0.399635535307517</v>
      </c>
      <c r="Q170" s="3">
        <v>0.40767507002801101</v>
      </c>
      <c r="R170" s="3">
        <v>0.38684970191402601</v>
      </c>
      <c r="T170" s="3">
        <v>-330</v>
      </c>
      <c r="U170" s="3">
        <v>0.248226837060703</v>
      </c>
      <c r="V170" s="3">
        <v>0.28461172741679902</v>
      </c>
      <c r="X170" s="3">
        <v>-330</v>
      </c>
      <c r="Y170" s="3">
        <v>0.25902564102564102</v>
      </c>
      <c r="Z170" s="3">
        <v>0.281652323580035</v>
      </c>
    </row>
    <row r="171" spans="1:26" x14ac:dyDescent="0.25">
      <c r="A171" s="3" t="s">
        <v>187</v>
      </c>
      <c r="B171" s="3">
        <v>2134603</v>
      </c>
      <c r="C171" s="3">
        <v>0.60424710424710404</v>
      </c>
      <c r="D171" s="3">
        <v>0.38803088803088798</v>
      </c>
      <c r="E171" s="3">
        <v>0.31853281853281901</v>
      </c>
      <c r="N171" s="3">
        <v>-3320</v>
      </c>
      <c r="O171" s="3">
        <v>0.360151390035783</v>
      </c>
      <c r="P171" s="3">
        <v>0.39956225680933899</v>
      </c>
      <c r="Q171" s="3">
        <v>0.40758211041229903</v>
      </c>
      <c r="R171" s="3">
        <v>0.38701117026829401</v>
      </c>
      <c r="T171" s="3">
        <v>-320</v>
      </c>
      <c r="U171" s="3">
        <v>0.245367412140575</v>
      </c>
      <c r="V171" s="3">
        <v>0.282436708860759</v>
      </c>
      <c r="X171" s="3">
        <v>-320</v>
      </c>
      <c r="Y171" s="3">
        <v>0.25767521367521401</v>
      </c>
      <c r="Z171" s="3">
        <v>0.278106712564544</v>
      </c>
    </row>
    <row r="172" spans="1:26" x14ac:dyDescent="0.25">
      <c r="A172" s="3" t="s">
        <v>187</v>
      </c>
      <c r="B172" s="3">
        <v>2758434</v>
      </c>
      <c r="C172" s="3">
        <v>0.60416666666666696</v>
      </c>
      <c r="D172" s="3">
        <v>0.39015151515151503</v>
      </c>
      <c r="E172" s="3">
        <v>0.32575757575757602</v>
      </c>
      <c r="N172" s="3">
        <v>-3310</v>
      </c>
      <c r="O172" s="3">
        <v>0.36031558726674001</v>
      </c>
      <c r="P172" s="3">
        <v>0.398529792746114</v>
      </c>
      <c r="Q172" s="3">
        <v>0.40708856345885602</v>
      </c>
      <c r="R172" s="3">
        <v>0.38658124999999999</v>
      </c>
      <c r="T172" s="3">
        <v>-310</v>
      </c>
      <c r="U172" s="3">
        <v>0.24362041467304599</v>
      </c>
      <c r="V172" s="3">
        <v>0.27905063291139198</v>
      </c>
      <c r="X172" s="3">
        <v>-310</v>
      </c>
      <c r="Y172" s="3">
        <v>0.25684300341296901</v>
      </c>
      <c r="Z172" s="3">
        <v>0.27314432989690701</v>
      </c>
    </row>
    <row r="173" spans="1:26" x14ac:dyDescent="0.25">
      <c r="A173" s="3" t="s">
        <v>187</v>
      </c>
      <c r="B173" s="3">
        <v>12293734</v>
      </c>
      <c r="C173" s="3">
        <v>0.60408921933085502</v>
      </c>
      <c r="D173" s="3">
        <v>0.39405204460966498</v>
      </c>
      <c r="E173" s="3">
        <v>0.32899628252788099</v>
      </c>
      <c r="N173" s="3">
        <v>-3300</v>
      </c>
      <c r="O173" s="3">
        <v>0.360193989071039</v>
      </c>
      <c r="P173" s="3">
        <v>0.396761381982564</v>
      </c>
      <c r="Q173" s="3">
        <v>0.40623087621696802</v>
      </c>
      <c r="R173" s="3">
        <v>0.38569500674763901</v>
      </c>
      <c r="T173" s="3">
        <v>-300</v>
      </c>
      <c r="U173" s="3">
        <v>0.242185007974482</v>
      </c>
      <c r="V173" s="3">
        <v>0.274382911392405</v>
      </c>
      <c r="X173" s="3">
        <v>-300</v>
      </c>
      <c r="Y173" s="3">
        <v>0.25587030716723602</v>
      </c>
      <c r="Z173" s="3">
        <v>0.267920962199313</v>
      </c>
    </row>
    <row r="174" spans="1:26" x14ac:dyDescent="0.25">
      <c r="A174" s="3" t="s">
        <v>187</v>
      </c>
      <c r="B174" s="3">
        <v>13938829</v>
      </c>
      <c r="C174" s="3">
        <v>0.60401459854014605</v>
      </c>
      <c r="D174" s="3">
        <v>0.395985401459854</v>
      </c>
      <c r="E174" s="3">
        <v>0.33029197080292</v>
      </c>
      <c r="N174" s="3">
        <v>-3290</v>
      </c>
      <c r="O174" s="3">
        <v>0.36136189956331899</v>
      </c>
      <c r="P174" s="3">
        <v>0.39480670103092802</v>
      </c>
      <c r="Q174" s="3">
        <v>0.40554939341421198</v>
      </c>
      <c r="R174" s="3">
        <v>0.38532269760696197</v>
      </c>
      <c r="T174" s="3">
        <v>-290</v>
      </c>
      <c r="U174" s="3">
        <v>0.239554848966614</v>
      </c>
      <c r="V174" s="3">
        <v>0.26936708860759501</v>
      </c>
      <c r="X174" s="3">
        <v>-290</v>
      </c>
      <c r="Y174" s="3">
        <v>0.25448805460750801</v>
      </c>
      <c r="Z174" s="3">
        <v>0.26305841924398599</v>
      </c>
    </row>
    <row r="175" spans="1:26" x14ac:dyDescent="0.25">
      <c r="A175" s="3" t="s">
        <v>187</v>
      </c>
      <c r="B175" s="3">
        <v>15326671</v>
      </c>
      <c r="C175" s="3">
        <v>0.59856630824372803</v>
      </c>
      <c r="D175" s="3">
        <v>0.39964157706093201</v>
      </c>
      <c r="E175" s="3">
        <v>0.33333333333333298</v>
      </c>
      <c r="N175" s="3">
        <v>-3280</v>
      </c>
      <c r="O175" s="3">
        <v>0.36124625850340197</v>
      </c>
      <c r="P175" s="3">
        <v>0.39294665809768597</v>
      </c>
      <c r="Q175" s="3">
        <v>0.40527297857636402</v>
      </c>
      <c r="R175" s="3">
        <v>0.38459766553042002</v>
      </c>
      <c r="T175" s="3">
        <v>-280</v>
      </c>
      <c r="U175" s="3">
        <v>0.23630158730158701</v>
      </c>
      <c r="V175" s="3">
        <v>0.264636075949367</v>
      </c>
      <c r="X175" s="3">
        <v>-280</v>
      </c>
      <c r="Y175" s="3">
        <v>0.25240614334471001</v>
      </c>
      <c r="Z175" s="3">
        <v>0.25760273972602699</v>
      </c>
    </row>
    <row r="176" spans="1:26" x14ac:dyDescent="0.25">
      <c r="A176" s="3" t="s">
        <v>187</v>
      </c>
      <c r="B176" s="3">
        <v>22606479</v>
      </c>
      <c r="C176" s="3">
        <v>0.602112676056338</v>
      </c>
      <c r="D176" s="3">
        <v>0.40140845070422498</v>
      </c>
      <c r="E176" s="3">
        <v>0.33626760563380298</v>
      </c>
      <c r="N176" s="3">
        <v>-3270</v>
      </c>
      <c r="O176" s="3">
        <v>0.36105620418137402</v>
      </c>
      <c r="P176" s="3">
        <v>0.39152146060217802</v>
      </c>
      <c r="Q176" s="3">
        <v>0.40600276147739001</v>
      </c>
      <c r="R176" s="3">
        <v>0.38428056070913102</v>
      </c>
      <c r="T176" s="3">
        <v>-270</v>
      </c>
      <c r="U176" s="3">
        <v>0.23352380952380999</v>
      </c>
      <c r="V176" s="3">
        <v>0.25906645569620301</v>
      </c>
      <c r="X176" s="3">
        <v>-270</v>
      </c>
      <c r="Y176" s="3">
        <v>0.24979522184300301</v>
      </c>
      <c r="Z176" s="3">
        <v>0.25285958904109601</v>
      </c>
    </row>
    <row r="177" spans="1:26" x14ac:dyDescent="0.25">
      <c r="A177" s="3" t="s">
        <v>187</v>
      </c>
      <c r="B177" s="3">
        <v>22993246</v>
      </c>
      <c r="C177" s="3">
        <v>0.60034602076124599</v>
      </c>
      <c r="D177" s="3">
        <v>0.40311418685121098</v>
      </c>
      <c r="E177" s="3">
        <v>0.339100346020761</v>
      </c>
      <c r="N177" s="3">
        <v>-3260</v>
      </c>
      <c r="O177" s="3">
        <v>0.36053416485900203</v>
      </c>
      <c r="P177" s="3">
        <v>0.39069417786308402</v>
      </c>
      <c r="Q177" s="3">
        <v>0.40631977946244002</v>
      </c>
      <c r="R177" s="3">
        <v>0.38391313297653301</v>
      </c>
      <c r="T177" s="3">
        <v>-260</v>
      </c>
      <c r="U177" s="3">
        <v>0.23014285714285701</v>
      </c>
      <c r="V177" s="3">
        <v>0.25363924050632902</v>
      </c>
      <c r="X177" s="3">
        <v>-260</v>
      </c>
      <c r="Y177" s="3">
        <v>0.245655877342419</v>
      </c>
      <c r="Z177" s="3">
        <v>0.24709401709401699</v>
      </c>
    </row>
    <row r="178" spans="1:26" x14ac:dyDescent="0.25">
      <c r="A178" s="3" t="s">
        <v>187</v>
      </c>
      <c r="B178" s="3">
        <v>24027397</v>
      </c>
      <c r="C178" s="3">
        <v>0.60204081632653095</v>
      </c>
      <c r="D178" s="3">
        <v>0.40476190476190499</v>
      </c>
      <c r="E178" s="3">
        <v>0.34183673469387799</v>
      </c>
      <c r="N178" s="3">
        <v>-3250</v>
      </c>
      <c r="O178" s="3">
        <v>0.36017027027027099</v>
      </c>
      <c r="P178" s="3">
        <v>0.39021072796934902</v>
      </c>
      <c r="Q178" s="3">
        <v>0.40504291108822499</v>
      </c>
      <c r="R178" s="3">
        <v>0.38323858388917498</v>
      </c>
      <c r="T178" s="3">
        <v>-250</v>
      </c>
      <c r="U178" s="3">
        <v>0.22449206349206299</v>
      </c>
      <c r="V178" s="3">
        <v>0.248560126582278</v>
      </c>
      <c r="X178" s="3">
        <v>-250</v>
      </c>
      <c r="Y178" s="3">
        <v>0.24079931972789101</v>
      </c>
      <c r="Z178" s="3">
        <v>0.24128205128205099</v>
      </c>
    </row>
    <row r="179" spans="1:26" x14ac:dyDescent="0.25">
      <c r="A179" s="3" t="s">
        <v>187</v>
      </c>
      <c r="B179" s="3">
        <v>24307480</v>
      </c>
      <c r="C179" s="3">
        <v>0.60033444816053505</v>
      </c>
      <c r="D179" s="3">
        <v>0.40802675585284298</v>
      </c>
      <c r="E179" s="3">
        <v>0.341137123745819</v>
      </c>
      <c r="N179" s="3">
        <v>-3240</v>
      </c>
      <c r="O179" s="3">
        <v>0.36040711782151502</v>
      </c>
      <c r="P179" s="3">
        <v>0.38989808917197499</v>
      </c>
      <c r="Q179" s="3">
        <v>0.40432488005483203</v>
      </c>
      <c r="R179" s="3">
        <v>0.38300911231698598</v>
      </c>
      <c r="T179" s="3">
        <v>-240</v>
      </c>
      <c r="U179" s="3">
        <v>0.21831746031745999</v>
      </c>
      <c r="V179" s="3">
        <v>0.242737341772152</v>
      </c>
      <c r="X179" s="3">
        <v>-240</v>
      </c>
      <c r="Y179" s="3">
        <v>0.23583333333333301</v>
      </c>
      <c r="Z179" s="3">
        <v>0.23487179487179499</v>
      </c>
    </row>
    <row r="180" spans="1:26" x14ac:dyDescent="0.25">
      <c r="A180" s="3" t="s">
        <v>187</v>
      </c>
      <c r="B180" s="3">
        <v>24930131</v>
      </c>
      <c r="C180" s="3">
        <v>0.60361842105263197</v>
      </c>
      <c r="D180" s="3">
        <v>0.40789473684210498</v>
      </c>
      <c r="E180" s="3">
        <v>0.34539473684210498</v>
      </c>
      <c r="N180" s="3">
        <v>-3230</v>
      </c>
      <c r="O180" s="3">
        <v>0.36058617908039797</v>
      </c>
      <c r="P180" s="3">
        <v>0.38942167143311102</v>
      </c>
      <c r="Q180" s="3">
        <v>0.40424418604651102</v>
      </c>
      <c r="R180" s="3">
        <v>0.38289479060265602</v>
      </c>
      <c r="T180" s="3">
        <v>-230</v>
      </c>
      <c r="U180" s="3">
        <v>0.211809523809524</v>
      </c>
      <c r="V180" s="3">
        <v>0.23670886075949399</v>
      </c>
      <c r="X180" s="3">
        <v>-230</v>
      </c>
      <c r="Y180" s="3">
        <v>0.22923469387755099</v>
      </c>
      <c r="Z180" s="3">
        <v>0.22806837606837599</v>
      </c>
    </row>
    <row r="181" spans="1:26" x14ac:dyDescent="0.25">
      <c r="A181" s="3" t="s">
        <v>187</v>
      </c>
      <c r="B181" s="3">
        <v>25537396</v>
      </c>
      <c r="C181" s="3">
        <v>0.60355987055016203</v>
      </c>
      <c r="D181" s="3">
        <v>0.40938511326860799</v>
      </c>
      <c r="E181" s="3">
        <v>0.346278317152104</v>
      </c>
      <c r="N181" s="3">
        <v>-3220</v>
      </c>
      <c r="O181" s="3">
        <v>0.36050938337801602</v>
      </c>
      <c r="P181" s="3">
        <v>0.38895087163233</v>
      </c>
      <c r="Q181" s="3">
        <v>0.40334695267279602</v>
      </c>
      <c r="R181" s="3">
        <v>0.38245469354510198</v>
      </c>
      <c r="T181" s="3">
        <v>-220</v>
      </c>
      <c r="U181" s="3">
        <v>0.20327014218009501</v>
      </c>
      <c r="V181" s="3">
        <v>0.23020537124802501</v>
      </c>
      <c r="X181" s="3">
        <v>-220</v>
      </c>
      <c r="Y181" s="3">
        <v>0.22127551020408201</v>
      </c>
      <c r="Z181" s="3">
        <v>0.22054421768707499</v>
      </c>
    </row>
    <row r="182" spans="1:26" x14ac:dyDescent="0.25">
      <c r="A182" s="3" t="s">
        <v>187</v>
      </c>
      <c r="B182" s="3">
        <v>25899618</v>
      </c>
      <c r="C182" s="3">
        <v>0.59872611464968195</v>
      </c>
      <c r="D182" s="3">
        <v>0.41719745222929899</v>
      </c>
      <c r="E182" s="3">
        <v>0.34394904458598702</v>
      </c>
      <c r="N182" s="3">
        <v>-3210</v>
      </c>
      <c r="O182" s="3">
        <v>0.36010709504685401</v>
      </c>
      <c r="P182" s="3">
        <v>0.38821891806390402</v>
      </c>
      <c r="Q182" s="3">
        <v>0.40344897959183701</v>
      </c>
      <c r="R182" s="3">
        <v>0.38209638064253698</v>
      </c>
      <c r="T182" s="3">
        <v>-210</v>
      </c>
      <c r="U182" s="3">
        <v>0.19478672985782</v>
      </c>
      <c r="V182" s="3">
        <v>0.22328593996840501</v>
      </c>
      <c r="X182" s="3">
        <v>-210</v>
      </c>
      <c r="Y182" s="3">
        <v>0.210986394557823</v>
      </c>
      <c r="Z182" s="3">
        <v>0.21418367346938799</v>
      </c>
    </row>
    <row r="183" spans="1:26" x14ac:dyDescent="0.25">
      <c r="A183" s="3" t="s">
        <v>187</v>
      </c>
      <c r="B183" s="3">
        <v>26412786</v>
      </c>
      <c r="C183" s="3">
        <v>0.60188087774294696</v>
      </c>
      <c r="D183" s="3">
        <v>0.41692789968652</v>
      </c>
      <c r="E183" s="3">
        <v>0.34012539184953</v>
      </c>
      <c r="N183" s="3">
        <v>-3200</v>
      </c>
      <c r="O183" s="3">
        <v>0.35966853782411101</v>
      </c>
      <c r="P183" s="3">
        <v>0.38771392485001599</v>
      </c>
      <c r="Q183" s="3">
        <v>0.40305027173912999</v>
      </c>
      <c r="R183" s="3">
        <v>0.38164738124238801</v>
      </c>
      <c r="T183" s="3">
        <v>-200</v>
      </c>
      <c r="U183" s="3">
        <v>0.18605055292259101</v>
      </c>
      <c r="V183" s="3">
        <v>0.21636650868878399</v>
      </c>
      <c r="X183" s="3">
        <v>-200</v>
      </c>
      <c r="Y183" s="3">
        <v>0.200051020408163</v>
      </c>
      <c r="Z183" s="3">
        <v>0.20719387755102001</v>
      </c>
    </row>
    <row r="184" spans="1:26" x14ac:dyDescent="0.25">
      <c r="A184" s="3" t="s">
        <v>187</v>
      </c>
      <c r="B184" s="3">
        <v>26763513</v>
      </c>
      <c r="C184" s="3">
        <v>0.60339506172839497</v>
      </c>
      <c r="D184" s="3">
        <v>0.421296296296296</v>
      </c>
      <c r="E184" s="3">
        <v>0.33950617283950602</v>
      </c>
      <c r="N184" s="3">
        <v>-3190</v>
      </c>
      <c r="O184" s="3">
        <v>0.35927180581488399</v>
      </c>
      <c r="P184" s="3">
        <v>0.38709239987385702</v>
      </c>
      <c r="Q184" s="3">
        <v>0.40168531705662902</v>
      </c>
      <c r="R184" s="3">
        <v>0.38088458810416398</v>
      </c>
      <c r="T184" s="3">
        <v>-190</v>
      </c>
      <c r="U184" s="3">
        <v>0.17676145339652399</v>
      </c>
      <c r="V184" s="3">
        <v>0.209494470774092</v>
      </c>
      <c r="X184" s="3">
        <v>-190</v>
      </c>
      <c r="Y184" s="3">
        <v>0.18943877551020399</v>
      </c>
      <c r="Z184" s="3">
        <v>0.20149405772495799</v>
      </c>
    </row>
    <row r="185" spans="1:26" x14ac:dyDescent="0.25">
      <c r="A185" s="3" t="s">
        <v>187</v>
      </c>
      <c r="B185" s="3">
        <v>27288897</v>
      </c>
      <c r="C185" s="3">
        <v>0.60182370820668696</v>
      </c>
      <c r="D185" s="3">
        <v>0.42401215805471099</v>
      </c>
      <c r="E185" s="3">
        <v>0.34194528875379898</v>
      </c>
      <c r="N185" s="3">
        <v>-3180</v>
      </c>
      <c r="O185" s="3">
        <v>0.35900212879191101</v>
      </c>
      <c r="P185" s="3">
        <v>0.38616934214667897</v>
      </c>
      <c r="Q185" s="3">
        <v>0.400518117168981</v>
      </c>
      <c r="R185" s="3">
        <v>0.38012944983818803</v>
      </c>
      <c r="T185" s="3">
        <v>-180</v>
      </c>
      <c r="U185" s="3">
        <v>0.166714060031596</v>
      </c>
      <c r="V185" s="3">
        <v>0.201340694006309</v>
      </c>
      <c r="X185" s="3">
        <v>-180</v>
      </c>
      <c r="Y185" s="3">
        <v>0.17836734693877601</v>
      </c>
      <c r="Z185" s="3">
        <v>0.19244482173174901</v>
      </c>
    </row>
    <row r="186" spans="1:26" x14ac:dyDescent="0.25">
      <c r="A186" s="3" t="s">
        <v>187</v>
      </c>
      <c r="B186" s="3">
        <v>27650583</v>
      </c>
      <c r="C186" s="3">
        <v>0.60329341317365304</v>
      </c>
      <c r="D186" s="3">
        <v>0.42664670658682602</v>
      </c>
      <c r="E186" s="3">
        <v>0.34131736526946099</v>
      </c>
      <c r="N186" s="3">
        <v>-3170</v>
      </c>
      <c r="O186" s="3">
        <v>0.35915825809877899</v>
      </c>
      <c r="P186" s="3">
        <v>0.38503612943763699</v>
      </c>
      <c r="Q186" s="3">
        <v>0.398891517404528</v>
      </c>
      <c r="R186" s="3">
        <v>0.37933790876059698</v>
      </c>
      <c r="T186" s="3">
        <v>-170</v>
      </c>
      <c r="U186" s="3">
        <v>0.155450236966825</v>
      </c>
      <c r="V186" s="3">
        <v>0.192570977917981</v>
      </c>
      <c r="X186" s="3">
        <v>-170</v>
      </c>
      <c r="Y186" s="3">
        <v>0.165833333333333</v>
      </c>
      <c r="Z186" s="3">
        <v>0.18132427843803101</v>
      </c>
    </row>
    <row r="187" spans="1:26" x14ac:dyDescent="0.25">
      <c r="A187" s="3" t="s">
        <v>187</v>
      </c>
      <c r="B187" s="3">
        <v>28048845</v>
      </c>
      <c r="C187" s="3">
        <v>0.60766961651917395</v>
      </c>
      <c r="D187" s="3">
        <v>0.42772861356932201</v>
      </c>
      <c r="E187" s="3">
        <v>0.33628318584070799</v>
      </c>
      <c r="N187" s="3">
        <v>-3160</v>
      </c>
      <c r="O187" s="3">
        <v>0.35906299629433602</v>
      </c>
      <c r="P187" s="3">
        <v>0.38417582417582402</v>
      </c>
      <c r="Q187" s="3">
        <v>0.39757933828494202</v>
      </c>
      <c r="R187" s="3">
        <v>0.37861662468513901</v>
      </c>
      <c r="T187" s="3">
        <v>-160</v>
      </c>
      <c r="U187" s="3">
        <v>0.14494488188976401</v>
      </c>
      <c r="V187" s="3">
        <v>0.18287066246056799</v>
      </c>
      <c r="X187" s="3">
        <v>-160</v>
      </c>
      <c r="Y187" s="3">
        <v>0.153316326530612</v>
      </c>
      <c r="Z187" s="3">
        <v>0.168607809847199</v>
      </c>
    </row>
    <row r="188" spans="1:26" x14ac:dyDescent="0.25">
      <c r="A188" s="3" t="s">
        <v>187</v>
      </c>
      <c r="B188" s="3">
        <v>29024901</v>
      </c>
      <c r="C188" s="3">
        <v>0.61337209302325602</v>
      </c>
      <c r="D188" s="3">
        <v>0.42877906976744201</v>
      </c>
      <c r="E188" s="3">
        <v>0.331395348837209</v>
      </c>
      <c r="N188" s="3">
        <v>-3150</v>
      </c>
      <c r="O188" s="3">
        <v>0.359027741083223</v>
      </c>
      <c r="P188" s="3">
        <v>0.38280877742946801</v>
      </c>
      <c r="Q188" s="3">
        <v>0.39623862487361</v>
      </c>
      <c r="R188" s="3">
        <v>0.37776302554817898</v>
      </c>
      <c r="T188" s="3">
        <v>-150</v>
      </c>
      <c r="U188" s="3">
        <v>0.13497637795275599</v>
      </c>
      <c r="V188" s="3">
        <v>0.17184542586750801</v>
      </c>
      <c r="X188" s="3">
        <v>-150</v>
      </c>
      <c r="Y188" s="3">
        <v>0.14025510204081601</v>
      </c>
      <c r="Z188" s="3">
        <v>0.15509337860781</v>
      </c>
    </row>
    <row r="189" spans="1:26" x14ac:dyDescent="0.25">
      <c r="A189" s="3" t="s">
        <v>187</v>
      </c>
      <c r="B189" s="3">
        <v>32789137</v>
      </c>
      <c r="C189" s="3">
        <v>0.61747851002865295</v>
      </c>
      <c r="D189" s="3">
        <v>0.42836676217765002</v>
      </c>
      <c r="E189" s="3">
        <v>0.33094555873925502</v>
      </c>
      <c r="N189" s="3">
        <v>-3140</v>
      </c>
      <c r="O189" s="3">
        <v>0.358678100263852</v>
      </c>
      <c r="P189" s="3">
        <v>0.38109477635283101</v>
      </c>
      <c r="Q189" s="3">
        <v>0.39420893516963301</v>
      </c>
      <c r="R189" s="3">
        <v>0.376486350863107</v>
      </c>
      <c r="T189" s="3">
        <v>-140</v>
      </c>
      <c r="U189" s="3">
        <v>0.124787401574803</v>
      </c>
      <c r="V189" s="3">
        <v>0.159621451104101</v>
      </c>
      <c r="X189" s="3">
        <v>-140</v>
      </c>
      <c r="Y189" s="3">
        <v>0.128438030560272</v>
      </c>
      <c r="Z189" s="3">
        <v>0.14169779286927001</v>
      </c>
    </row>
    <row r="190" spans="1:26" x14ac:dyDescent="0.25">
      <c r="A190" s="3" t="s">
        <v>187</v>
      </c>
      <c r="B190" s="3">
        <v>33428773</v>
      </c>
      <c r="C190" s="3">
        <v>0.61440677966101698</v>
      </c>
      <c r="D190" s="3">
        <v>0.42655367231638402</v>
      </c>
      <c r="E190" s="3">
        <v>0.33474576271186401</v>
      </c>
      <c r="N190" s="3">
        <v>-3130</v>
      </c>
      <c r="O190" s="3">
        <v>0.35833464877663801</v>
      </c>
      <c r="P190" s="3">
        <v>0.37989700374531898</v>
      </c>
      <c r="Q190" s="3">
        <v>0.39352645679839299</v>
      </c>
      <c r="R190" s="3">
        <v>0.37576719047142398</v>
      </c>
      <c r="T190" s="3">
        <v>-130</v>
      </c>
      <c r="U190" s="3">
        <v>0.11355905511811</v>
      </c>
      <c r="V190" s="3">
        <v>0.14600946372239701</v>
      </c>
      <c r="X190" s="3">
        <v>-130</v>
      </c>
      <c r="Y190" s="3">
        <v>0.115755517826825</v>
      </c>
      <c r="Z190" s="3">
        <v>0.12865874363327701</v>
      </c>
    </row>
    <row r="191" spans="1:26" x14ac:dyDescent="0.25">
      <c r="A191" s="3" t="s">
        <v>187</v>
      </c>
      <c r="B191" s="3">
        <v>33702730</v>
      </c>
      <c r="C191" s="3">
        <v>0.61142061281337001</v>
      </c>
      <c r="D191" s="3">
        <v>0.42896935933147601</v>
      </c>
      <c r="E191" s="3">
        <v>0.33704735376044598</v>
      </c>
      <c r="N191" s="3">
        <v>-3120</v>
      </c>
      <c r="O191" s="3">
        <v>0.35795538057742798</v>
      </c>
      <c r="P191" s="3">
        <v>0.37894736842105298</v>
      </c>
      <c r="Q191" s="3">
        <v>0.392930341594106</v>
      </c>
      <c r="R191" s="3">
        <v>0.37512741081243101</v>
      </c>
      <c r="T191" s="3">
        <v>-120</v>
      </c>
      <c r="U191" s="3">
        <v>0.10297637795275601</v>
      </c>
      <c r="V191" s="3">
        <v>0.13217665615141999</v>
      </c>
      <c r="X191" s="3">
        <v>-120</v>
      </c>
      <c r="Y191" s="3">
        <v>0.10358234295415999</v>
      </c>
      <c r="Z191" s="3">
        <v>0.116247877758913</v>
      </c>
    </row>
    <row r="192" spans="1:26" x14ac:dyDescent="0.25">
      <c r="A192" s="3" t="s">
        <v>187</v>
      </c>
      <c r="B192" s="3">
        <v>34150803</v>
      </c>
      <c r="C192" s="3">
        <v>0.60714285714285698</v>
      </c>
      <c r="D192" s="3">
        <v>0.42994505494505503</v>
      </c>
      <c r="E192" s="3">
        <v>0.33791208791208799</v>
      </c>
      <c r="N192" s="3">
        <v>-3110</v>
      </c>
      <c r="O192" s="3">
        <v>0.35762316561844898</v>
      </c>
      <c r="P192" s="3">
        <v>0.37836131840796</v>
      </c>
      <c r="Q192" s="3">
        <v>0.39193246405884302</v>
      </c>
      <c r="R192" s="3">
        <v>0.37451561408759798</v>
      </c>
      <c r="T192" s="3">
        <v>-110</v>
      </c>
      <c r="U192" s="3">
        <v>9.2346456692913401E-2</v>
      </c>
      <c r="V192" s="3">
        <v>0.11895899053627799</v>
      </c>
      <c r="X192" s="3">
        <v>-110</v>
      </c>
      <c r="Y192" s="3">
        <v>9.2292020373514402E-2</v>
      </c>
      <c r="Z192" s="3">
        <v>0.10414261460101901</v>
      </c>
    </row>
    <row r="193" spans="1:26" ht="15.75" thickBot="1" x14ac:dyDescent="0.3">
      <c r="A193" s="3" t="s">
        <v>187</v>
      </c>
      <c r="B193" s="3">
        <v>34346400</v>
      </c>
      <c r="C193" s="3">
        <v>0.602981029810298</v>
      </c>
      <c r="D193" s="3">
        <v>0.42818428184281798</v>
      </c>
      <c r="E193" s="3">
        <v>0.344173441734417</v>
      </c>
      <c r="N193" s="3">
        <v>-3100</v>
      </c>
      <c r="O193" s="3">
        <v>0.35753528489283798</v>
      </c>
      <c r="P193" s="3">
        <v>0.37863579863269098</v>
      </c>
      <c r="Q193" s="3">
        <v>0.39151535380507402</v>
      </c>
      <c r="R193" s="3">
        <v>0.374438247011952</v>
      </c>
      <c r="T193" s="40">
        <v>-100</v>
      </c>
      <c r="U193" s="40">
        <v>8.1338582677165303E-2</v>
      </c>
      <c r="V193" s="40">
        <v>0.10682965299684501</v>
      </c>
      <c r="X193" s="40">
        <v>-100</v>
      </c>
      <c r="Y193" s="40">
        <v>8.0745762711864399E-2</v>
      </c>
      <c r="Z193" s="40">
        <v>9.2614601018675705E-2</v>
      </c>
    </row>
    <row r="194" spans="1:26" x14ac:dyDescent="0.25">
      <c r="A194" s="3" t="s">
        <v>187</v>
      </c>
      <c r="B194" s="3">
        <v>34695064</v>
      </c>
      <c r="C194" s="3">
        <v>0.60160427807486605</v>
      </c>
      <c r="D194" s="3">
        <v>0.42914438502673802</v>
      </c>
      <c r="E194" s="3">
        <v>0.34491978609625701</v>
      </c>
      <c r="N194" s="3">
        <v>-3090</v>
      </c>
      <c r="O194" s="3">
        <v>0.35750456323337698</v>
      </c>
      <c r="P194" s="3">
        <v>0.37845367214130698</v>
      </c>
      <c r="Q194" s="3">
        <v>0.39134000000000002</v>
      </c>
      <c r="R194" s="3">
        <v>0.37431127012522297</v>
      </c>
    </row>
    <row r="195" spans="1:26" x14ac:dyDescent="0.25">
      <c r="A195" s="3" t="s">
        <v>187</v>
      </c>
      <c r="B195" s="3">
        <v>34912297</v>
      </c>
      <c r="C195" s="3">
        <v>0.60026385224274403</v>
      </c>
      <c r="D195" s="3">
        <v>0.43139841688654401</v>
      </c>
      <c r="E195" s="3">
        <v>0.345646437994723</v>
      </c>
      <c r="N195" s="3">
        <v>-3080</v>
      </c>
      <c r="O195" s="3">
        <v>0.35714508986715299</v>
      </c>
      <c r="P195" s="3">
        <v>0.377985789311091</v>
      </c>
      <c r="Q195" s="3">
        <v>0.39085248085248098</v>
      </c>
      <c r="R195" s="3">
        <v>0.37388133743426899</v>
      </c>
    </row>
    <row r="196" spans="1:26" x14ac:dyDescent="0.25">
      <c r="A196" s="3" t="s">
        <v>187</v>
      </c>
      <c r="B196" s="3">
        <v>35064715</v>
      </c>
      <c r="C196" s="3">
        <v>0.59765625</v>
      </c>
      <c r="D196" s="3">
        <v>0.43229166666666702</v>
      </c>
      <c r="E196" s="3">
        <v>0.34635416666666702</v>
      </c>
      <c r="N196" s="3">
        <v>-3070</v>
      </c>
      <c r="O196" s="3">
        <v>0.35680685358255398</v>
      </c>
      <c r="P196" s="3">
        <v>0.37808083924714597</v>
      </c>
      <c r="Q196" s="3">
        <v>0.39003988035892301</v>
      </c>
      <c r="R196" s="3">
        <v>0.37353098396357198</v>
      </c>
    </row>
    <row r="197" spans="1:26" x14ac:dyDescent="0.25">
      <c r="A197" s="3" t="s">
        <v>187</v>
      </c>
      <c r="B197" s="3">
        <v>35298459</v>
      </c>
      <c r="C197" s="3">
        <v>0.59897172236503904</v>
      </c>
      <c r="D197" s="3">
        <v>0.43444730077120802</v>
      </c>
      <c r="E197" s="3">
        <v>0.35089974293059101</v>
      </c>
      <c r="N197" s="3">
        <v>-3060</v>
      </c>
      <c r="O197" s="3">
        <v>0.35635656905934199</v>
      </c>
      <c r="P197" s="3">
        <v>0.37756157635468002</v>
      </c>
      <c r="Q197" s="3">
        <v>0.38980086292731497</v>
      </c>
      <c r="R197" s="3">
        <v>0.37311956521739098</v>
      </c>
    </row>
    <row r="198" spans="1:26" x14ac:dyDescent="0.25">
      <c r="A198" s="3" t="s">
        <v>187</v>
      </c>
      <c r="B198" s="3">
        <v>35473014</v>
      </c>
      <c r="C198" s="3">
        <v>0.59644670050761395</v>
      </c>
      <c r="D198" s="3">
        <v>0.43654822335025401</v>
      </c>
      <c r="E198" s="3">
        <v>0.34898477157360402</v>
      </c>
      <c r="N198" s="3">
        <v>-3050</v>
      </c>
      <c r="O198" s="3">
        <v>0.35570025839793301</v>
      </c>
      <c r="P198" s="3">
        <v>0.37811789990789002</v>
      </c>
      <c r="Q198" s="3">
        <v>0.38893081761006298</v>
      </c>
      <c r="R198" s="3">
        <v>0.37278774142688198</v>
      </c>
    </row>
    <row r="199" spans="1:26" x14ac:dyDescent="0.25">
      <c r="A199" s="3" t="s">
        <v>187</v>
      </c>
      <c r="B199" s="3">
        <v>35799492</v>
      </c>
      <c r="C199" s="3">
        <v>0.59649122807017496</v>
      </c>
      <c r="D199" s="3">
        <v>0.43859649122806998</v>
      </c>
      <c r="E199" s="3">
        <v>0.34586466165413499</v>
      </c>
      <c r="N199" s="3">
        <v>-3040</v>
      </c>
      <c r="O199" s="3">
        <v>0.35578213732576103</v>
      </c>
      <c r="P199" s="3">
        <v>0.37860079779073302</v>
      </c>
      <c r="Q199" s="3">
        <v>0.38932186569632798</v>
      </c>
      <c r="R199" s="3">
        <v>0.37308782985427302</v>
      </c>
    </row>
    <row r="200" spans="1:26" x14ac:dyDescent="0.25">
      <c r="A200" s="3" t="s">
        <v>187</v>
      </c>
      <c r="B200" s="3">
        <v>36250589</v>
      </c>
      <c r="C200" s="3">
        <v>0.59777227722772297</v>
      </c>
      <c r="D200" s="3">
        <v>0.43564356435643597</v>
      </c>
      <c r="E200" s="3">
        <v>0.34405940594059398</v>
      </c>
      <c r="N200" s="3">
        <v>-3030</v>
      </c>
      <c r="O200" s="3">
        <v>0.35627835051546403</v>
      </c>
      <c r="P200" s="3">
        <v>0.37833895188476901</v>
      </c>
      <c r="Q200" s="3">
        <v>0.38927086770042901</v>
      </c>
      <c r="R200" s="3">
        <v>0.37318262237074801</v>
      </c>
    </row>
    <row r="201" spans="1:26" x14ac:dyDescent="0.25">
      <c r="A201" s="3" t="s">
        <v>187</v>
      </c>
      <c r="B201" s="3">
        <v>36440634</v>
      </c>
      <c r="C201" s="3">
        <v>0.59657701711491395</v>
      </c>
      <c r="D201" s="3">
        <v>0.43398533007335</v>
      </c>
      <c r="E201" s="3">
        <v>0.34596577017114899</v>
      </c>
      <c r="N201" s="3">
        <v>-3020</v>
      </c>
      <c r="O201" s="3">
        <v>0.35659459459459503</v>
      </c>
      <c r="P201" s="3">
        <v>0.37820881812614798</v>
      </c>
      <c r="Q201" s="3">
        <v>0.38889766370516599</v>
      </c>
      <c r="R201" s="3">
        <v>0.37315603532875402</v>
      </c>
    </row>
    <row r="202" spans="1:26" x14ac:dyDescent="0.25">
      <c r="A202" s="3" t="s">
        <v>187</v>
      </c>
      <c r="B202" s="3">
        <v>36935658</v>
      </c>
      <c r="C202" s="3">
        <v>0.59661835748792302</v>
      </c>
      <c r="D202" s="3">
        <v>0.434782608695652</v>
      </c>
      <c r="E202" s="3">
        <v>0.34782608695652201</v>
      </c>
      <c r="N202" s="3">
        <v>-3010</v>
      </c>
      <c r="O202" s="3">
        <v>0.35696065826690698</v>
      </c>
      <c r="P202" s="3">
        <v>0.37829051987767598</v>
      </c>
      <c r="Q202" s="3">
        <v>0.38845648604269301</v>
      </c>
      <c r="R202" s="3">
        <v>0.373194825558604</v>
      </c>
    </row>
    <row r="203" spans="1:26" x14ac:dyDescent="0.25">
      <c r="A203" s="3" t="s">
        <v>187</v>
      </c>
      <c r="B203" s="3">
        <v>37162570</v>
      </c>
      <c r="C203" s="3">
        <v>0.59785202863961795</v>
      </c>
      <c r="D203" s="3">
        <v>0.43675417661097898</v>
      </c>
      <c r="E203" s="3">
        <v>0.35322195704057302</v>
      </c>
      <c r="N203" s="3">
        <v>-3000</v>
      </c>
      <c r="O203" s="3">
        <v>0.35701412066752303</v>
      </c>
      <c r="P203" s="3">
        <v>0.37784906813321101</v>
      </c>
      <c r="Q203" s="3">
        <v>0.38862249918005898</v>
      </c>
      <c r="R203" s="3">
        <v>0.37312126847411098</v>
      </c>
    </row>
    <row r="204" spans="1:26" x14ac:dyDescent="0.25">
      <c r="A204" s="3" t="s">
        <v>187</v>
      </c>
      <c r="B204" s="3">
        <v>37330064</v>
      </c>
      <c r="C204" s="3">
        <v>0.597877358490566</v>
      </c>
      <c r="D204" s="3">
        <v>0.4375</v>
      </c>
      <c r="E204" s="3">
        <v>0.357311320754717</v>
      </c>
      <c r="N204" s="3">
        <v>-2990</v>
      </c>
      <c r="O204" s="3">
        <v>0.35659667093469899</v>
      </c>
      <c r="P204" s="3">
        <v>0.37699177080158502</v>
      </c>
      <c r="Q204" s="3">
        <v>0.38809025506867301</v>
      </c>
      <c r="R204" s="3">
        <v>0.372530261616556</v>
      </c>
    </row>
    <row r="205" spans="1:26" x14ac:dyDescent="0.25">
      <c r="A205" s="3" t="s">
        <v>187</v>
      </c>
      <c r="B205" s="3">
        <v>37499228</v>
      </c>
      <c r="C205" s="3">
        <v>0.60139860139860102</v>
      </c>
      <c r="D205" s="3">
        <v>0.434731934731935</v>
      </c>
      <c r="E205" s="3">
        <v>0.35314685314685301</v>
      </c>
      <c r="N205" s="3">
        <v>-2980</v>
      </c>
      <c r="O205" s="3">
        <v>0.35666837126054801</v>
      </c>
      <c r="P205" s="3">
        <v>0.37654899573950101</v>
      </c>
      <c r="Q205" s="3">
        <v>0.38857049608355099</v>
      </c>
      <c r="R205" s="3">
        <v>0.37256115388363598</v>
      </c>
    </row>
    <row r="206" spans="1:26" x14ac:dyDescent="0.25">
      <c r="A206" s="3" t="s">
        <v>187</v>
      </c>
      <c r="B206" s="3">
        <v>37703119</v>
      </c>
      <c r="C206" s="3">
        <v>0.60368663594470096</v>
      </c>
      <c r="D206" s="3">
        <v>0.43202764976958502</v>
      </c>
      <c r="E206" s="3">
        <v>0.34907834101382501</v>
      </c>
      <c r="N206" s="3">
        <v>-2970</v>
      </c>
      <c r="O206" s="3">
        <v>0.35671008939974502</v>
      </c>
      <c r="P206" s="3">
        <v>0.37668795620438</v>
      </c>
      <c r="Q206" s="3">
        <v>0.389380905832519</v>
      </c>
      <c r="R206" s="3">
        <v>0.37286604361370701</v>
      </c>
    </row>
    <row r="207" spans="1:26" x14ac:dyDescent="0.25">
      <c r="A207" s="3" t="s">
        <v>187</v>
      </c>
      <c r="B207" s="3">
        <v>38137412</v>
      </c>
      <c r="C207" s="3">
        <v>0.60478359908883805</v>
      </c>
      <c r="D207" s="3">
        <v>0.43052391799544398</v>
      </c>
      <c r="E207" s="3">
        <v>0.34624145785876997</v>
      </c>
      <c r="N207" s="3">
        <v>-2960</v>
      </c>
      <c r="O207" s="3">
        <v>0.35673641235008902</v>
      </c>
      <c r="P207" s="3">
        <v>0.37656363636363599</v>
      </c>
      <c r="Q207" s="3">
        <v>0.38906432748538</v>
      </c>
      <c r="R207" s="3">
        <v>0.3727542002525</v>
      </c>
    </row>
    <row r="208" spans="1:26" x14ac:dyDescent="0.25">
      <c r="A208" s="3" t="s">
        <v>187</v>
      </c>
      <c r="B208" s="3">
        <v>38273569</v>
      </c>
      <c r="C208" s="3">
        <v>0.60247747747747704</v>
      </c>
      <c r="D208" s="3">
        <v>0.43018018018018001</v>
      </c>
      <c r="E208" s="3">
        <v>0.34459459459459502</v>
      </c>
      <c r="N208" s="3">
        <v>-2950</v>
      </c>
      <c r="O208" s="3">
        <v>0.35663184713375801</v>
      </c>
      <c r="P208" s="3">
        <v>0.37679382379654902</v>
      </c>
      <c r="Q208" s="3">
        <v>0.38880388978930303</v>
      </c>
      <c r="R208" s="3">
        <v>0.37271308057791103</v>
      </c>
    </row>
    <row r="209" spans="1:18" x14ac:dyDescent="0.25">
      <c r="A209" s="3" t="s">
        <v>187</v>
      </c>
      <c r="B209" s="3">
        <v>38511783</v>
      </c>
      <c r="C209" s="3">
        <v>0.60244988864142501</v>
      </c>
      <c r="D209" s="3">
        <v>0.430957683741648</v>
      </c>
      <c r="E209" s="3">
        <v>0.34075723830735</v>
      </c>
      <c r="N209" s="3">
        <v>-2940</v>
      </c>
      <c r="O209" s="3">
        <v>0.356625985252988</v>
      </c>
      <c r="P209" s="3">
        <v>0.37699214026602201</v>
      </c>
      <c r="Q209" s="3">
        <v>0.389122409326426</v>
      </c>
      <c r="R209" s="3">
        <v>0.372863781585826</v>
      </c>
    </row>
    <row r="210" spans="1:18" x14ac:dyDescent="0.25">
      <c r="A210" s="3" t="s">
        <v>187</v>
      </c>
      <c r="B210" s="3">
        <v>38657180</v>
      </c>
      <c r="C210" s="3">
        <v>0.59691629955947101</v>
      </c>
      <c r="D210" s="3">
        <v>0.435022026431718</v>
      </c>
      <c r="E210" s="3">
        <v>0.33810572687224699</v>
      </c>
      <c r="N210" s="3">
        <v>-2930</v>
      </c>
      <c r="O210" s="3">
        <v>0.35614760334770501</v>
      </c>
      <c r="P210" s="3">
        <v>0.37772274237390602</v>
      </c>
      <c r="Q210" s="3">
        <v>0.39025193798449598</v>
      </c>
      <c r="R210" s="3">
        <v>0.37325120772946802</v>
      </c>
    </row>
    <row r="211" spans="1:18" x14ac:dyDescent="0.25">
      <c r="A211" s="3" t="s">
        <v>187</v>
      </c>
      <c r="B211" s="3">
        <v>38792114</v>
      </c>
      <c r="C211" s="3">
        <v>0.59586056644880203</v>
      </c>
      <c r="D211" s="3">
        <v>0.43355119825708099</v>
      </c>
      <c r="E211" s="3">
        <v>0.33986928104575198</v>
      </c>
      <c r="N211" s="3">
        <v>-2920</v>
      </c>
      <c r="O211" s="3">
        <v>0.35635580334515998</v>
      </c>
      <c r="P211" s="3">
        <v>0.37682406015037601</v>
      </c>
      <c r="Q211" s="3">
        <v>0.39073249435301699</v>
      </c>
      <c r="R211" s="3">
        <v>0.37319189971070299</v>
      </c>
    </row>
    <row r="212" spans="1:18" x14ac:dyDescent="0.25">
      <c r="A212" s="3" t="s">
        <v>187</v>
      </c>
      <c r="B212" s="3">
        <v>39119425</v>
      </c>
      <c r="C212" s="3">
        <v>0.59375</v>
      </c>
      <c r="D212" s="3">
        <v>0.43426724137931</v>
      </c>
      <c r="E212" s="3">
        <v>0.34159482758620702</v>
      </c>
      <c r="N212" s="3">
        <v>-2910</v>
      </c>
      <c r="O212" s="3">
        <v>0.35657821582006599</v>
      </c>
      <c r="P212" s="3">
        <v>0.37673169267707102</v>
      </c>
      <c r="Q212" s="3">
        <v>0.39062419562419498</v>
      </c>
      <c r="R212" s="3">
        <v>0.37321438876599</v>
      </c>
    </row>
    <row r="213" spans="1:18" x14ac:dyDescent="0.25">
      <c r="A213" s="3" t="s">
        <v>187</v>
      </c>
      <c r="B213" s="3">
        <v>39339559</v>
      </c>
      <c r="C213" s="3">
        <v>0.58955223880596996</v>
      </c>
      <c r="D213" s="3">
        <v>0.43283582089552203</v>
      </c>
      <c r="E213" s="3">
        <v>0.34541577825159903</v>
      </c>
      <c r="N213" s="3">
        <v>-2900</v>
      </c>
      <c r="O213" s="3">
        <v>0.35703030303030298</v>
      </c>
      <c r="P213" s="3">
        <v>0.37671664167916102</v>
      </c>
      <c r="Q213" s="3">
        <v>0.38991011235955098</v>
      </c>
      <c r="R213" s="3">
        <v>0.37317579250720401</v>
      </c>
    </row>
    <row r="214" spans="1:18" x14ac:dyDescent="0.25">
      <c r="A214" s="3" t="s">
        <v>187</v>
      </c>
      <c r="B214" s="3">
        <v>39508403</v>
      </c>
      <c r="C214" s="3">
        <v>0.585443037974684</v>
      </c>
      <c r="D214" s="3">
        <v>0.433544303797468</v>
      </c>
      <c r="E214" s="3">
        <v>0.34704641350211002</v>
      </c>
      <c r="N214" s="3">
        <v>-2890</v>
      </c>
      <c r="O214" s="3">
        <v>0.35695103483089402</v>
      </c>
      <c r="P214" s="3">
        <v>0.37684935609463899</v>
      </c>
      <c r="Q214" s="3">
        <v>0.39023084321898099</v>
      </c>
      <c r="R214" s="3">
        <v>0.37328886756238</v>
      </c>
    </row>
    <row r="215" spans="1:18" x14ac:dyDescent="0.25">
      <c r="A215" s="3" t="s">
        <v>187</v>
      </c>
      <c r="B215" s="3">
        <v>39778386</v>
      </c>
      <c r="C215" s="3">
        <v>0.58455114822547005</v>
      </c>
      <c r="D215" s="3">
        <v>0.43215031315240099</v>
      </c>
      <c r="E215" s="3">
        <v>0.34968684759916502</v>
      </c>
      <c r="N215" s="3">
        <v>-2880</v>
      </c>
      <c r="O215" s="3">
        <v>0.35663136661623801</v>
      </c>
      <c r="P215" s="3">
        <v>0.37621452046609</v>
      </c>
      <c r="Q215" s="3">
        <v>0.38976625040025598</v>
      </c>
      <c r="R215" s="3">
        <v>0.37282771176696</v>
      </c>
    </row>
    <row r="216" spans="1:18" x14ac:dyDescent="0.25">
      <c r="A216" s="3" t="s">
        <v>187</v>
      </c>
      <c r="B216" s="3">
        <v>39922796</v>
      </c>
      <c r="C216" s="3">
        <v>0.58367768595041303</v>
      </c>
      <c r="D216" s="3">
        <v>0.43285123966942102</v>
      </c>
      <c r="E216" s="3">
        <v>0.35330578512396699</v>
      </c>
      <c r="N216" s="3">
        <v>-2870</v>
      </c>
      <c r="O216" s="3">
        <v>0.35622831279859202</v>
      </c>
      <c r="P216" s="3">
        <v>0.376575260804769</v>
      </c>
      <c r="Q216" s="3">
        <v>0.38987195902688798</v>
      </c>
      <c r="R216" s="3">
        <v>0.37280891354246398</v>
      </c>
    </row>
    <row r="217" spans="1:18" x14ac:dyDescent="0.25">
      <c r="A217" s="3" t="s">
        <v>187</v>
      </c>
      <c r="B217" s="3">
        <v>40097708</v>
      </c>
      <c r="C217" s="3">
        <v>0.583844580777096</v>
      </c>
      <c r="D217" s="3">
        <v>0.43353783231083798</v>
      </c>
      <c r="E217" s="3">
        <v>0.351738241308793</v>
      </c>
      <c r="N217" s="3">
        <v>-2860</v>
      </c>
      <c r="O217" s="3">
        <v>0.35559879487823298</v>
      </c>
      <c r="P217" s="3">
        <v>0.37629982153480102</v>
      </c>
      <c r="Q217" s="3">
        <v>0.38942793224672401</v>
      </c>
      <c r="R217" s="3">
        <v>0.37234962764941798</v>
      </c>
    </row>
    <row r="218" spans="1:18" x14ac:dyDescent="0.25">
      <c r="A218" s="3" t="s">
        <v>187</v>
      </c>
      <c r="B218" s="3">
        <v>40276538</v>
      </c>
      <c r="C218" s="3">
        <v>0.581983805668016</v>
      </c>
      <c r="D218" s="3">
        <v>0.43522267206477699</v>
      </c>
      <c r="E218" s="3">
        <v>0.352226720647773</v>
      </c>
      <c r="N218" s="3">
        <v>-2850</v>
      </c>
      <c r="O218" s="3">
        <v>0.35475450901803601</v>
      </c>
      <c r="P218" s="3">
        <v>0.376102701098249</v>
      </c>
      <c r="Q218" s="3">
        <v>0.38848311026131299</v>
      </c>
      <c r="R218" s="3">
        <v>0.37168587484522297</v>
      </c>
    </row>
    <row r="219" spans="1:18" x14ac:dyDescent="0.25">
      <c r="A219" s="3" t="s">
        <v>187</v>
      </c>
      <c r="B219" s="3">
        <v>40633969</v>
      </c>
      <c r="C219" s="3">
        <v>0.58216432865731504</v>
      </c>
      <c r="D219" s="3">
        <v>0.43587174348697399</v>
      </c>
      <c r="E219" s="3">
        <v>0.35370741482965901</v>
      </c>
      <c r="N219" s="3">
        <v>-2840</v>
      </c>
      <c r="O219" s="3">
        <v>0.35348564294631701</v>
      </c>
      <c r="P219" s="3">
        <v>0.37492002369668298</v>
      </c>
      <c r="Q219" s="3">
        <v>0.38794145720649098</v>
      </c>
      <c r="R219" s="3">
        <v>0.37065184340554902</v>
      </c>
    </row>
    <row r="220" spans="1:18" x14ac:dyDescent="0.25">
      <c r="A220" s="3" t="s">
        <v>187</v>
      </c>
      <c r="B220" s="3">
        <v>40776290</v>
      </c>
      <c r="C220" s="3">
        <v>0.57842157842157804</v>
      </c>
      <c r="D220" s="3">
        <v>0.43756243756243801</v>
      </c>
      <c r="E220" s="3">
        <v>0.35964035964036001</v>
      </c>
      <c r="N220" s="3">
        <v>-2830</v>
      </c>
      <c r="O220" s="3">
        <v>0.35283047050037403</v>
      </c>
      <c r="P220" s="3">
        <v>0.374614703277237</v>
      </c>
      <c r="Q220" s="3">
        <v>0.38769304099141999</v>
      </c>
      <c r="R220" s="3">
        <v>0.37022177992607302</v>
      </c>
    </row>
    <row r="221" spans="1:18" x14ac:dyDescent="0.25">
      <c r="A221" s="3" t="s">
        <v>187</v>
      </c>
      <c r="B221" s="3">
        <v>40862968</v>
      </c>
      <c r="C221" s="3">
        <v>0.57442557442557396</v>
      </c>
      <c r="D221" s="3">
        <v>0.43656343656343699</v>
      </c>
      <c r="E221" s="3">
        <v>0.36663336663336699</v>
      </c>
      <c r="N221" s="3">
        <v>-2820</v>
      </c>
      <c r="O221" s="3">
        <v>0.35224459358687499</v>
      </c>
      <c r="P221" s="3">
        <v>0.37388217967599402</v>
      </c>
      <c r="Q221" s="3">
        <v>0.387580082461148</v>
      </c>
      <c r="R221" s="3">
        <v>0.369733232428341</v>
      </c>
    </row>
    <row r="222" spans="1:18" x14ac:dyDescent="0.25">
      <c r="A222" s="3" t="s">
        <v>187</v>
      </c>
      <c r="B222" s="3">
        <v>40991842</v>
      </c>
      <c r="C222" s="3">
        <v>0.57242757242757203</v>
      </c>
      <c r="D222" s="3">
        <v>0.43556443556443603</v>
      </c>
      <c r="E222" s="3">
        <v>0.37362637362637402</v>
      </c>
      <c r="N222" s="3">
        <v>-2810</v>
      </c>
      <c r="O222" s="3">
        <v>0.35074900793650898</v>
      </c>
      <c r="P222" s="3">
        <v>0.37335292389068497</v>
      </c>
      <c r="Q222" s="3">
        <v>0.387566371681416</v>
      </c>
      <c r="R222" s="3">
        <v>0.36899707519577402</v>
      </c>
    </row>
    <row r="223" spans="1:18" x14ac:dyDescent="0.25">
      <c r="A223" s="3" t="s">
        <v>187</v>
      </c>
      <c r="B223" s="3">
        <v>41134619</v>
      </c>
      <c r="C223" s="3">
        <v>0.57042957042956999</v>
      </c>
      <c r="D223" s="3">
        <v>0.43256743256743302</v>
      </c>
      <c r="E223" s="3">
        <v>0.37962037962037998</v>
      </c>
      <c r="N223" s="3">
        <v>-2800</v>
      </c>
      <c r="O223" s="3">
        <v>0.350276953511375</v>
      </c>
      <c r="P223" s="3">
        <v>0.37188817330210699</v>
      </c>
      <c r="Q223" s="3">
        <v>0.38761514195583602</v>
      </c>
      <c r="R223" s="3">
        <v>0.36835653809971802</v>
      </c>
    </row>
    <row r="224" spans="1:18" x14ac:dyDescent="0.25">
      <c r="A224" s="3" t="s">
        <v>187</v>
      </c>
      <c r="B224" s="3">
        <v>41327662</v>
      </c>
      <c r="C224" s="3">
        <v>0.56543456543456505</v>
      </c>
      <c r="D224" s="3">
        <v>0.43756243756243801</v>
      </c>
      <c r="E224" s="3">
        <v>0.38261738261738298</v>
      </c>
      <c r="N224" s="3">
        <v>-2790</v>
      </c>
      <c r="O224" s="3">
        <v>0.35005182625863801</v>
      </c>
      <c r="P224" s="3">
        <v>0.37065946892325702</v>
      </c>
      <c r="Q224" s="3">
        <v>0.38744251968504001</v>
      </c>
      <c r="R224" s="3">
        <v>0.36782335273136901</v>
      </c>
    </row>
    <row r="225" spans="1:18" x14ac:dyDescent="0.25">
      <c r="A225" s="3" t="s">
        <v>187</v>
      </c>
      <c r="B225" s="3">
        <v>41454968</v>
      </c>
      <c r="C225" s="3">
        <v>0.56443556443556397</v>
      </c>
      <c r="D225" s="3">
        <v>0.44155844155844198</v>
      </c>
      <c r="E225" s="3">
        <v>0.38761238761238798</v>
      </c>
      <c r="N225" s="3">
        <v>-2780</v>
      </c>
      <c r="O225" s="3">
        <v>0.34935333169412303</v>
      </c>
      <c r="P225" s="3">
        <v>0.37004662004661998</v>
      </c>
      <c r="Q225" s="3">
        <v>0.38727272727272699</v>
      </c>
      <c r="R225" s="3">
        <v>0.367293500655553</v>
      </c>
    </row>
    <row r="226" spans="1:18" x14ac:dyDescent="0.25">
      <c r="A226" s="3" t="s">
        <v>187</v>
      </c>
      <c r="B226" s="3">
        <v>41577428</v>
      </c>
      <c r="C226" s="3">
        <v>0.56843156843156795</v>
      </c>
      <c r="D226" s="3">
        <v>0.447552447552448</v>
      </c>
      <c r="E226" s="3">
        <v>0.38661338661338701</v>
      </c>
      <c r="N226" s="3">
        <v>-2770</v>
      </c>
      <c r="O226" s="3">
        <v>0.34947730061349602</v>
      </c>
      <c r="P226" s="3">
        <v>0.36886951467596601</v>
      </c>
      <c r="Q226" s="3">
        <v>0.38700000000000001</v>
      </c>
      <c r="R226" s="3">
        <v>0.36687172774869098</v>
      </c>
    </row>
    <row r="227" spans="1:18" x14ac:dyDescent="0.25">
      <c r="A227" s="3" t="s">
        <v>187</v>
      </c>
      <c r="B227" s="3">
        <v>41757703</v>
      </c>
      <c r="C227" s="3">
        <v>0.56743256743256698</v>
      </c>
      <c r="D227" s="3">
        <v>0.450549450549451</v>
      </c>
      <c r="E227" s="3">
        <v>0.391608391608392</v>
      </c>
      <c r="N227" s="3">
        <v>-2760</v>
      </c>
      <c r="O227" s="3">
        <v>0.349948516793332</v>
      </c>
      <c r="P227" s="3">
        <v>0.36831591173054601</v>
      </c>
      <c r="Q227" s="3">
        <v>0.38645211930926199</v>
      </c>
      <c r="R227" s="3">
        <v>0.36671367202091898</v>
      </c>
    </row>
    <row r="228" spans="1:18" x14ac:dyDescent="0.25">
      <c r="A228" s="3" t="s">
        <v>187</v>
      </c>
      <c r="B228" s="3">
        <v>41897947</v>
      </c>
      <c r="C228" s="3">
        <v>0.56943056943056902</v>
      </c>
      <c r="D228" s="3">
        <v>0.45154845154845202</v>
      </c>
      <c r="E228" s="3">
        <v>0.391608391608392</v>
      </c>
      <c r="N228" s="3">
        <v>-2750</v>
      </c>
      <c r="O228" s="3">
        <v>0.35045276554087201</v>
      </c>
      <c r="P228" s="3">
        <v>0.367415241958853</v>
      </c>
      <c r="Q228" s="3">
        <v>0.38542006269592399</v>
      </c>
      <c r="R228" s="3">
        <v>0.36630838072154398</v>
      </c>
    </row>
    <row r="229" spans="1:18" x14ac:dyDescent="0.25">
      <c r="A229" s="3" t="s">
        <v>187</v>
      </c>
      <c r="B229" s="3">
        <v>42053857</v>
      </c>
      <c r="C229" s="3">
        <v>0.56543456543456505</v>
      </c>
      <c r="D229" s="3">
        <v>0.455544455544456</v>
      </c>
      <c r="E229" s="3">
        <v>0.39360639360639399</v>
      </c>
      <c r="N229" s="3">
        <v>-2740</v>
      </c>
      <c r="O229" s="3">
        <v>0.35014641288433401</v>
      </c>
      <c r="P229" s="3">
        <v>0.36714905933429798</v>
      </c>
      <c r="Q229" s="3">
        <v>0.384554548296343</v>
      </c>
      <c r="R229" s="3">
        <v>0.36584728422619001</v>
      </c>
    </row>
    <row r="230" spans="1:18" x14ac:dyDescent="0.25">
      <c r="A230" s="3" t="s">
        <v>187</v>
      </c>
      <c r="B230" s="3">
        <v>42198252</v>
      </c>
      <c r="C230" s="3">
        <v>0.56543456543456505</v>
      </c>
      <c r="D230" s="3">
        <v>0.458541458541459</v>
      </c>
      <c r="E230" s="3">
        <v>0.396603396603397</v>
      </c>
      <c r="N230" s="3">
        <v>-2730</v>
      </c>
      <c r="O230" s="3">
        <v>0.35030915287244402</v>
      </c>
      <c r="P230" s="3">
        <v>0.36654724068188399</v>
      </c>
      <c r="Q230" s="3">
        <v>0.38396008730901199</v>
      </c>
      <c r="R230" s="3">
        <v>0.36553916109873802</v>
      </c>
    </row>
    <row r="231" spans="1:18" x14ac:dyDescent="0.25">
      <c r="A231" s="3" t="s">
        <v>187</v>
      </c>
      <c r="B231" s="3">
        <v>42386864</v>
      </c>
      <c r="C231" s="3">
        <v>0.56643356643356602</v>
      </c>
      <c r="D231" s="3">
        <v>0.45654345654345702</v>
      </c>
      <c r="E231" s="3">
        <v>0.40059940059940102</v>
      </c>
      <c r="N231" s="3">
        <v>-2720</v>
      </c>
      <c r="O231" s="3">
        <v>0.35019179412478801</v>
      </c>
      <c r="P231" s="3">
        <v>0.36641129032258102</v>
      </c>
      <c r="Q231" s="3">
        <v>0.38307907845579098</v>
      </c>
      <c r="R231" s="3">
        <v>0.36518281958715099</v>
      </c>
    </row>
    <row r="232" spans="1:18" x14ac:dyDescent="0.25">
      <c r="A232" s="3" t="s">
        <v>187</v>
      </c>
      <c r="B232" s="3">
        <v>42533480</v>
      </c>
      <c r="C232" s="3">
        <v>0.56243756243756204</v>
      </c>
      <c r="D232" s="3">
        <v>0.45454545454545497</v>
      </c>
      <c r="E232" s="3">
        <v>0.40359640359640397</v>
      </c>
      <c r="N232" s="3">
        <v>-2710</v>
      </c>
      <c r="O232" s="3">
        <v>0.35086608442503597</v>
      </c>
      <c r="P232" s="3">
        <v>0.36594718714121699</v>
      </c>
      <c r="Q232" s="3">
        <v>0.38217283183089801</v>
      </c>
      <c r="R232" s="3">
        <v>0.36502633280975699</v>
      </c>
    </row>
    <row r="233" spans="1:18" x14ac:dyDescent="0.25">
      <c r="A233" s="3" t="s">
        <v>187</v>
      </c>
      <c r="B233" s="3">
        <v>42656957</v>
      </c>
      <c r="C233" s="3">
        <v>0.56443556443556397</v>
      </c>
      <c r="D233" s="3">
        <v>0.45754245754245798</v>
      </c>
      <c r="E233" s="3">
        <v>0.40059940059940102</v>
      </c>
      <c r="N233" s="3">
        <v>-2700</v>
      </c>
      <c r="O233" s="3">
        <v>0.35098789346247</v>
      </c>
      <c r="P233" s="3">
        <v>0.36563287514318499</v>
      </c>
      <c r="Q233" s="3">
        <v>0.38144188937228102</v>
      </c>
      <c r="R233" s="3">
        <v>0.36474630996309998</v>
      </c>
    </row>
    <row r="234" spans="1:18" x14ac:dyDescent="0.25">
      <c r="A234" s="3" t="s">
        <v>187</v>
      </c>
      <c r="B234" s="3">
        <v>42826870</v>
      </c>
      <c r="C234" s="3">
        <v>0.55944055944055904</v>
      </c>
      <c r="D234" s="3">
        <v>0.45954045954046002</v>
      </c>
      <c r="E234" s="3">
        <v>0.40559440559440602</v>
      </c>
      <c r="N234" s="3">
        <v>-2690</v>
      </c>
      <c r="O234" s="3">
        <v>0.35109526112185602</v>
      </c>
      <c r="P234" s="3">
        <v>0.36536703798914599</v>
      </c>
      <c r="Q234" s="3">
        <v>0.38081315952824402</v>
      </c>
      <c r="R234" s="3">
        <v>0.36451422782944998</v>
      </c>
    </row>
    <row r="235" spans="1:18" x14ac:dyDescent="0.25">
      <c r="A235" s="3" t="s">
        <v>187</v>
      </c>
      <c r="B235" s="3">
        <v>42945384</v>
      </c>
      <c r="C235" s="3">
        <v>0.55444555444555399</v>
      </c>
      <c r="D235" s="3">
        <v>0.45954045954046002</v>
      </c>
      <c r="E235" s="3">
        <v>0.41058941058941101</v>
      </c>
      <c r="N235" s="3">
        <v>-2680</v>
      </c>
      <c r="O235" s="3">
        <v>0.351070395371263</v>
      </c>
      <c r="P235" s="3">
        <v>0.36540894841835198</v>
      </c>
      <c r="Q235" s="3">
        <v>0.38085297766749399</v>
      </c>
      <c r="R235" s="3">
        <v>0.36451888613179001</v>
      </c>
    </row>
    <row r="236" spans="1:18" x14ac:dyDescent="0.25">
      <c r="A236" s="3" t="s">
        <v>187</v>
      </c>
      <c r="B236" s="3">
        <v>43084554</v>
      </c>
      <c r="C236" s="3">
        <v>0.55044955044955002</v>
      </c>
      <c r="D236" s="3">
        <v>0.45954045954046002</v>
      </c>
      <c r="E236" s="3">
        <v>0.41458541458541498</v>
      </c>
      <c r="N236" s="3">
        <v>-2670</v>
      </c>
      <c r="O236" s="3">
        <v>0.351368446368447</v>
      </c>
      <c r="P236" s="3">
        <v>0.36663535439795097</v>
      </c>
      <c r="Q236" s="3">
        <v>0.38071163366336702</v>
      </c>
      <c r="R236" s="3">
        <v>0.364985783729248</v>
      </c>
    </row>
    <row r="237" spans="1:18" x14ac:dyDescent="0.25">
      <c r="A237" s="3" t="s">
        <v>187</v>
      </c>
      <c r="B237" s="3">
        <v>43173073</v>
      </c>
      <c r="C237" s="3">
        <v>0.54945054945054905</v>
      </c>
      <c r="D237" s="3">
        <v>0.458541458541459</v>
      </c>
      <c r="E237" s="3">
        <v>0.41758241758241799</v>
      </c>
      <c r="N237" s="3">
        <v>-2660</v>
      </c>
      <c r="O237" s="3">
        <v>0.35148716718637601</v>
      </c>
      <c r="P237" s="3">
        <v>0.36682670454545502</v>
      </c>
      <c r="Q237" s="3">
        <v>0.38004006163328202</v>
      </c>
      <c r="R237" s="3">
        <v>0.36489939637827001</v>
      </c>
    </row>
    <row r="238" spans="1:18" x14ac:dyDescent="0.25">
      <c r="A238" s="3" t="s">
        <v>187</v>
      </c>
      <c r="B238" s="3">
        <v>43375411</v>
      </c>
      <c r="C238" s="3">
        <v>0.54345654345654304</v>
      </c>
      <c r="D238" s="3">
        <v>0.46153846153846201</v>
      </c>
      <c r="E238" s="3">
        <v>0.42257742257742298</v>
      </c>
      <c r="N238" s="3">
        <v>-2650</v>
      </c>
      <c r="O238" s="3">
        <v>0.35097654380086202</v>
      </c>
      <c r="P238" s="3">
        <v>0.36674596431605699</v>
      </c>
      <c r="Q238" s="3">
        <v>0.38017538461538503</v>
      </c>
      <c r="R238" s="3">
        <v>0.36471667122912599</v>
      </c>
    </row>
    <row r="239" spans="1:18" x14ac:dyDescent="0.25">
      <c r="A239" s="3" t="s">
        <v>187</v>
      </c>
      <c r="B239" s="3">
        <v>43528312</v>
      </c>
      <c r="C239" s="3">
        <v>0.54545454545454497</v>
      </c>
      <c r="D239" s="3">
        <v>0.46253746253746297</v>
      </c>
      <c r="E239" s="3">
        <v>0.42557442557442599</v>
      </c>
      <c r="N239" s="3">
        <v>-2640</v>
      </c>
      <c r="O239" s="3">
        <v>0.350296225513616</v>
      </c>
      <c r="P239" s="3">
        <v>0.36718158712228199</v>
      </c>
      <c r="Q239" s="3">
        <v>0.38018740399385598</v>
      </c>
      <c r="R239" s="3">
        <v>0.36460025496266601</v>
      </c>
    </row>
    <row r="240" spans="1:18" x14ac:dyDescent="0.25">
      <c r="A240" s="3" t="s">
        <v>187</v>
      </c>
      <c r="B240" s="3">
        <v>43648124</v>
      </c>
      <c r="C240" s="3">
        <v>0.54845154845154798</v>
      </c>
      <c r="D240" s="3">
        <v>0.46453546453546501</v>
      </c>
      <c r="E240" s="3">
        <v>0.42557442557442599</v>
      </c>
      <c r="N240" s="3">
        <v>-2630</v>
      </c>
      <c r="O240" s="3">
        <v>0.34881960970966203</v>
      </c>
      <c r="P240" s="3">
        <v>0.36673136427566799</v>
      </c>
      <c r="Q240" s="3">
        <v>0.381192519926426</v>
      </c>
      <c r="R240" s="3">
        <v>0.36418186768309302</v>
      </c>
    </row>
    <row r="241" spans="1:18" x14ac:dyDescent="0.25">
      <c r="A241" s="3" t="s">
        <v>187</v>
      </c>
      <c r="B241" s="3">
        <v>43730268</v>
      </c>
      <c r="C241" s="3">
        <v>0.54945054945054905</v>
      </c>
      <c r="D241" s="3">
        <v>0.47252747252747301</v>
      </c>
      <c r="E241" s="3">
        <v>0.42557442557442599</v>
      </c>
      <c r="N241" s="3">
        <v>-2620</v>
      </c>
      <c r="O241" s="3">
        <v>0.34781368821292802</v>
      </c>
      <c r="P241" s="3">
        <v>0.36658146067415698</v>
      </c>
      <c r="Q241" s="3">
        <v>0.38241579914268198</v>
      </c>
      <c r="R241" s="3">
        <v>0.364110929853181</v>
      </c>
    </row>
    <row r="242" spans="1:18" x14ac:dyDescent="0.25">
      <c r="A242" s="3" t="s">
        <v>187</v>
      </c>
      <c r="B242" s="3">
        <v>43869154</v>
      </c>
      <c r="C242" s="3">
        <v>0.54745254745254701</v>
      </c>
      <c r="D242" s="3">
        <v>0.47552447552447602</v>
      </c>
      <c r="E242" s="3">
        <v>0.42957042957043001</v>
      </c>
      <c r="N242" s="3">
        <v>-2610</v>
      </c>
      <c r="O242" s="3">
        <v>0.34665719023927999</v>
      </c>
      <c r="P242" s="3">
        <v>0.366335856462013</v>
      </c>
      <c r="Q242" s="3">
        <v>0.38318584070796502</v>
      </c>
      <c r="R242" s="3">
        <v>0.36381924988703102</v>
      </c>
    </row>
    <row r="243" spans="1:18" x14ac:dyDescent="0.25">
      <c r="A243" s="3" t="s">
        <v>187</v>
      </c>
      <c r="B243" s="3">
        <v>43997890</v>
      </c>
      <c r="C243" s="3">
        <v>0.54845154845154798</v>
      </c>
      <c r="D243" s="3">
        <v>0.48051948051948101</v>
      </c>
      <c r="E243" s="3">
        <v>0.43256743256743302</v>
      </c>
      <c r="N243" s="3">
        <v>-2600</v>
      </c>
      <c r="O243" s="3">
        <v>0.34566666666666701</v>
      </c>
      <c r="P243" s="3">
        <v>0.36640078365519102</v>
      </c>
      <c r="Q243" s="3">
        <v>0.38439804937519101</v>
      </c>
      <c r="R243" s="3">
        <v>0.36381540959942299</v>
      </c>
    </row>
    <row r="244" spans="1:18" x14ac:dyDescent="0.25">
      <c r="A244" s="3" t="s">
        <v>187</v>
      </c>
      <c r="B244" s="3">
        <v>44108841</v>
      </c>
      <c r="C244" s="3">
        <v>0.544455544455544</v>
      </c>
      <c r="D244" s="3">
        <v>0.47952047952047999</v>
      </c>
      <c r="E244" s="3">
        <v>0.43856143856143898</v>
      </c>
      <c r="N244" s="3">
        <v>-2590</v>
      </c>
      <c r="O244" s="3">
        <v>0.34526539278131602</v>
      </c>
      <c r="P244" s="3">
        <v>0.36635957565605798</v>
      </c>
      <c r="Q244" s="3">
        <v>0.385872146118721</v>
      </c>
      <c r="R244" s="3">
        <v>0.36407977669728098</v>
      </c>
    </row>
    <row r="245" spans="1:18" x14ac:dyDescent="0.25">
      <c r="A245" s="3" t="s">
        <v>187</v>
      </c>
      <c r="B245" s="3">
        <v>44283510</v>
      </c>
      <c r="C245" s="3">
        <v>0.541458541458541</v>
      </c>
      <c r="D245" s="3">
        <v>0.47952047952047999</v>
      </c>
      <c r="E245" s="3">
        <v>0.442557442557443</v>
      </c>
      <c r="N245" s="3">
        <v>-2580</v>
      </c>
      <c r="O245" s="3">
        <v>0.34499411349187697</v>
      </c>
      <c r="P245" s="3">
        <v>0.36630537754249098</v>
      </c>
      <c r="Q245" s="3">
        <v>0.38701397326852999</v>
      </c>
      <c r="R245" s="3">
        <v>0.36429816678648502</v>
      </c>
    </row>
    <row r="246" spans="1:18" x14ac:dyDescent="0.25">
      <c r="A246" s="3" t="s">
        <v>187</v>
      </c>
      <c r="B246" s="3">
        <v>44417550</v>
      </c>
      <c r="C246" s="3">
        <v>0.53746253746253703</v>
      </c>
      <c r="D246" s="3">
        <v>0.48051948051948101</v>
      </c>
      <c r="E246" s="3">
        <v>0.447552447552448</v>
      </c>
      <c r="N246" s="3">
        <v>-2570</v>
      </c>
      <c r="O246" s="3">
        <v>0.34493769104161798</v>
      </c>
      <c r="P246" s="3">
        <v>0.36550124965287401</v>
      </c>
      <c r="Q246" s="3">
        <v>0.387781818181819</v>
      </c>
      <c r="R246" s="3">
        <v>0.36425228617536298</v>
      </c>
    </row>
    <row r="247" spans="1:18" x14ac:dyDescent="0.25">
      <c r="A247" s="3" t="s">
        <v>187</v>
      </c>
      <c r="B247" s="3">
        <v>44521275</v>
      </c>
      <c r="C247" s="3">
        <v>0.53346653346653305</v>
      </c>
      <c r="D247" s="3">
        <v>0.47952047952047999</v>
      </c>
      <c r="E247" s="3">
        <v>0.45154845154845202</v>
      </c>
      <c r="N247" s="3">
        <v>-2560</v>
      </c>
      <c r="O247" s="3">
        <v>0.34436649460347202</v>
      </c>
      <c r="P247" s="3">
        <v>0.36585088691796003</v>
      </c>
      <c r="Q247" s="3">
        <v>0.388560193587417</v>
      </c>
      <c r="R247" s="3">
        <v>0.36437544738725802</v>
      </c>
    </row>
    <row r="248" spans="1:18" x14ac:dyDescent="0.25">
      <c r="A248" s="3" t="s">
        <v>187</v>
      </c>
      <c r="B248" s="3">
        <v>44610497</v>
      </c>
      <c r="C248" s="3">
        <v>0.525474525474525</v>
      </c>
      <c r="D248" s="3">
        <v>0.48151848151848198</v>
      </c>
      <c r="E248" s="3">
        <v>0.45954045954046002</v>
      </c>
      <c r="N248" s="3">
        <v>-2550</v>
      </c>
      <c r="O248" s="3">
        <v>0.34469856908280599</v>
      </c>
      <c r="P248" s="3">
        <v>0.36551161504424801</v>
      </c>
      <c r="Q248" s="3">
        <v>0.38938442969221498</v>
      </c>
      <c r="R248" s="3">
        <v>0.36465290806754203</v>
      </c>
    </row>
    <row r="249" spans="1:18" x14ac:dyDescent="0.25">
      <c r="A249" s="3" t="s">
        <v>187</v>
      </c>
      <c r="B249" s="3">
        <v>44774902</v>
      </c>
      <c r="C249" s="3">
        <v>0.525474525474525</v>
      </c>
      <c r="D249" s="3">
        <v>0.48051948051948101</v>
      </c>
      <c r="E249" s="3">
        <v>0.46453546453546501</v>
      </c>
      <c r="N249" s="3">
        <v>-2540</v>
      </c>
      <c r="O249" s="3">
        <v>0.344482435597189</v>
      </c>
      <c r="P249" s="3">
        <v>0.36501380452788501</v>
      </c>
      <c r="Q249" s="3">
        <v>0.39031937330521199</v>
      </c>
      <c r="R249" s="3">
        <v>0.364685576665774</v>
      </c>
    </row>
    <row r="250" spans="1:18" x14ac:dyDescent="0.25">
      <c r="A250" s="3" t="s">
        <v>187</v>
      </c>
      <c r="B250" s="3">
        <v>44970052</v>
      </c>
      <c r="C250" s="3">
        <v>0.52047952047952095</v>
      </c>
      <c r="D250" s="3">
        <v>0.48151848151848198</v>
      </c>
      <c r="E250" s="3">
        <v>0.46753246753246802</v>
      </c>
      <c r="N250" s="3">
        <v>-2530</v>
      </c>
      <c r="O250" s="3">
        <v>0.34470546984572198</v>
      </c>
      <c r="P250" s="3">
        <v>0.36469534050179198</v>
      </c>
      <c r="Q250" s="3">
        <v>0.39114285714285701</v>
      </c>
      <c r="R250" s="3">
        <v>0.36491095280498598</v>
      </c>
    </row>
    <row r="251" spans="1:18" x14ac:dyDescent="0.25">
      <c r="A251" s="3" t="s">
        <v>187</v>
      </c>
      <c r="B251" s="3">
        <v>45111641</v>
      </c>
      <c r="C251" s="3">
        <v>0.51748251748251795</v>
      </c>
      <c r="D251" s="3">
        <v>0.48151848151848198</v>
      </c>
      <c r="E251" s="3">
        <v>0.47252747252747301</v>
      </c>
      <c r="N251" s="3">
        <v>-2520</v>
      </c>
      <c r="O251" s="3">
        <v>0.344994160242935</v>
      </c>
      <c r="P251" s="3">
        <v>0.36400329942260101</v>
      </c>
      <c r="Q251" s="3">
        <v>0.39059688062387599</v>
      </c>
      <c r="R251" s="3">
        <v>0.36465072875933202</v>
      </c>
    </row>
    <row r="252" spans="1:18" x14ac:dyDescent="0.25">
      <c r="A252" s="3" t="s">
        <v>187</v>
      </c>
      <c r="B252" s="3">
        <v>45263937</v>
      </c>
      <c r="C252" s="3">
        <v>0.51448551448551405</v>
      </c>
      <c r="D252" s="3">
        <v>0.48051948051948101</v>
      </c>
      <c r="E252" s="3">
        <v>0.47552447552447602</v>
      </c>
      <c r="N252" s="3">
        <v>-2510</v>
      </c>
      <c r="O252" s="3">
        <v>0.34470752738289501</v>
      </c>
      <c r="P252" s="3">
        <v>0.36308367626886101</v>
      </c>
      <c r="Q252" s="3">
        <v>0.39018873576992202</v>
      </c>
      <c r="R252" s="3">
        <v>0.36411477736384601</v>
      </c>
    </row>
    <row r="253" spans="1:18" x14ac:dyDescent="0.25">
      <c r="A253" s="3" t="s">
        <v>187</v>
      </c>
      <c r="B253" s="3">
        <v>45375462</v>
      </c>
      <c r="C253" s="3">
        <v>0.51348651348651397</v>
      </c>
      <c r="D253" s="3">
        <v>0.482517482517482</v>
      </c>
      <c r="E253" s="3">
        <v>0.47852147852147903</v>
      </c>
      <c r="N253" s="3">
        <v>-2500</v>
      </c>
      <c r="O253" s="3">
        <v>0.34451860465116302</v>
      </c>
      <c r="P253" s="3">
        <v>0.36235905856595502</v>
      </c>
      <c r="Q253" s="3">
        <v>0.38956573824498397</v>
      </c>
      <c r="R253" s="3">
        <v>0.363610201009474</v>
      </c>
    </row>
    <row r="254" spans="1:18" x14ac:dyDescent="0.25">
      <c r="A254" s="3" t="s">
        <v>187</v>
      </c>
      <c r="B254" s="3">
        <v>45615216</v>
      </c>
      <c r="C254" s="3">
        <v>0.51148851148851104</v>
      </c>
      <c r="D254" s="3">
        <v>0.48151848151848198</v>
      </c>
      <c r="E254" s="3">
        <v>0.48351648351648402</v>
      </c>
      <c r="N254" s="3">
        <v>-2490</v>
      </c>
      <c r="O254" s="3">
        <v>0.34423264453215702</v>
      </c>
      <c r="P254" s="3">
        <v>0.36111718109806101</v>
      </c>
      <c r="Q254" s="3">
        <v>0.388488476504041</v>
      </c>
      <c r="R254" s="3">
        <v>0.362773012644796</v>
      </c>
    </row>
    <row r="255" spans="1:18" x14ac:dyDescent="0.25">
      <c r="A255" s="3" t="s">
        <v>187</v>
      </c>
      <c r="B255" s="3">
        <v>46388694</v>
      </c>
      <c r="C255" s="3">
        <v>0.506493506493506</v>
      </c>
      <c r="D255" s="3">
        <v>0.48451548451548498</v>
      </c>
      <c r="E255" s="3">
        <v>0.49150849150849202</v>
      </c>
      <c r="N255" s="3">
        <v>-2480</v>
      </c>
      <c r="O255" s="3">
        <v>0.34410470233958801</v>
      </c>
      <c r="P255" s="3">
        <v>0.35996182165257701</v>
      </c>
      <c r="Q255" s="3">
        <v>0.38643753735803898</v>
      </c>
      <c r="R255" s="3">
        <v>0.36173874669020301</v>
      </c>
    </row>
    <row r="256" spans="1:18" x14ac:dyDescent="0.25">
      <c r="A256" s="3" t="s">
        <v>187</v>
      </c>
      <c r="B256" s="3">
        <v>47123721</v>
      </c>
      <c r="C256" s="3">
        <v>0.50549450549450503</v>
      </c>
      <c r="D256" s="3">
        <v>0.48951048951048998</v>
      </c>
      <c r="E256" s="3">
        <v>0.49750249750249698</v>
      </c>
      <c r="N256" s="3">
        <v>-2470</v>
      </c>
      <c r="O256" s="3">
        <v>0.34437355524734198</v>
      </c>
      <c r="P256" s="3">
        <v>0.35854654327708202</v>
      </c>
      <c r="Q256" s="3">
        <v>0.38482707215265399</v>
      </c>
      <c r="R256" s="3">
        <v>0.36090981152016899</v>
      </c>
    </row>
    <row r="257" spans="1:18" x14ac:dyDescent="0.25">
      <c r="A257" s="3" t="s">
        <v>187</v>
      </c>
      <c r="B257" s="3">
        <v>47707150</v>
      </c>
      <c r="C257" s="3">
        <v>0.50249750249750202</v>
      </c>
      <c r="D257" s="3">
        <v>0.48851148851148901</v>
      </c>
      <c r="E257" s="3">
        <v>0.498501498501498</v>
      </c>
      <c r="N257" s="3">
        <v>-2460</v>
      </c>
      <c r="O257" s="3">
        <v>0.34428505535055398</v>
      </c>
      <c r="P257" s="3">
        <v>0.35701601954927997</v>
      </c>
      <c r="Q257" s="3">
        <v>0.383011904761905</v>
      </c>
      <c r="R257" s="3">
        <v>0.359840935055805</v>
      </c>
    </row>
    <row r="258" spans="1:18" x14ac:dyDescent="0.25">
      <c r="A258" s="3" t="s">
        <v>187</v>
      </c>
      <c r="B258" s="3">
        <v>48874123</v>
      </c>
      <c r="C258" s="3">
        <v>0.50149850149850195</v>
      </c>
      <c r="D258" s="3">
        <v>0.49050949050949</v>
      </c>
      <c r="E258" s="3">
        <v>0.49950049950050002</v>
      </c>
      <c r="N258" s="3">
        <v>-2450</v>
      </c>
      <c r="O258" s="3">
        <v>0.344356435643565</v>
      </c>
      <c r="P258" s="3">
        <v>0.356013018714402</v>
      </c>
      <c r="Q258" s="3">
        <v>0.38112927191679002</v>
      </c>
      <c r="R258" s="3">
        <v>0.35898727512066703</v>
      </c>
    </row>
    <row r="259" spans="1:18" x14ac:dyDescent="0.25">
      <c r="A259" s="3" t="s">
        <v>187</v>
      </c>
      <c r="B259" s="3">
        <v>52347786</v>
      </c>
      <c r="C259" s="3">
        <v>0.50049950049950098</v>
      </c>
      <c r="D259" s="3">
        <v>0.49150849150849202</v>
      </c>
      <c r="E259" s="3">
        <v>0.498501498501498</v>
      </c>
      <c r="N259" s="3">
        <v>-2440</v>
      </c>
      <c r="O259" s="3">
        <v>0.34386311437758399</v>
      </c>
      <c r="P259" s="3">
        <v>0.35504190321708601</v>
      </c>
      <c r="Q259" s="3">
        <v>0.37800651658767798</v>
      </c>
      <c r="R259" s="3">
        <v>0.35756671624814002</v>
      </c>
    </row>
    <row r="260" spans="1:18" x14ac:dyDescent="0.25">
      <c r="A260" s="3" t="s">
        <v>187</v>
      </c>
      <c r="B260" s="3">
        <v>55673670</v>
      </c>
      <c r="C260" s="3">
        <v>0.50249750249750202</v>
      </c>
      <c r="D260" s="3">
        <v>0.49250749250749198</v>
      </c>
      <c r="E260" s="3">
        <v>0.50049950049950098</v>
      </c>
      <c r="N260" s="3">
        <v>-2430</v>
      </c>
      <c r="O260" s="3">
        <v>0.34350125944584398</v>
      </c>
      <c r="P260" s="3">
        <v>0.35414193200215799</v>
      </c>
      <c r="Q260" s="3">
        <v>0.375483870967742</v>
      </c>
      <c r="R260" s="3">
        <v>0.35638141809290902</v>
      </c>
    </row>
    <row r="261" spans="1:18" x14ac:dyDescent="0.25">
      <c r="A261" s="3" t="s">
        <v>187</v>
      </c>
      <c r="B261" s="3">
        <v>57669536</v>
      </c>
      <c r="C261" s="3">
        <v>0.50549450549450503</v>
      </c>
      <c r="D261" s="3">
        <v>0.49150849150849202</v>
      </c>
      <c r="E261" s="3">
        <v>0.50049950049950098</v>
      </c>
      <c r="N261" s="3">
        <v>-2420</v>
      </c>
      <c r="O261" s="3">
        <v>0.34429616087751302</v>
      </c>
      <c r="P261" s="3">
        <v>0.35333692142088302</v>
      </c>
      <c r="Q261" s="3">
        <v>0.37330183106910803</v>
      </c>
      <c r="R261" s="3">
        <v>0.355779752570134</v>
      </c>
    </row>
    <row r="262" spans="1:18" x14ac:dyDescent="0.25">
      <c r="A262" s="3" t="s">
        <v>187</v>
      </c>
      <c r="B262" s="3">
        <v>58223473</v>
      </c>
      <c r="C262" s="3">
        <v>0.506493506493506</v>
      </c>
      <c r="D262" s="3">
        <v>0.49050949050949</v>
      </c>
      <c r="E262" s="3">
        <v>0.50149850149850195</v>
      </c>
      <c r="N262" s="3">
        <v>-2410</v>
      </c>
      <c r="O262" s="3">
        <v>0.34372981578348899</v>
      </c>
      <c r="P262" s="3">
        <v>0.35348036578805803</v>
      </c>
      <c r="Q262" s="3">
        <v>0.37073594347954097</v>
      </c>
      <c r="R262" s="3">
        <v>0.354847984711605</v>
      </c>
    </row>
    <row r="263" spans="1:18" x14ac:dyDescent="0.25">
      <c r="A263" s="3" t="s">
        <v>187</v>
      </c>
      <c r="B263" s="3">
        <v>58640324</v>
      </c>
      <c r="C263" s="3">
        <v>0.51048951048951097</v>
      </c>
      <c r="D263" s="3">
        <v>0.48751248751248699</v>
      </c>
      <c r="E263" s="3">
        <v>0.50549450549450503</v>
      </c>
      <c r="N263" s="3">
        <v>-2400</v>
      </c>
      <c r="O263" s="3">
        <v>0.34440608675902801</v>
      </c>
      <c r="P263" s="3">
        <v>0.35305198285101902</v>
      </c>
      <c r="Q263" s="3">
        <v>0.36789782736347598</v>
      </c>
      <c r="R263" s="3">
        <v>0.35413482367212601</v>
      </c>
    </row>
    <row r="264" spans="1:18" x14ac:dyDescent="0.25">
      <c r="A264" s="3" t="s">
        <v>187</v>
      </c>
      <c r="B264" s="3">
        <v>59190177</v>
      </c>
      <c r="C264" s="3">
        <v>0.50849150849150804</v>
      </c>
      <c r="D264" s="3">
        <v>0.48951048951048998</v>
      </c>
      <c r="E264" s="3">
        <v>0.50749250749250796</v>
      </c>
      <c r="N264" s="3">
        <v>-2390</v>
      </c>
      <c r="O264" s="3">
        <v>0.34488219302220202</v>
      </c>
      <c r="P264" s="3">
        <v>0.35379834622565998</v>
      </c>
      <c r="Q264" s="3">
        <v>0.36552985948477801</v>
      </c>
      <c r="R264" s="3">
        <v>0.35386043699801401</v>
      </c>
    </row>
    <row r="265" spans="1:18" x14ac:dyDescent="0.25">
      <c r="A265" s="3" t="s">
        <v>187</v>
      </c>
      <c r="B265" s="3">
        <v>59794180</v>
      </c>
      <c r="C265" s="3">
        <v>0.50749250749250796</v>
      </c>
      <c r="D265" s="3">
        <v>0.48351648351648402</v>
      </c>
      <c r="E265" s="3">
        <v>0.51048951048951097</v>
      </c>
      <c r="N265" s="3">
        <v>-2380</v>
      </c>
      <c r="O265" s="3">
        <v>0.34553470495138999</v>
      </c>
      <c r="P265" s="3">
        <v>0.35428305400372401</v>
      </c>
      <c r="Q265" s="3">
        <v>0.36372113417129498</v>
      </c>
      <c r="R265" s="3">
        <v>0.35373093165560598</v>
      </c>
    </row>
    <row r="266" spans="1:18" x14ac:dyDescent="0.25">
      <c r="A266" s="3" t="s">
        <v>187</v>
      </c>
      <c r="B266" s="3">
        <v>60120178</v>
      </c>
      <c r="C266" s="3">
        <v>0.50549450549450503</v>
      </c>
      <c r="D266" s="3">
        <v>0.48351648351648402</v>
      </c>
      <c r="E266" s="3">
        <v>0.51048951048951097</v>
      </c>
      <c r="N266" s="3">
        <v>-2370</v>
      </c>
      <c r="O266" s="3">
        <v>0.34569914298601701</v>
      </c>
      <c r="P266" s="3">
        <v>0.355073002389169</v>
      </c>
      <c r="Q266" s="3">
        <v>0.36171628721541199</v>
      </c>
      <c r="R266" s="3">
        <v>0.35345574954846498</v>
      </c>
    </row>
    <row r="267" spans="1:18" x14ac:dyDescent="0.25">
      <c r="A267" s="3" t="s">
        <v>187</v>
      </c>
      <c r="B267" s="3">
        <v>60767962</v>
      </c>
      <c r="C267" s="3">
        <v>0.50349650349650399</v>
      </c>
      <c r="D267" s="3">
        <v>0.48651348651348703</v>
      </c>
      <c r="E267" s="3">
        <v>0.51048951048951097</v>
      </c>
      <c r="N267" s="3">
        <v>-2360</v>
      </c>
      <c r="O267" s="3">
        <v>0.34617375647085302</v>
      </c>
      <c r="P267" s="3">
        <v>0.35531638866825499</v>
      </c>
      <c r="Q267" s="3">
        <v>0.35876561138542001</v>
      </c>
      <c r="R267" s="3">
        <v>0.35285175340821401</v>
      </c>
    </row>
    <row r="268" spans="1:18" x14ac:dyDescent="0.25">
      <c r="A268" s="3" t="s">
        <v>187</v>
      </c>
      <c r="B268" s="3">
        <v>60980843</v>
      </c>
      <c r="C268" s="3">
        <v>0.50449550449550495</v>
      </c>
      <c r="D268" s="3">
        <v>0.48451548451548498</v>
      </c>
      <c r="E268" s="3">
        <v>0.51248751248751201</v>
      </c>
      <c r="N268" s="3">
        <v>-2350</v>
      </c>
      <c r="O268" s="3">
        <v>0.34569375841939798</v>
      </c>
      <c r="P268" s="3">
        <v>0.356044362292052</v>
      </c>
      <c r="Q268" s="3">
        <v>0.357117612977984</v>
      </c>
      <c r="R268" s="3">
        <v>0.35241854100744102</v>
      </c>
    </row>
    <row r="269" spans="1:18" x14ac:dyDescent="0.25">
      <c r="A269" s="3" t="s">
        <v>187</v>
      </c>
      <c r="B269" s="3">
        <v>61901433</v>
      </c>
      <c r="C269" s="3">
        <v>0.506493506493506</v>
      </c>
      <c r="D269" s="3">
        <v>0.48451548451548498</v>
      </c>
      <c r="E269" s="3">
        <v>0.51448551448551405</v>
      </c>
      <c r="N269" s="3">
        <v>-2340</v>
      </c>
      <c r="O269" s="3">
        <v>0.345240545983442</v>
      </c>
      <c r="P269" s="3">
        <v>0.35788821513314001</v>
      </c>
      <c r="Q269" s="3">
        <v>0.35602026049204</v>
      </c>
      <c r="R269" s="3">
        <v>0.35251344200734003</v>
      </c>
    </row>
    <row r="270" spans="1:18" x14ac:dyDescent="0.25">
      <c r="A270" s="3" t="s">
        <v>187</v>
      </c>
      <c r="B270" s="3">
        <v>62459155</v>
      </c>
      <c r="C270" s="3">
        <v>0.50749250749250796</v>
      </c>
      <c r="D270" s="3">
        <v>0.48851148851148901</v>
      </c>
      <c r="E270" s="3">
        <v>0.51248751248751201</v>
      </c>
      <c r="N270" s="3">
        <v>-2330</v>
      </c>
      <c r="O270" s="3">
        <v>0.34444840650768899</v>
      </c>
      <c r="P270" s="3">
        <v>0.35992629639378798</v>
      </c>
      <c r="Q270" s="3">
        <v>0.355159051474841</v>
      </c>
      <c r="R270" s="3">
        <v>0.35260899182561301</v>
      </c>
    </row>
    <row r="271" spans="1:18" x14ac:dyDescent="0.25">
      <c r="A271" s="3" t="s">
        <v>187</v>
      </c>
      <c r="B271" s="3">
        <v>63028197</v>
      </c>
      <c r="C271" s="3">
        <v>0.50749250749250796</v>
      </c>
      <c r="D271" s="3">
        <v>0.48851148851148901</v>
      </c>
      <c r="E271" s="3">
        <v>0.51548451548451502</v>
      </c>
      <c r="N271" s="3">
        <v>-2320</v>
      </c>
      <c r="O271" s="3">
        <v>0.34368023126528802</v>
      </c>
      <c r="P271" s="3">
        <v>0.36123654502494101</v>
      </c>
      <c r="Q271" s="3">
        <v>0.35394638224272101</v>
      </c>
      <c r="R271" s="3">
        <v>0.352383864118895</v>
      </c>
    </row>
    <row r="272" spans="1:18" x14ac:dyDescent="0.25">
      <c r="A272" s="3" t="s">
        <v>187</v>
      </c>
      <c r="B272" s="3">
        <v>63452549</v>
      </c>
      <c r="C272" s="3">
        <v>0.506493506493506</v>
      </c>
      <c r="D272" s="3">
        <v>0.48951048951048998</v>
      </c>
      <c r="E272" s="3">
        <v>0.51448551448551405</v>
      </c>
      <c r="N272" s="3">
        <v>-2310</v>
      </c>
      <c r="O272" s="3">
        <v>0.342928777457289</v>
      </c>
      <c r="P272" s="3">
        <v>0.36222686879247301</v>
      </c>
      <c r="Q272" s="3">
        <v>0.35353483016695503</v>
      </c>
      <c r="R272" s="3">
        <v>0.35230287117811498</v>
      </c>
    </row>
    <row r="273" spans="1:18" x14ac:dyDescent="0.25">
      <c r="A273" s="3" t="s">
        <v>187</v>
      </c>
      <c r="B273" s="3">
        <v>63739834</v>
      </c>
      <c r="C273" s="3">
        <v>0.50349650349650399</v>
      </c>
      <c r="D273" s="3">
        <v>0.48651348651348703</v>
      </c>
      <c r="E273" s="3">
        <v>0.51848151848151802</v>
      </c>
      <c r="N273" s="3">
        <v>-2300</v>
      </c>
      <c r="O273" s="3">
        <v>0.34243297141591</v>
      </c>
      <c r="P273" s="3">
        <v>0.36348552048004201</v>
      </c>
      <c r="Q273" s="3">
        <v>0.353425287356322</v>
      </c>
      <c r="R273" s="3">
        <v>0.352491121258244</v>
      </c>
    </row>
    <row r="274" spans="1:18" x14ac:dyDescent="0.25">
      <c r="A274" s="3" t="s">
        <v>187</v>
      </c>
      <c r="B274" s="3">
        <v>64009972</v>
      </c>
      <c r="C274" s="3">
        <v>0.506493506493506</v>
      </c>
      <c r="D274" s="3">
        <v>0.48351648351648402</v>
      </c>
      <c r="E274" s="3">
        <v>0.52147852147852103</v>
      </c>
      <c r="N274" s="3">
        <v>-2290</v>
      </c>
      <c r="O274" s="3">
        <v>0.34141056820694199</v>
      </c>
      <c r="P274" s="3">
        <v>0.36484248893517301</v>
      </c>
      <c r="Q274" s="3">
        <v>0.35333906563485201</v>
      </c>
      <c r="R274" s="3">
        <v>0.35251497511178598</v>
      </c>
    </row>
    <row r="275" spans="1:18" x14ac:dyDescent="0.25">
      <c r="A275" s="3" t="s">
        <v>187</v>
      </c>
      <c r="B275" s="3">
        <v>64257123</v>
      </c>
      <c r="C275" s="3">
        <v>0.50549450549450503</v>
      </c>
      <c r="D275" s="3">
        <v>0.48451548451548498</v>
      </c>
      <c r="E275" s="3">
        <v>0.52247752247752199</v>
      </c>
      <c r="N275" s="3">
        <v>-2280</v>
      </c>
      <c r="O275" s="3">
        <v>0.34103311258278102</v>
      </c>
      <c r="P275" s="3">
        <v>0.36616722929109402</v>
      </c>
      <c r="Q275" s="3">
        <v>0.353907815631262</v>
      </c>
      <c r="R275" s="3">
        <v>0.352972039750716</v>
      </c>
    </row>
    <row r="276" spans="1:18" x14ac:dyDescent="0.25">
      <c r="A276" s="3" t="s">
        <v>187</v>
      </c>
      <c r="B276" s="3">
        <v>64627029</v>
      </c>
      <c r="C276" s="3">
        <v>0.50349650349650399</v>
      </c>
      <c r="D276" s="3">
        <v>0.48351648351648402</v>
      </c>
      <c r="E276" s="3">
        <v>0.52447552447552404</v>
      </c>
      <c r="N276" s="3">
        <v>-2270</v>
      </c>
      <c r="O276" s="3">
        <v>0.34036947437871101</v>
      </c>
      <c r="P276" s="3">
        <v>0.36755244755244698</v>
      </c>
      <c r="Q276" s="3">
        <v>0.35433266647613598</v>
      </c>
      <c r="R276" s="3">
        <v>0.35328714201729999</v>
      </c>
    </row>
    <row r="277" spans="1:18" x14ac:dyDescent="0.25">
      <c r="A277" s="3" t="s">
        <v>187</v>
      </c>
      <c r="B277" s="3">
        <v>64887328</v>
      </c>
      <c r="C277" s="3">
        <v>0.50349650349650399</v>
      </c>
      <c r="D277" s="3">
        <v>0.48351648351648402</v>
      </c>
      <c r="E277" s="3">
        <v>0.52747252747252704</v>
      </c>
      <c r="N277" s="3">
        <v>-2260</v>
      </c>
      <c r="O277" s="3">
        <v>0.33954784899034302</v>
      </c>
      <c r="P277" s="3">
        <v>0.36901138716356102</v>
      </c>
      <c r="Q277" s="3">
        <v>0.35499429874572402</v>
      </c>
      <c r="R277" s="3">
        <v>0.35363514419852499</v>
      </c>
    </row>
    <row r="278" spans="1:18" x14ac:dyDescent="0.25">
      <c r="A278" s="3" t="s">
        <v>187</v>
      </c>
      <c r="B278" s="3">
        <v>65318541</v>
      </c>
      <c r="C278" s="3">
        <v>0.50249750249750202</v>
      </c>
      <c r="D278" s="3">
        <v>0.48451548451548498</v>
      </c>
      <c r="E278" s="3">
        <v>0.525474525474525</v>
      </c>
      <c r="N278" s="3">
        <v>-2250</v>
      </c>
      <c r="O278" s="3">
        <v>0.33913072038537301</v>
      </c>
      <c r="P278" s="3">
        <v>0.370390382626681</v>
      </c>
      <c r="Q278" s="3">
        <v>0.35538439635535302</v>
      </c>
      <c r="R278" s="3">
        <v>0.35402946346363101</v>
      </c>
    </row>
    <row r="279" spans="1:18" x14ac:dyDescent="0.25">
      <c r="A279" s="3" t="s">
        <v>187</v>
      </c>
      <c r="B279" s="3">
        <v>65682650</v>
      </c>
      <c r="C279" s="3">
        <v>0.50249750249750202</v>
      </c>
      <c r="D279" s="3">
        <v>0.48651348651348703</v>
      </c>
      <c r="E279" s="3">
        <v>0.52747252747252704</v>
      </c>
      <c r="N279" s="3">
        <v>-2240</v>
      </c>
      <c r="O279" s="3">
        <v>0.338422892092617</v>
      </c>
      <c r="P279" s="3">
        <v>0.37034518289541501</v>
      </c>
      <c r="Q279" s="3">
        <v>0.35520567375886503</v>
      </c>
      <c r="R279" s="3">
        <v>0.35369879015436001</v>
      </c>
    </row>
    <row r="280" spans="1:18" x14ac:dyDescent="0.25">
      <c r="A280" s="3" t="s">
        <v>187</v>
      </c>
      <c r="B280" s="3">
        <v>65936871</v>
      </c>
      <c r="C280" s="3">
        <v>0.498501498501498</v>
      </c>
      <c r="D280" s="3">
        <v>0.485514485514486</v>
      </c>
      <c r="E280" s="3">
        <v>0.52747252747252704</v>
      </c>
      <c r="N280" s="3">
        <v>-2230</v>
      </c>
      <c r="O280" s="3">
        <v>0.33800130775937198</v>
      </c>
      <c r="P280" s="3">
        <v>0.37042416452442201</v>
      </c>
      <c r="Q280" s="3">
        <v>0.35567062818336198</v>
      </c>
      <c r="R280" s="3">
        <v>0.35369963369963398</v>
      </c>
    </row>
    <row r="281" spans="1:18" x14ac:dyDescent="0.25">
      <c r="A281" s="3" t="s">
        <v>187</v>
      </c>
      <c r="B281" s="3">
        <v>66187778</v>
      </c>
      <c r="C281" s="3">
        <v>0.49950049950050002</v>
      </c>
      <c r="D281" s="3">
        <v>0.48451548451548498</v>
      </c>
      <c r="E281" s="3">
        <v>0.52747252747252704</v>
      </c>
      <c r="N281" s="3">
        <v>-2220</v>
      </c>
      <c r="O281" s="3">
        <v>0.33685708079930499</v>
      </c>
      <c r="P281" s="3">
        <v>0.37033598358553499</v>
      </c>
      <c r="Q281" s="3">
        <v>0.35566835871404401</v>
      </c>
      <c r="R281" s="3">
        <v>0.35322682380280501</v>
      </c>
    </row>
    <row r="282" spans="1:18" x14ac:dyDescent="0.25">
      <c r="A282" s="3" t="s">
        <v>187</v>
      </c>
      <c r="B282" s="3">
        <v>66398344</v>
      </c>
      <c r="C282" s="3">
        <v>0.50149850149850195</v>
      </c>
      <c r="D282" s="3">
        <v>0.48051948051948101</v>
      </c>
      <c r="E282" s="3">
        <v>0.53046953046953005</v>
      </c>
      <c r="N282" s="3">
        <v>-2210</v>
      </c>
      <c r="O282" s="3">
        <v>0.33603863685695701</v>
      </c>
      <c r="P282" s="3">
        <v>0.37020737327188902</v>
      </c>
      <c r="Q282" s="3">
        <v>0.35603550295858</v>
      </c>
      <c r="R282" s="3">
        <v>0.352987066821422</v>
      </c>
    </row>
    <row r="283" spans="1:18" x14ac:dyDescent="0.25">
      <c r="A283" s="3" t="s">
        <v>187</v>
      </c>
      <c r="B283" s="3">
        <v>66527437</v>
      </c>
      <c r="C283" s="3">
        <v>0.49950049950050002</v>
      </c>
      <c r="D283" s="3">
        <v>0.48151848151848198</v>
      </c>
      <c r="E283" s="3">
        <v>0.53146853146853101</v>
      </c>
      <c r="N283" s="3">
        <v>-2200</v>
      </c>
      <c r="O283" s="3">
        <v>0.334804941482444</v>
      </c>
      <c r="P283" s="3">
        <v>0.36959162838182802</v>
      </c>
      <c r="Q283" s="3">
        <v>0.35449299719888</v>
      </c>
      <c r="R283" s="3">
        <v>0.35187489671128802</v>
      </c>
    </row>
    <row r="284" spans="1:18" x14ac:dyDescent="0.25">
      <c r="A284" s="3" t="s">
        <v>187</v>
      </c>
      <c r="B284" s="3">
        <v>66745408</v>
      </c>
      <c r="C284" s="3">
        <v>0.49650349650349701</v>
      </c>
      <c r="D284" s="3">
        <v>0.48051948051948101</v>
      </c>
      <c r="E284" s="3">
        <v>0.53446553446553402</v>
      </c>
      <c r="N284" s="3">
        <v>-2190</v>
      </c>
      <c r="O284" s="3">
        <v>0.33376648648648599</v>
      </c>
      <c r="P284" s="3">
        <v>0.36938089171974497</v>
      </c>
      <c r="Q284" s="3">
        <v>0.35403405918481301</v>
      </c>
      <c r="R284" s="3">
        <v>0.35127266732607998</v>
      </c>
    </row>
    <row r="285" spans="1:18" x14ac:dyDescent="0.25">
      <c r="A285" s="3" t="s">
        <v>187</v>
      </c>
      <c r="B285" s="3">
        <v>67021047</v>
      </c>
      <c r="C285" s="3">
        <v>0.49950049950050002</v>
      </c>
      <c r="D285" s="3">
        <v>0.47952047952047999</v>
      </c>
      <c r="E285" s="3">
        <v>0.53546453546453499</v>
      </c>
      <c r="N285" s="3">
        <v>-2180</v>
      </c>
      <c r="O285" s="3">
        <v>0.33327366832003502</v>
      </c>
      <c r="P285" s="3">
        <v>0.36912811387900402</v>
      </c>
      <c r="Q285" s="3">
        <v>0.35405232396326197</v>
      </c>
      <c r="R285" s="3">
        <v>0.351007070042749</v>
      </c>
    </row>
    <row r="286" spans="1:18" x14ac:dyDescent="0.25">
      <c r="A286" s="3" t="s">
        <v>187</v>
      </c>
      <c r="B286" s="3">
        <v>67243994</v>
      </c>
      <c r="C286" s="3">
        <v>0.50049950049950098</v>
      </c>
      <c r="D286" s="3">
        <v>0.48151848151848198</v>
      </c>
      <c r="E286" s="3">
        <v>0.53146853146853101</v>
      </c>
      <c r="N286" s="3">
        <v>-2170</v>
      </c>
      <c r="O286" s="3">
        <v>0.33270788453252897</v>
      </c>
      <c r="P286" s="3">
        <v>0.36896805273833699</v>
      </c>
      <c r="Q286" s="3">
        <v>0.35353316680544</v>
      </c>
      <c r="R286" s="3">
        <v>0.350596439412585</v>
      </c>
    </row>
    <row r="287" spans="1:18" x14ac:dyDescent="0.25">
      <c r="A287" s="3" t="s">
        <v>187</v>
      </c>
      <c r="B287" s="3">
        <v>67471114</v>
      </c>
      <c r="C287" s="3">
        <v>0.49650349650349701</v>
      </c>
      <c r="D287" s="3">
        <v>0.48151848151848198</v>
      </c>
      <c r="E287" s="3">
        <v>0.53446553446553402</v>
      </c>
      <c r="N287" s="3">
        <v>-2160</v>
      </c>
      <c r="O287" s="3">
        <v>0.33226000860955701</v>
      </c>
      <c r="P287" s="3">
        <v>0.36870820668693</v>
      </c>
      <c r="Q287" s="3">
        <v>0.353116703539823</v>
      </c>
      <c r="R287" s="3">
        <v>0.35022194922194799</v>
      </c>
    </row>
    <row r="288" spans="1:18" x14ac:dyDescent="0.25">
      <c r="A288" s="3" t="s">
        <v>187</v>
      </c>
      <c r="B288" s="3">
        <v>67640717</v>
      </c>
      <c r="C288" s="3">
        <v>0.49450549450549502</v>
      </c>
      <c r="D288" s="3">
        <v>0.48051948051948101</v>
      </c>
      <c r="E288" s="3">
        <v>0.53946053946053996</v>
      </c>
      <c r="N288" s="3">
        <v>-2150</v>
      </c>
      <c r="O288" s="3">
        <v>0.33134664948453602</v>
      </c>
      <c r="P288" s="3">
        <v>0.368169868554095</v>
      </c>
      <c r="Q288" s="3">
        <v>0.35323310344827602</v>
      </c>
      <c r="R288" s="3">
        <v>0.349734412029092</v>
      </c>
    </row>
    <row r="289" spans="1:18" x14ac:dyDescent="0.25">
      <c r="A289" s="3" t="s">
        <v>187</v>
      </c>
      <c r="B289" s="3">
        <v>67982220</v>
      </c>
      <c r="C289" s="3">
        <v>0.49099999999999999</v>
      </c>
      <c r="D289" s="3">
        <v>0.48099999999999998</v>
      </c>
      <c r="E289" s="3">
        <v>0.54300000000000004</v>
      </c>
      <c r="N289" s="3">
        <v>-2140</v>
      </c>
      <c r="O289" s="3">
        <v>0.33136889460154201</v>
      </c>
      <c r="P289" s="3">
        <v>0.36746717171717203</v>
      </c>
      <c r="Q289" s="3">
        <v>0.35304048471495503</v>
      </c>
      <c r="R289" s="3">
        <v>0.34944856839872801</v>
      </c>
    </row>
    <row r="290" spans="1:18" x14ac:dyDescent="0.25">
      <c r="A290" s="3" t="s">
        <v>187</v>
      </c>
      <c r="B290" s="3">
        <v>68370376</v>
      </c>
      <c r="C290" s="3">
        <v>0.49090909090909102</v>
      </c>
      <c r="D290" s="3">
        <v>0.48181818181818198</v>
      </c>
      <c r="E290" s="3">
        <v>0.54343434343434305</v>
      </c>
      <c r="N290" s="3">
        <v>-2130</v>
      </c>
      <c r="O290" s="3">
        <v>0.33092854086435602</v>
      </c>
      <c r="P290" s="3">
        <v>0.36648096798588298</v>
      </c>
      <c r="Q290" s="3">
        <v>0.351652054794521</v>
      </c>
      <c r="R290" s="3">
        <v>0.34855748108371998</v>
      </c>
    </row>
    <row r="291" spans="1:18" x14ac:dyDescent="0.25">
      <c r="A291" s="3" t="s">
        <v>187</v>
      </c>
      <c r="B291" s="3">
        <v>68549628</v>
      </c>
      <c r="C291" s="3">
        <v>0.49285714285714299</v>
      </c>
      <c r="D291" s="3">
        <v>0.48061224489795901</v>
      </c>
      <c r="E291" s="3">
        <v>0.54285714285714304</v>
      </c>
      <c r="N291" s="3">
        <v>-2120</v>
      </c>
      <c r="O291" s="3">
        <v>0.33077645051194499</v>
      </c>
      <c r="P291" s="3">
        <v>0.36564998742770899</v>
      </c>
      <c r="Q291" s="3">
        <v>0.351811713191024</v>
      </c>
      <c r="R291" s="3">
        <v>0.34827421056904001</v>
      </c>
    </row>
    <row r="292" spans="1:18" x14ac:dyDescent="0.25">
      <c r="A292" s="3" t="s">
        <v>187</v>
      </c>
      <c r="B292" s="3">
        <v>68774690</v>
      </c>
      <c r="C292" s="3">
        <v>0.49381443298969102</v>
      </c>
      <c r="D292" s="3">
        <v>0.48144329896907201</v>
      </c>
      <c r="E292" s="3">
        <v>0.544329896907216</v>
      </c>
      <c r="N292" s="3">
        <v>-2110</v>
      </c>
      <c r="O292" s="3">
        <v>0.330985525755642</v>
      </c>
      <c r="P292" s="3">
        <v>0.36495732931726899</v>
      </c>
      <c r="Q292" s="3">
        <v>0.35255807597704197</v>
      </c>
      <c r="R292" s="3">
        <v>0.34834859411717001</v>
      </c>
    </row>
    <row r="293" spans="1:18" x14ac:dyDescent="0.25">
      <c r="A293" s="3" t="s">
        <v>187</v>
      </c>
      <c r="B293" s="3">
        <v>69110793</v>
      </c>
      <c r="C293" s="3">
        <v>0.49687500000000001</v>
      </c>
      <c r="D293" s="3">
        <v>0.483333333333333</v>
      </c>
      <c r="E293" s="3">
        <v>0.54270833333333302</v>
      </c>
      <c r="N293" s="3">
        <v>-2100</v>
      </c>
      <c r="O293" s="3">
        <v>0.33140731292517001</v>
      </c>
      <c r="P293" s="3">
        <v>0.36396594892338502</v>
      </c>
      <c r="Q293" s="3">
        <v>0.35274140752864203</v>
      </c>
      <c r="R293" s="3">
        <v>0.34825056615981798</v>
      </c>
    </row>
    <row r="294" spans="1:18" x14ac:dyDescent="0.25">
      <c r="A294" s="3" t="s">
        <v>187</v>
      </c>
      <c r="B294" s="3">
        <v>69436532</v>
      </c>
      <c r="C294" s="3">
        <v>0.49684210526315797</v>
      </c>
      <c r="D294" s="3">
        <v>0.48210526315789498</v>
      </c>
      <c r="E294" s="3">
        <v>0.54315789473684195</v>
      </c>
      <c r="N294" s="3">
        <v>-2090</v>
      </c>
      <c r="O294" s="3">
        <v>0.33121077184054298</v>
      </c>
      <c r="P294" s="3">
        <v>0.36273952095808398</v>
      </c>
      <c r="Q294" s="3">
        <v>0.35253130103429497</v>
      </c>
      <c r="R294" s="3">
        <v>0.34772140667849599</v>
      </c>
    </row>
    <row r="295" spans="1:18" x14ac:dyDescent="0.25">
      <c r="A295" s="3" t="s">
        <v>187</v>
      </c>
      <c r="B295" s="3">
        <v>69645485</v>
      </c>
      <c r="C295" s="3">
        <v>0.49574468085106399</v>
      </c>
      <c r="D295" s="3">
        <v>0.48085106382978698</v>
      </c>
      <c r="E295" s="3">
        <v>0.54574468085106398</v>
      </c>
      <c r="N295" s="3">
        <v>-2080</v>
      </c>
      <c r="O295" s="3">
        <v>0.33000844594594603</v>
      </c>
      <c r="P295" s="3">
        <v>0.36246950460542599</v>
      </c>
      <c r="Q295" s="3">
        <v>0.35227717391304397</v>
      </c>
      <c r="R295" s="3">
        <v>0.34708758947961199</v>
      </c>
    </row>
    <row r="296" spans="1:18" x14ac:dyDescent="0.25">
      <c r="A296" s="3" t="s">
        <v>187</v>
      </c>
      <c r="B296" s="3">
        <v>69793246</v>
      </c>
      <c r="C296" s="3">
        <v>0.49784946236559102</v>
      </c>
      <c r="D296" s="3">
        <v>0.48064516129032298</v>
      </c>
      <c r="E296" s="3">
        <v>0.54623655913978497</v>
      </c>
      <c r="N296" s="3">
        <v>-2070</v>
      </c>
      <c r="O296" s="3">
        <v>0.32903388760260999</v>
      </c>
      <c r="P296" s="3">
        <v>0.36095438770451199</v>
      </c>
      <c r="Q296" s="3">
        <v>0.35204391433992999</v>
      </c>
      <c r="R296" s="3">
        <v>0.346161616161616</v>
      </c>
    </row>
    <row r="297" spans="1:18" x14ac:dyDescent="0.25">
      <c r="A297" s="3" t="s">
        <v>187</v>
      </c>
      <c r="B297" s="3">
        <v>69977526</v>
      </c>
      <c r="C297" s="3">
        <v>0.495652173913044</v>
      </c>
      <c r="D297" s="3">
        <v>0.48043478260869599</v>
      </c>
      <c r="E297" s="3">
        <v>0.54565217391304299</v>
      </c>
      <c r="N297" s="3">
        <v>-2060</v>
      </c>
      <c r="O297" s="3">
        <v>0.327990350325153</v>
      </c>
      <c r="P297" s="3">
        <v>0.359822134387352</v>
      </c>
      <c r="Q297" s="3">
        <v>0.35209528965890602</v>
      </c>
      <c r="R297" s="3">
        <v>0.34540970501239099</v>
      </c>
    </row>
    <row r="298" spans="1:18" x14ac:dyDescent="0.25">
      <c r="A298" s="3" t="s">
        <v>187</v>
      </c>
      <c r="B298" s="3">
        <v>70096064</v>
      </c>
      <c r="C298" s="3">
        <v>0.49560439560439601</v>
      </c>
      <c r="D298" s="3">
        <v>0.47912087912087897</v>
      </c>
      <c r="E298" s="3">
        <v>0.54835164835164796</v>
      </c>
      <c r="N298" s="3">
        <v>-2050</v>
      </c>
      <c r="O298" s="3">
        <v>0.327165271966528</v>
      </c>
      <c r="P298" s="3">
        <v>0.35853868900936497</v>
      </c>
      <c r="Q298" s="3">
        <v>0.35212047541869201</v>
      </c>
      <c r="R298" s="3">
        <v>0.34468500797448098</v>
      </c>
    </row>
    <row r="299" spans="1:18" x14ac:dyDescent="0.25">
      <c r="A299" s="3" t="s">
        <v>187</v>
      </c>
      <c r="B299" s="3">
        <v>70276515</v>
      </c>
      <c r="C299" s="3">
        <v>0.49555555555555603</v>
      </c>
      <c r="D299" s="3">
        <v>0.47666666666666702</v>
      </c>
      <c r="E299" s="3">
        <v>0.55333333333333301</v>
      </c>
      <c r="N299" s="3">
        <v>-2040</v>
      </c>
      <c r="O299" s="3">
        <v>0.326352450469239</v>
      </c>
      <c r="P299" s="3">
        <v>0.35727854330708703</v>
      </c>
      <c r="Q299" s="3">
        <v>0.35170252824099002</v>
      </c>
      <c r="R299" s="3">
        <v>0.34383954838196701</v>
      </c>
    </row>
    <row r="300" spans="1:18" x14ac:dyDescent="0.25">
      <c r="A300" s="3" t="s">
        <v>187</v>
      </c>
      <c r="B300" s="3">
        <v>70619411</v>
      </c>
      <c r="C300" s="3">
        <v>0.49325842696629202</v>
      </c>
      <c r="D300" s="3">
        <v>0.479775280898876</v>
      </c>
      <c r="E300" s="3">
        <v>0.55730337078651704</v>
      </c>
      <c r="N300" s="3">
        <v>-2030</v>
      </c>
      <c r="O300" s="3">
        <v>0.325443196004993</v>
      </c>
      <c r="P300" s="3">
        <v>0.35642102677474802</v>
      </c>
      <c r="Q300" s="3">
        <v>0.352110902759175</v>
      </c>
      <c r="R300" s="3">
        <v>0.34333862014274402</v>
      </c>
    </row>
    <row r="301" spans="1:18" x14ac:dyDescent="0.25">
      <c r="A301" s="3" t="s">
        <v>187</v>
      </c>
      <c r="B301" s="3">
        <v>70837002</v>
      </c>
      <c r="C301" s="3">
        <v>0.49204545454545501</v>
      </c>
      <c r="D301" s="3">
        <v>0.48181818181818198</v>
      </c>
      <c r="E301" s="3">
        <v>0.55909090909090897</v>
      </c>
      <c r="N301" s="3">
        <v>-2020</v>
      </c>
      <c r="O301" s="3">
        <v>0.32453621083212297</v>
      </c>
      <c r="P301" s="3">
        <v>0.35559529642332199</v>
      </c>
      <c r="Q301" s="3">
        <v>0.35202724358974402</v>
      </c>
      <c r="R301" s="3">
        <v>0.34270225385527803</v>
      </c>
    </row>
    <row r="302" spans="1:18" x14ac:dyDescent="0.25">
      <c r="A302" s="3" t="s">
        <v>187</v>
      </c>
      <c r="B302" s="3">
        <v>71032867</v>
      </c>
      <c r="C302" s="3">
        <v>0.49080459770114898</v>
      </c>
      <c r="D302" s="3">
        <v>0.48275862068965503</v>
      </c>
      <c r="E302" s="3">
        <v>0.55862068965517198</v>
      </c>
      <c r="N302" s="3">
        <v>-2010</v>
      </c>
      <c r="O302" s="3">
        <v>0.32338849813818799</v>
      </c>
      <c r="P302" s="3">
        <v>0.35464843750000002</v>
      </c>
      <c r="Q302" s="3">
        <v>0.35211886993603397</v>
      </c>
      <c r="R302" s="3">
        <v>0.34198470272827602</v>
      </c>
    </row>
    <row r="303" spans="1:18" x14ac:dyDescent="0.25">
      <c r="A303" s="3" t="s">
        <v>187</v>
      </c>
      <c r="B303" s="3">
        <v>71142090</v>
      </c>
      <c r="C303" s="3">
        <v>0.48953488372093001</v>
      </c>
      <c r="D303" s="3">
        <v>0.48023255813953503</v>
      </c>
      <c r="E303" s="3">
        <v>0.55697674418604604</v>
      </c>
      <c r="N303" s="3">
        <v>-2000</v>
      </c>
      <c r="O303" s="3">
        <v>0.32284888521882699</v>
      </c>
      <c r="P303" s="3">
        <v>0.353579614728115</v>
      </c>
      <c r="Q303" s="3">
        <v>0.352195576871836</v>
      </c>
      <c r="R303" s="3">
        <v>0.34144747204284098</v>
      </c>
    </row>
    <row r="304" spans="1:18" x14ac:dyDescent="0.25">
      <c r="A304" s="3" t="s">
        <v>187</v>
      </c>
      <c r="B304" s="3">
        <v>71296460</v>
      </c>
      <c r="C304" s="3">
        <v>0.48705882352941199</v>
      </c>
      <c r="D304" s="3">
        <v>0.48117647058823498</v>
      </c>
      <c r="E304" s="3">
        <v>0.55411764705882305</v>
      </c>
      <c r="N304" s="3">
        <v>-1990</v>
      </c>
      <c r="O304" s="3">
        <v>0.32285066941297602</v>
      </c>
      <c r="P304" s="3">
        <v>0.35254072453197199</v>
      </c>
      <c r="Q304" s="3">
        <v>0.35208510638297902</v>
      </c>
      <c r="R304" s="3">
        <v>0.34108108108108098</v>
      </c>
    </row>
    <row r="305" spans="1:18" x14ac:dyDescent="0.25">
      <c r="A305" s="3" t="s">
        <v>187</v>
      </c>
      <c r="B305" s="3">
        <v>71440682</v>
      </c>
      <c r="C305" s="3">
        <v>0.483333333333333</v>
      </c>
      <c r="D305" s="3">
        <v>0.483333333333333</v>
      </c>
      <c r="E305" s="3">
        <v>0.56071428571428605</v>
      </c>
      <c r="N305" s="3">
        <v>-1980</v>
      </c>
      <c r="O305" s="3">
        <v>0.32292000822537498</v>
      </c>
      <c r="P305" s="3">
        <v>0.35192961165048597</v>
      </c>
      <c r="Q305" s="3">
        <v>0.35193899204244</v>
      </c>
      <c r="R305" s="3">
        <v>0.34087038343919102</v>
      </c>
    </row>
    <row r="306" spans="1:18" x14ac:dyDescent="0.25">
      <c r="A306" s="3" t="s">
        <v>187</v>
      </c>
      <c r="B306" s="3">
        <v>71643377</v>
      </c>
      <c r="C306" s="3">
        <v>0.47951807228915699</v>
      </c>
      <c r="D306" s="3">
        <v>0.48674698795180699</v>
      </c>
      <c r="E306" s="3">
        <v>0.56746987951807204</v>
      </c>
      <c r="N306" s="3">
        <v>-1970</v>
      </c>
      <c r="O306" s="3">
        <v>0.323314180176483</v>
      </c>
      <c r="P306" s="3">
        <v>0.35116166505324298</v>
      </c>
      <c r="Q306" s="3">
        <v>0.35241388447270799</v>
      </c>
      <c r="R306" s="3">
        <v>0.34091243446279001</v>
      </c>
    </row>
    <row r="307" spans="1:18" x14ac:dyDescent="0.25">
      <c r="A307" s="3" t="s">
        <v>187</v>
      </c>
      <c r="B307" s="3">
        <v>71898749</v>
      </c>
      <c r="C307" s="3">
        <v>0.47682926829268302</v>
      </c>
      <c r="D307" s="3">
        <v>0.48902439024390199</v>
      </c>
      <c r="E307" s="3">
        <v>0.57317073170731703</v>
      </c>
      <c r="N307" s="3">
        <v>-1960</v>
      </c>
      <c r="O307" s="3">
        <v>0.32406224406224399</v>
      </c>
      <c r="P307" s="3">
        <v>0.35134880348078401</v>
      </c>
      <c r="Q307" s="3">
        <v>0.35271114641249701</v>
      </c>
      <c r="R307" s="3">
        <v>0.34133770901703397</v>
      </c>
    </row>
    <row r="308" spans="1:18" x14ac:dyDescent="0.25">
      <c r="A308" s="3" t="s">
        <v>187</v>
      </c>
      <c r="B308" s="3">
        <v>72059583</v>
      </c>
      <c r="C308" s="3">
        <v>0.47654320987654297</v>
      </c>
      <c r="D308" s="3">
        <v>0.49135802469135798</v>
      </c>
      <c r="E308" s="3">
        <v>0.57777777777777795</v>
      </c>
      <c r="N308" s="3">
        <v>-1950</v>
      </c>
      <c r="O308" s="3">
        <v>0.32492546457014498</v>
      </c>
      <c r="P308" s="3">
        <v>0.35172937771345902</v>
      </c>
      <c r="Q308" s="3">
        <v>0.352967758985201</v>
      </c>
      <c r="R308" s="3">
        <v>0.341861697980822</v>
      </c>
    </row>
    <row r="309" spans="1:18" x14ac:dyDescent="0.25">
      <c r="A309" s="3" t="s">
        <v>187</v>
      </c>
      <c r="B309" s="3">
        <v>72205361</v>
      </c>
      <c r="C309" s="3">
        <v>0.47625000000000001</v>
      </c>
      <c r="D309" s="3">
        <v>0.49</v>
      </c>
      <c r="E309" s="3">
        <v>0.58499999999999996</v>
      </c>
      <c r="N309" s="3">
        <v>-1940</v>
      </c>
      <c r="O309" s="3">
        <v>0.325786253314298</v>
      </c>
      <c r="P309" s="3">
        <v>0.352160404624277</v>
      </c>
      <c r="Q309" s="3">
        <v>0.35286542006847499</v>
      </c>
      <c r="R309" s="3">
        <v>0.34230703392468098</v>
      </c>
    </row>
    <row r="310" spans="1:18" x14ac:dyDescent="0.25">
      <c r="A310" s="3" t="s">
        <v>187</v>
      </c>
      <c r="B310" s="3">
        <v>72386315</v>
      </c>
      <c r="C310" s="3">
        <v>0.47974683544303798</v>
      </c>
      <c r="D310" s="3">
        <v>0.487341772151899</v>
      </c>
      <c r="E310" s="3">
        <v>0.59113924050632904</v>
      </c>
      <c r="N310" s="3">
        <v>-1930</v>
      </c>
      <c r="O310" s="3">
        <v>0.32683428338762199</v>
      </c>
      <c r="P310" s="3">
        <v>0.35212310651598999</v>
      </c>
      <c r="Q310" s="3">
        <v>0.35280420499343002</v>
      </c>
      <c r="R310" s="3">
        <v>0.34267707362534999</v>
      </c>
    </row>
    <row r="311" spans="1:18" x14ac:dyDescent="0.25">
      <c r="A311" s="3" t="s">
        <v>187</v>
      </c>
      <c r="B311" s="3">
        <v>72514716</v>
      </c>
      <c r="C311" s="3">
        <v>0.47948717948718</v>
      </c>
      <c r="D311" s="3">
        <v>0.48974358974359</v>
      </c>
      <c r="E311" s="3">
        <v>0.59358974358974403</v>
      </c>
      <c r="N311" s="3">
        <v>-1920</v>
      </c>
      <c r="O311" s="3">
        <v>0.327333468724614</v>
      </c>
      <c r="P311" s="3">
        <v>0.35172347575612101</v>
      </c>
      <c r="Q311" s="3">
        <v>0.35229701414352999</v>
      </c>
      <c r="R311" s="3">
        <v>0.34258909203594601</v>
      </c>
    </row>
    <row r="312" spans="1:18" x14ac:dyDescent="0.25">
      <c r="A312" s="3" t="s">
        <v>187</v>
      </c>
      <c r="B312" s="3">
        <v>72616534</v>
      </c>
      <c r="C312" s="3">
        <v>0.48181818181818198</v>
      </c>
      <c r="D312" s="3">
        <v>0.48831168831168797</v>
      </c>
      <c r="E312" s="3">
        <v>0.594805194805195</v>
      </c>
      <c r="N312" s="3">
        <v>-1910</v>
      </c>
      <c r="O312" s="3">
        <v>0.32804457953394101</v>
      </c>
      <c r="P312" s="3">
        <v>0.35136287425149698</v>
      </c>
      <c r="Q312" s="3">
        <v>0.35174445893090001</v>
      </c>
      <c r="R312" s="3">
        <v>0.342586326767092</v>
      </c>
    </row>
    <row r="313" spans="1:18" x14ac:dyDescent="0.25">
      <c r="A313" s="3" t="s">
        <v>187</v>
      </c>
      <c r="B313" s="3">
        <v>72864394</v>
      </c>
      <c r="C313" s="3">
        <v>0.48552631578947397</v>
      </c>
      <c r="D313" s="3">
        <v>0.490789473684211</v>
      </c>
      <c r="E313" s="3">
        <v>0.59342105263157896</v>
      </c>
      <c r="N313" s="3">
        <v>-1900</v>
      </c>
      <c r="O313" s="3">
        <v>0.328177220311552</v>
      </c>
      <c r="P313" s="3">
        <v>0.35123087954110899</v>
      </c>
      <c r="Q313" s="3">
        <v>0.35151523040874799</v>
      </c>
      <c r="R313" s="3">
        <v>0.34252776064157903</v>
      </c>
    </row>
    <row r="314" spans="1:18" x14ac:dyDescent="0.25">
      <c r="A314" s="3" t="s">
        <v>187</v>
      </c>
      <c r="B314" s="3">
        <v>73009275</v>
      </c>
      <c r="C314" s="3">
        <v>0.48933333333333301</v>
      </c>
      <c r="D314" s="3">
        <v>0.49066666666666697</v>
      </c>
      <c r="E314" s="3">
        <v>0.59466666666666701</v>
      </c>
      <c r="N314" s="3">
        <v>-1890</v>
      </c>
      <c r="O314" s="3">
        <v>0.32872804360993402</v>
      </c>
      <c r="P314" s="3">
        <v>0.35048879351454398</v>
      </c>
      <c r="Q314" s="3">
        <v>0.35142262678803698</v>
      </c>
      <c r="R314" s="3">
        <v>0.34246921182265899</v>
      </c>
    </row>
    <row r="315" spans="1:18" x14ac:dyDescent="0.25">
      <c r="A315" s="3" t="s">
        <v>187</v>
      </c>
      <c r="B315" s="3">
        <v>73120444</v>
      </c>
      <c r="C315" s="3">
        <v>0.48918918918918902</v>
      </c>
      <c r="D315" s="3">
        <v>0.49324324324324298</v>
      </c>
      <c r="E315" s="3">
        <v>0.59324324324324296</v>
      </c>
      <c r="N315" s="3">
        <v>-1880</v>
      </c>
      <c r="O315" s="3">
        <v>0.32922457200402799</v>
      </c>
      <c r="P315" s="3">
        <v>0.34921433657726098</v>
      </c>
      <c r="Q315" s="3">
        <v>0.35130875097377301</v>
      </c>
      <c r="R315" s="3">
        <v>0.34221582623378599</v>
      </c>
    </row>
    <row r="316" spans="1:18" x14ac:dyDescent="0.25">
      <c r="A316" s="3" t="s">
        <v>187</v>
      </c>
      <c r="B316" s="3">
        <v>73211858</v>
      </c>
      <c r="C316" s="3">
        <v>0.48767123287671199</v>
      </c>
      <c r="D316" s="3">
        <v>0.494520547945206</v>
      </c>
      <c r="E316" s="3">
        <v>0.59315068493150702</v>
      </c>
      <c r="N316" s="3">
        <v>-1870</v>
      </c>
      <c r="O316" s="3">
        <v>0.32981302774427002</v>
      </c>
      <c r="P316" s="3">
        <v>0.34838388625592398</v>
      </c>
      <c r="Q316" s="3">
        <v>0.351175097276264</v>
      </c>
      <c r="R316" s="3">
        <v>0.34212966510843701</v>
      </c>
    </row>
    <row r="317" spans="1:18" x14ac:dyDescent="0.25">
      <c r="A317" s="3" t="s">
        <v>187</v>
      </c>
      <c r="B317" s="3">
        <v>73348113</v>
      </c>
      <c r="C317" s="3">
        <v>0.48749999999999999</v>
      </c>
      <c r="D317" s="3">
        <v>0.49305555555555602</v>
      </c>
      <c r="E317" s="3">
        <v>0.59861111111111098</v>
      </c>
      <c r="N317" s="3">
        <v>-1860</v>
      </c>
      <c r="O317" s="3">
        <v>0.32941058540497198</v>
      </c>
      <c r="P317" s="3">
        <v>0.34787218934911202</v>
      </c>
      <c r="Q317" s="3">
        <v>0.35019106635682901</v>
      </c>
      <c r="R317" s="3">
        <v>0.34152147333027699</v>
      </c>
    </row>
    <row r="318" spans="1:18" x14ac:dyDescent="0.25">
      <c r="A318" s="3" t="s">
        <v>187</v>
      </c>
      <c r="B318" s="3">
        <v>73525928</v>
      </c>
      <c r="C318" s="3">
        <v>0.48732394366197201</v>
      </c>
      <c r="D318" s="3">
        <v>0.49295774647887303</v>
      </c>
      <c r="E318" s="3">
        <v>0.6</v>
      </c>
      <c r="N318" s="3">
        <v>-1850</v>
      </c>
      <c r="O318" s="3">
        <v>0.32882953181272501</v>
      </c>
      <c r="P318" s="3">
        <v>0.34717150271290398</v>
      </c>
      <c r="Q318" s="3">
        <v>0.349583118888318</v>
      </c>
      <c r="R318" s="3">
        <v>0.34089994665853901</v>
      </c>
    </row>
    <row r="319" spans="1:18" x14ac:dyDescent="0.25">
      <c r="A319" s="3" t="s">
        <v>187</v>
      </c>
      <c r="B319" s="3">
        <v>73649713</v>
      </c>
      <c r="C319" s="3">
        <v>0.48714285714285699</v>
      </c>
      <c r="D319" s="3">
        <v>0.49285714285714299</v>
      </c>
      <c r="E319" s="3">
        <v>0.60142857142857098</v>
      </c>
      <c r="N319" s="3">
        <v>-1840</v>
      </c>
      <c r="O319" s="3">
        <v>0.32797086991221103</v>
      </c>
      <c r="P319" s="3">
        <v>0.34728598306679198</v>
      </c>
      <c r="Q319" s="3">
        <v>0.34961005643920001</v>
      </c>
      <c r="R319" s="3">
        <v>0.34061920680747598</v>
      </c>
    </row>
    <row r="320" spans="1:18" x14ac:dyDescent="0.25">
      <c r="A320" s="3" t="s">
        <v>187</v>
      </c>
      <c r="B320" s="3">
        <v>73783272</v>
      </c>
      <c r="C320" s="3">
        <v>0.48695652173913001</v>
      </c>
      <c r="D320" s="3">
        <v>0.49130434782608701</v>
      </c>
      <c r="E320" s="3">
        <v>0.6</v>
      </c>
      <c r="N320" s="3">
        <v>-1830</v>
      </c>
      <c r="O320" s="3">
        <v>0.326881335718546</v>
      </c>
      <c r="P320" s="3">
        <v>0.34710668229777297</v>
      </c>
      <c r="Q320" s="3">
        <v>0.34906577937036098</v>
      </c>
      <c r="R320" s="3">
        <v>0.33997955010225001</v>
      </c>
    </row>
    <row r="321" spans="1:18" x14ac:dyDescent="0.25">
      <c r="A321" s="3" t="s">
        <v>187</v>
      </c>
      <c r="B321" s="3">
        <v>73974224</v>
      </c>
      <c r="C321" s="3">
        <v>0.48676470588235299</v>
      </c>
      <c r="D321" s="3">
        <v>0.495588235294118</v>
      </c>
      <c r="E321" s="3">
        <v>0.59852941176470598</v>
      </c>
      <c r="N321" s="3">
        <v>-1820</v>
      </c>
      <c r="O321" s="3">
        <v>0.32631819083515201</v>
      </c>
      <c r="P321" s="3">
        <v>0.34688816097332698</v>
      </c>
      <c r="Q321" s="3">
        <v>0.34893687707641202</v>
      </c>
      <c r="R321" s="3">
        <v>0.33965527668581802</v>
      </c>
    </row>
    <row r="322" spans="1:18" x14ac:dyDescent="0.25">
      <c r="A322" s="3" t="s">
        <v>187</v>
      </c>
      <c r="B322" s="3">
        <v>74094806</v>
      </c>
      <c r="C322" s="3">
        <v>0.48358208955223903</v>
      </c>
      <c r="D322" s="3">
        <v>0.49850746268656698</v>
      </c>
      <c r="E322" s="3">
        <v>0.59701492537313405</v>
      </c>
      <c r="N322" s="3">
        <v>-1810</v>
      </c>
      <c r="O322" s="3">
        <v>0.32556368670886099</v>
      </c>
      <c r="P322" s="3">
        <v>0.34779257182901202</v>
      </c>
      <c r="Q322" s="3">
        <v>0.34860382165605103</v>
      </c>
      <c r="R322" s="3">
        <v>0.33955813602774798</v>
      </c>
    </row>
    <row r="323" spans="1:18" x14ac:dyDescent="0.25">
      <c r="A323" s="3" t="s">
        <v>187</v>
      </c>
      <c r="B323" s="3">
        <v>74203929</v>
      </c>
      <c r="C323" s="3">
        <v>0.483333333333333</v>
      </c>
      <c r="D323" s="3">
        <v>0.50151515151515103</v>
      </c>
      <c r="E323" s="3">
        <v>0.59545454545454501</v>
      </c>
      <c r="N323" s="3">
        <v>-1800</v>
      </c>
      <c r="O323" s="3">
        <v>0.32515588003157098</v>
      </c>
      <c r="P323" s="3">
        <v>0.34837995337995398</v>
      </c>
      <c r="Q323" s="3">
        <v>0.348382502543235</v>
      </c>
      <c r="R323" s="3">
        <v>0.33952445447705099</v>
      </c>
    </row>
    <row r="324" spans="1:18" x14ac:dyDescent="0.25">
      <c r="A324" s="3" t="s">
        <v>187</v>
      </c>
      <c r="B324" s="3">
        <v>74338918</v>
      </c>
      <c r="C324" s="3">
        <v>0.484615384615385</v>
      </c>
      <c r="D324" s="3">
        <v>0.49692307692307702</v>
      </c>
      <c r="E324" s="3">
        <v>0.6</v>
      </c>
      <c r="N324" s="3">
        <v>-1790</v>
      </c>
      <c r="O324" s="3">
        <v>0.32447063445295599</v>
      </c>
      <c r="P324" s="3">
        <v>0.34895765472312701</v>
      </c>
      <c r="Q324" s="3">
        <v>0.34846231920832299</v>
      </c>
      <c r="R324" s="3">
        <v>0.339459114778695</v>
      </c>
    </row>
    <row r="325" spans="1:18" x14ac:dyDescent="0.25">
      <c r="A325" s="3" t="s">
        <v>187</v>
      </c>
      <c r="B325" s="3">
        <v>74469321</v>
      </c>
      <c r="C325" s="3">
        <v>0.48281249999999998</v>
      </c>
      <c r="D325" s="3">
        <v>0.49687500000000001</v>
      </c>
      <c r="E325" s="3">
        <v>0.60312500000000002</v>
      </c>
      <c r="N325" s="3">
        <v>-1780</v>
      </c>
      <c r="O325" s="3">
        <v>0.32419702311006698</v>
      </c>
      <c r="P325" s="3">
        <v>0.35050615277455299</v>
      </c>
      <c r="Q325" s="3">
        <v>0.34718402426693701</v>
      </c>
      <c r="R325" s="3">
        <v>0.33947490463011398</v>
      </c>
    </row>
    <row r="326" spans="1:18" x14ac:dyDescent="0.25">
      <c r="A326" s="3" t="s">
        <v>187</v>
      </c>
      <c r="B326" s="3">
        <v>74717280</v>
      </c>
      <c r="C326" s="3">
        <v>0.48412698412698402</v>
      </c>
      <c r="D326" s="3">
        <v>0.49206349206349198</v>
      </c>
      <c r="E326" s="3">
        <v>0.60317460317460303</v>
      </c>
      <c r="N326" s="3">
        <v>-1770</v>
      </c>
      <c r="O326" s="3">
        <v>0.323965213992574</v>
      </c>
      <c r="P326" s="3">
        <v>0.35197176579495498</v>
      </c>
      <c r="Q326" s="3">
        <v>0.34641504670537698</v>
      </c>
      <c r="R326" s="3">
        <v>0.33963355474289197</v>
      </c>
    </row>
    <row r="327" spans="1:18" x14ac:dyDescent="0.25">
      <c r="A327" s="3" t="s">
        <v>187</v>
      </c>
      <c r="B327" s="3">
        <v>74877517</v>
      </c>
      <c r="C327" s="3">
        <v>0.48225806451612901</v>
      </c>
      <c r="D327" s="3">
        <v>0.488709677419355</v>
      </c>
      <c r="E327" s="3">
        <v>0.60483870967741904</v>
      </c>
      <c r="N327" s="3">
        <v>-1760</v>
      </c>
      <c r="O327" s="3">
        <v>0.32370854467421001</v>
      </c>
      <c r="P327" s="3">
        <v>0.35195251267865402</v>
      </c>
      <c r="Q327" s="3">
        <v>0.34557207661290401</v>
      </c>
      <c r="R327" s="3">
        <v>0.33928901131625899</v>
      </c>
    </row>
    <row r="328" spans="1:18" x14ac:dyDescent="0.25">
      <c r="A328" s="3" t="s">
        <v>187</v>
      </c>
      <c r="B328" s="3">
        <v>74993770</v>
      </c>
      <c r="C328" s="3">
        <v>0.47868852459016398</v>
      </c>
      <c r="D328" s="3">
        <v>0.49180327868852503</v>
      </c>
      <c r="E328" s="3">
        <v>0.60655737704918</v>
      </c>
      <c r="N328" s="3">
        <v>-1750</v>
      </c>
      <c r="O328" s="3">
        <v>0.32418174742167699</v>
      </c>
      <c r="P328" s="3">
        <v>0.35273146015661</v>
      </c>
      <c r="Q328" s="3">
        <v>0.34499748364368399</v>
      </c>
      <c r="R328" s="3">
        <v>0.339542920847268</v>
      </c>
    </row>
    <row r="329" spans="1:18" x14ac:dyDescent="0.25">
      <c r="A329" s="3" t="s">
        <v>187</v>
      </c>
      <c r="B329" s="3">
        <v>75151572</v>
      </c>
      <c r="C329" s="3">
        <v>0.478333333333333</v>
      </c>
      <c r="D329" s="3">
        <v>0.495</v>
      </c>
      <c r="E329" s="3">
        <v>0.60333333333333306</v>
      </c>
      <c r="N329" s="3">
        <v>-1740</v>
      </c>
      <c r="O329" s="3">
        <v>0.32481546231546199</v>
      </c>
      <c r="P329" s="3">
        <v>0.352552214826716</v>
      </c>
      <c r="Q329" s="3">
        <v>0.34405676965586501</v>
      </c>
      <c r="R329" s="3">
        <v>0.339456473379801</v>
      </c>
    </row>
    <row r="330" spans="1:18" x14ac:dyDescent="0.25">
      <c r="A330" s="3" t="s">
        <v>187</v>
      </c>
      <c r="B330" s="3">
        <v>75298486</v>
      </c>
      <c r="C330" s="3">
        <v>0.47288135593220298</v>
      </c>
      <c r="D330" s="3">
        <v>0.49322033898305101</v>
      </c>
      <c r="E330" s="3">
        <v>0.60508474576271198</v>
      </c>
      <c r="N330" s="3">
        <v>-1730</v>
      </c>
      <c r="O330" s="3">
        <v>0.32517154487303801</v>
      </c>
      <c r="P330" s="3">
        <v>0.35271395881006801</v>
      </c>
      <c r="Q330" s="3">
        <v>0.343977415307403</v>
      </c>
      <c r="R330" s="3">
        <v>0.33962335355927098</v>
      </c>
    </row>
    <row r="331" spans="1:18" x14ac:dyDescent="0.25">
      <c r="A331" s="3" t="s">
        <v>187</v>
      </c>
      <c r="B331" s="3">
        <v>75449055</v>
      </c>
      <c r="C331" s="3">
        <v>0.47586206896551703</v>
      </c>
      <c r="D331" s="3">
        <v>0.49482758620689699</v>
      </c>
      <c r="E331" s="3">
        <v>0.60344827586206895</v>
      </c>
      <c r="N331" s="3">
        <v>-1720</v>
      </c>
      <c r="O331" s="3">
        <v>0.32576261357046199</v>
      </c>
      <c r="P331" s="3">
        <v>0.35355347349177402</v>
      </c>
      <c r="Q331" s="3">
        <v>0.34347020530796202</v>
      </c>
      <c r="R331" s="3">
        <v>0.33996455733589398</v>
      </c>
    </row>
    <row r="332" spans="1:18" x14ac:dyDescent="0.25">
      <c r="A332" s="3" t="s">
        <v>187</v>
      </c>
      <c r="B332" s="3">
        <v>75554185</v>
      </c>
      <c r="C332" s="3">
        <v>0.47719298245614</v>
      </c>
      <c r="D332" s="3">
        <v>0.49649122807017498</v>
      </c>
      <c r="E332" s="3">
        <v>0.60526315789473695</v>
      </c>
      <c r="N332" s="3">
        <v>-1710</v>
      </c>
      <c r="O332" s="3">
        <v>0.32606598495080003</v>
      </c>
      <c r="P332" s="3">
        <v>0.35378421532846799</v>
      </c>
      <c r="Q332" s="3">
        <v>0.34291250000000001</v>
      </c>
      <c r="R332" s="3">
        <v>0.33998968084322301</v>
      </c>
    </row>
    <row r="333" spans="1:18" x14ac:dyDescent="0.25">
      <c r="A333" s="3" t="s">
        <v>187</v>
      </c>
      <c r="B333" s="3">
        <v>75768236</v>
      </c>
      <c r="C333" s="3">
        <v>0.47499999999999998</v>
      </c>
      <c r="D333" s="3">
        <v>0.49285714285714299</v>
      </c>
      <c r="E333" s="3">
        <v>0.61250000000000004</v>
      </c>
      <c r="N333" s="3">
        <v>-1700</v>
      </c>
      <c r="O333" s="3">
        <v>0.326608863198459</v>
      </c>
      <c r="P333" s="3">
        <v>0.35356410840355301</v>
      </c>
      <c r="Q333" s="3">
        <v>0.34240648379052402</v>
      </c>
      <c r="R333" s="3">
        <v>0.339978662350084</v>
      </c>
    </row>
    <row r="334" spans="1:18" x14ac:dyDescent="0.25">
      <c r="A334" s="3" t="s">
        <v>187</v>
      </c>
      <c r="B334" s="3">
        <v>75962832</v>
      </c>
      <c r="C334" s="3">
        <v>0.48</v>
      </c>
      <c r="D334" s="3">
        <v>0.48909090909090902</v>
      </c>
      <c r="E334" s="3">
        <v>0.61272727272727301</v>
      </c>
      <c r="N334" s="3">
        <v>-1690</v>
      </c>
      <c r="O334" s="3">
        <v>0.32634722488957202</v>
      </c>
      <c r="P334" s="3">
        <v>0.35307377979568599</v>
      </c>
      <c r="Q334" s="3">
        <v>0.34194326947001802</v>
      </c>
      <c r="R334" s="3">
        <v>0.33958256914386298</v>
      </c>
    </row>
    <row r="335" spans="1:18" x14ac:dyDescent="0.25">
      <c r="A335" s="3" t="s">
        <v>187</v>
      </c>
      <c r="B335" s="3">
        <v>76092139</v>
      </c>
      <c r="C335" s="3">
        <v>0.48703703703703699</v>
      </c>
      <c r="D335" s="3">
        <v>0.48888888888888898</v>
      </c>
      <c r="E335" s="3">
        <v>0.61111111111111105</v>
      </c>
      <c r="N335" s="3">
        <v>-1680</v>
      </c>
      <c r="O335" s="3">
        <v>0.32576164016094999</v>
      </c>
      <c r="P335" s="3">
        <v>0.35212361331220299</v>
      </c>
      <c r="Q335" s="3">
        <v>0.34100297914597799</v>
      </c>
      <c r="R335" s="3">
        <v>0.33877634660421402</v>
      </c>
    </row>
    <row r="336" spans="1:18" x14ac:dyDescent="0.25">
      <c r="A336" s="3" t="s">
        <v>187</v>
      </c>
      <c r="B336" s="3">
        <v>76222946</v>
      </c>
      <c r="C336" s="3">
        <v>0.49433962264150899</v>
      </c>
      <c r="D336" s="3">
        <v>0.48867924528301898</v>
      </c>
      <c r="E336" s="3">
        <v>0.60943396226415103</v>
      </c>
      <c r="N336" s="3">
        <v>-1670</v>
      </c>
      <c r="O336" s="3">
        <v>0.325060240963855</v>
      </c>
      <c r="P336" s="3">
        <v>0.35109678878335598</v>
      </c>
      <c r="Q336" s="3">
        <v>0.340493184634449</v>
      </c>
      <c r="R336" s="3">
        <v>0.33802279701885202</v>
      </c>
    </row>
    <row r="337" spans="1:18" x14ac:dyDescent="0.25">
      <c r="A337" s="3" t="s">
        <v>187</v>
      </c>
      <c r="B337" s="3">
        <v>76372740</v>
      </c>
      <c r="C337" s="3">
        <v>0.5</v>
      </c>
      <c r="D337" s="3">
        <v>0.492307692307692</v>
      </c>
      <c r="E337" s="3">
        <v>0.60769230769230798</v>
      </c>
      <c r="N337" s="3">
        <v>-1660</v>
      </c>
      <c r="O337" s="3">
        <v>0.32419465648855</v>
      </c>
      <c r="P337" s="3">
        <v>0.35014205186020297</v>
      </c>
      <c r="Q337" s="3">
        <v>0.339554896142433</v>
      </c>
      <c r="R337" s="3">
        <v>0.33711057657263599</v>
      </c>
    </row>
    <row r="338" spans="1:18" x14ac:dyDescent="0.25">
      <c r="A338" s="3" t="s">
        <v>187</v>
      </c>
      <c r="B338" s="3">
        <v>76529967</v>
      </c>
      <c r="C338" s="3">
        <v>0.50588235294117601</v>
      </c>
      <c r="D338" s="3">
        <v>0.49019607843137297</v>
      </c>
      <c r="E338" s="3">
        <v>0.60588235294117598</v>
      </c>
      <c r="N338" s="3">
        <v>-1650</v>
      </c>
      <c r="O338" s="3">
        <v>0.32286040754142098</v>
      </c>
      <c r="P338" s="3">
        <v>0.34945368705036001</v>
      </c>
      <c r="Q338" s="3">
        <v>0.33880365071534302</v>
      </c>
      <c r="R338" s="3">
        <v>0.33616083763542498</v>
      </c>
    </row>
    <row r="339" spans="1:18" x14ac:dyDescent="0.25">
      <c r="A339" s="3" t="s">
        <v>188</v>
      </c>
      <c r="B339" s="3">
        <v>21771</v>
      </c>
      <c r="C339" s="3">
        <v>0.52495009980039897</v>
      </c>
      <c r="D339" s="3">
        <v>0.51896207584830301</v>
      </c>
      <c r="E339" s="3">
        <v>0.44311377245508998</v>
      </c>
      <c r="N339" s="3">
        <v>-1640</v>
      </c>
      <c r="O339" s="3">
        <v>0.32154766426129899</v>
      </c>
      <c r="P339" s="3">
        <v>0.34852017937219698</v>
      </c>
      <c r="Q339" s="3">
        <v>0.338210681762245</v>
      </c>
      <c r="R339" s="3">
        <v>0.33518166654579801</v>
      </c>
    </row>
    <row r="340" spans="1:18" x14ac:dyDescent="0.25">
      <c r="A340" s="3" t="s">
        <v>188</v>
      </c>
      <c r="B340" s="3">
        <v>123173</v>
      </c>
      <c r="C340" s="3">
        <v>0.532289628180039</v>
      </c>
      <c r="D340" s="3">
        <v>0.51859099804305298</v>
      </c>
      <c r="E340" s="3">
        <v>0.43835616438356201</v>
      </c>
      <c r="N340" s="3">
        <v>-1630</v>
      </c>
      <c r="O340" s="3">
        <v>0.32022348484848501</v>
      </c>
      <c r="P340" s="3">
        <v>0.34743681503019502</v>
      </c>
      <c r="Q340" s="3">
        <v>0.33767264684197601</v>
      </c>
      <c r="R340" s="3">
        <v>0.334164978292329</v>
      </c>
    </row>
    <row r="341" spans="1:18" x14ac:dyDescent="0.25">
      <c r="A341" s="3" t="s">
        <v>188</v>
      </c>
      <c r="B341" s="3">
        <v>204907</v>
      </c>
      <c r="C341" s="3">
        <v>0.52975047984644896</v>
      </c>
      <c r="D341" s="3">
        <v>0.52207293666026899</v>
      </c>
      <c r="E341" s="3">
        <v>0.43186180422264903</v>
      </c>
      <c r="N341" s="3">
        <v>-1620</v>
      </c>
      <c r="O341" s="3">
        <v>0.318847169811321</v>
      </c>
      <c r="P341" s="3">
        <v>0.34639143048426702</v>
      </c>
      <c r="Q341" s="3">
        <v>0.33783312883435601</v>
      </c>
      <c r="R341" s="3">
        <v>0.33333862586605101</v>
      </c>
    </row>
    <row r="342" spans="1:18" x14ac:dyDescent="0.25">
      <c r="A342" s="3" t="s">
        <v>188</v>
      </c>
      <c r="B342" s="3">
        <v>302765</v>
      </c>
      <c r="C342" s="3">
        <v>0.53295668549905795</v>
      </c>
      <c r="D342" s="3">
        <v>0.52354048964218503</v>
      </c>
      <c r="E342" s="3">
        <v>0.43126177024482099</v>
      </c>
      <c r="N342" s="3">
        <v>-1610</v>
      </c>
      <c r="O342" s="3">
        <v>0.31784328498775699</v>
      </c>
      <c r="P342" s="3">
        <v>0.34523279126754303</v>
      </c>
      <c r="Q342" s="3">
        <v>0.33719324026451097</v>
      </c>
      <c r="R342" s="3">
        <v>0.33239247892803098</v>
      </c>
    </row>
    <row r="343" spans="1:18" x14ac:dyDescent="0.25">
      <c r="A343" s="3" t="s">
        <v>188</v>
      </c>
      <c r="B343" s="3">
        <v>444246</v>
      </c>
      <c r="C343" s="3">
        <v>0.53234750462107205</v>
      </c>
      <c r="D343" s="3">
        <v>0.52680221811460304</v>
      </c>
      <c r="E343" s="3">
        <v>0.43438077634011102</v>
      </c>
      <c r="N343" s="3">
        <v>-1600</v>
      </c>
      <c r="O343" s="3">
        <v>0.31668355855855901</v>
      </c>
      <c r="P343" s="3">
        <v>0.343567147613762</v>
      </c>
      <c r="Q343" s="3">
        <v>0.33697429620563002</v>
      </c>
      <c r="R343" s="3">
        <v>0.33134070987210701</v>
      </c>
    </row>
    <row r="344" spans="1:18" x14ac:dyDescent="0.25">
      <c r="A344" s="3" t="s">
        <v>188</v>
      </c>
      <c r="B344" s="3">
        <v>542940</v>
      </c>
      <c r="C344" s="3">
        <v>0.53539019963702394</v>
      </c>
      <c r="D344" s="3">
        <v>0.52631578947368396</v>
      </c>
      <c r="E344" s="3">
        <v>0.43738656987295799</v>
      </c>
      <c r="N344" s="3">
        <v>-1590</v>
      </c>
      <c r="O344" s="3">
        <v>0.31571241094863101</v>
      </c>
      <c r="P344" s="3">
        <v>0.342676555235776</v>
      </c>
      <c r="Q344" s="3">
        <v>0.33598778998779</v>
      </c>
      <c r="R344" s="3">
        <v>0.33039939767675403</v>
      </c>
    </row>
    <row r="345" spans="1:18" x14ac:dyDescent="0.25">
      <c r="A345" s="3" t="s">
        <v>188</v>
      </c>
      <c r="B345" s="3">
        <v>627998</v>
      </c>
      <c r="C345" s="3">
        <v>0.53475935828876997</v>
      </c>
      <c r="D345" s="3">
        <v>0.52762923351158597</v>
      </c>
      <c r="E345" s="3">
        <v>0.43672014260249598</v>
      </c>
      <c r="N345" s="3">
        <v>-1580</v>
      </c>
      <c r="O345" s="3">
        <v>0.31474826876286699</v>
      </c>
      <c r="P345" s="3">
        <v>0.34164937072201401</v>
      </c>
      <c r="Q345" s="3">
        <v>0.33487216946676401</v>
      </c>
      <c r="R345" s="3">
        <v>0.32937620716789501</v>
      </c>
    </row>
    <row r="346" spans="1:18" x14ac:dyDescent="0.25">
      <c r="A346" s="3" t="s">
        <v>188</v>
      </c>
      <c r="B346" s="3">
        <v>717622</v>
      </c>
      <c r="C346" s="3">
        <v>0.53940455341506099</v>
      </c>
      <c r="D346" s="3">
        <v>0.53064798598949203</v>
      </c>
      <c r="E346" s="3">
        <v>0.43432574430823101</v>
      </c>
      <c r="N346" s="3">
        <v>-1570</v>
      </c>
      <c r="O346" s="3">
        <v>0.31383451624953301</v>
      </c>
      <c r="P346" s="3">
        <v>0.34092511013215898</v>
      </c>
      <c r="Q346" s="3">
        <v>0.334060606060606</v>
      </c>
      <c r="R346" s="3">
        <v>0.32855909836650299</v>
      </c>
    </row>
    <row r="347" spans="1:18" x14ac:dyDescent="0.25">
      <c r="A347" s="3" t="s">
        <v>188</v>
      </c>
      <c r="B347" s="3">
        <v>812931</v>
      </c>
      <c r="C347" s="3">
        <v>0.54044750430292599</v>
      </c>
      <c r="D347" s="3">
        <v>0.53356282271944899</v>
      </c>
      <c r="E347" s="3">
        <v>0.43373493975903599</v>
      </c>
      <c r="N347" s="3">
        <v>-1560</v>
      </c>
      <c r="O347" s="3">
        <v>0.31344756937977297</v>
      </c>
      <c r="P347" s="3">
        <v>0.340070360598066</v>
      </c>
      <c r="Q347" s="3">
        <v>0.33266602269983098</v>
      </c>
      <c r="R347" s="3">
        <v>0.32772158201735602</v>
      </c>
    </row>
    <row r="348" spans="1:18" x14ac:dyDescent="0.25">
      <c r="A348" s="3" t="s">
        <v>188</v>
      </c>
      <c r="B348" s="3">
        <v>901254</v>
      </c>
      <c r="C348" s="3">
        <v>0.54145516074450095</v>
      </c>
      <c r="D348" s="3">
        <v>0.53976311336717397</v>
      </c>
      <c r="E348" s="3">
        <v>0.43485617597292697</v>
      </c>
      <c r="N348" s="3">
        <v>-1550</v>
      </c>
      <c r="O348" s="3">
        <v>0.31299219910846998</v>
      </c>
      <c r="P348" s="3">
        <v>0.33917251975417001</v>
      </c>
      <c r="Q348" s="3">
        <v>0.33195033751205399</v>
      </c>
      <c r="R348" s="3">
        <v>0.32704074389551302</v>
      </c>
    </row>
    <row r="349" spans="1:18" x14ac:dyDescent="0.25">
      <c r="A349" s="3" t="s">
        <v>188</v>
      </c>
      <c r="B349" s="3">
        <v>999889</v>
      </c>
      <c r="C349" s="3">
        <v>0.54742096505823601</v>
      </c>
      <c r="D349" s="3">
        <v>0.53577371048252898</v>
      </c>
      <c r="E349" s="3">
        <v>0.43594009983361098</v>
      </c>
      <c r="N349" s="3">
        <v>-1540</v>
      </c>
      <c r="O349" s="3">
        <v>0.31203405515454402</v>
      </c>
      <c r="P349" s="3">
        <v>0.33874397194213102</v>
      </c>
      <c r="Q349" s="3">
        <v>0.33056503967299899</v>
      </c>
      <c r="R349" s="3">
        <v>0.32611795525346998</v>
      </c>
    </row>
    <row r="350" spans="1:18" x14ac:dyDescent="0.25">
      <c r="A350" s="3" t="s">
        <v>188</v>
      </c>
      <c r="B350" s="3">
        <v>1072388</v>
      </c>
      <c r="C350" s="3">
        <v>0.54664484451718498</v>
      </c>
      <c r="D350" s="3">
        <v>0.53191489361702105</v>
      </c>
      <c r="E350" s="3">
        <v>0.435351882160393</v>
      </c>
      <c r="N350" s="3">
        <v>-1530</v>
      </c>
      <c r="O350" s="3">
        <v>0.31163216266173699</v>
      </c>
      <c r="P350" s="3">
        <v>0.33729398907103803</v>
      </c>
      <c r="Q350" s="3">
        <v>0.32983669548511002</v>
      </c>
      <c r="R350" s="3">
        <v>0.32528729945579199</v>
      </c>
    </row>
    <row r="351" spans="1:18" x14ac:dyDescent="0.25">
      <c r="A351" s="3" t="s">
        <v>188</v>
      </c>
      <c r="B351" s="3">
        <v>1163965</v>
      </c>
      <c r="C351" s="3">
        <v>0.55233494363929103</v>
      </c>
      <c r="D351" s="3">
        <v>0.52818035426731103</v>
      </c>
      <c r="E351" s="3">
        <v>0.431561996779388</v>
      </c>
      <c r="N351" s="3">
        <v>-1520</v>
      </c>
      <c r="O351" s="3">
        <v>0.31050304035378701</v>
      </c>
      <c r="P351" s="3">
        <v>0.33619245036002599</v>
      </c>
      <c r="Q351" s="3">
        <v>0.32923999040997398</v>
      </c>
      <c r="R351" s="3">
        <v>0.32431633876313498</v>
      </c>
    </row>
    <row r="352" spans="1:18" x14ac:dyDescent="0.25">
      <c r="A352" s="3" t="s">
        <v>188</v>
      </c>
      <c r="B352" s="3">
        <v>1274925</v>
      </c>
      <c r="C352" s="3">
        <v>0.55784469096671996</v>
      </c>
      <c r="D352" s="3">
        <v>0.52931854199683004</v>
      </c>
      <c r="E352" s="3">
        <v>0.42789223454833603</v>
      </c>
      <c r="N352" s="3">
        <v>-1510</v>
      </c>
      <c r="O352" s="3">
        <v>0.30911294765840203</v>
      </c>
      <c r="P352" s="3">
        <v>0.33560418027433098</v>
      </c>
      <c r="Q352" s="3">
        <v>0.32874491991393701</v>
      </c>
      <c r="R352" s="3">
        <v>0.32344349905069902</v>
      </c>
    </row>
    <row r="353" spans="1:18" x14ac:dyDescent="0.25">
      <c r="A353" s="3" t="s">
        <v>188</v>
      </c>
      <c r="B353" s="3">
        <v>1373599</v>
      </c>
      <c r="C353" s="3">
        <v>0.56162246489859602</v>
      </c>
      <c r="D353" s="3">
        <v>0.52574102964118596</v>
      </c>
      <c r="E353" s="3">
        <v>0.42901716068642698</v>
      </c>
      <c r="N353" s="3">
        <v>-1500</v>
      </c>
      <c r="O353" s="3">
        <v>0.30835350201686901</v>
      </c>
      <c r="P353" s="3">
        <v>0.33567638103523301</v>
      </c>
      <c r="Q353" s="3">
        <v>0.32803720486525201</v>
      </c>
      <c r="R353" s="3">
        <v>0.322966654966654</v>
      </c>
    </row>
    <row r="354" spans="1:18" x14ac:dyDescent="0.25">
      <c r="A354" s="3" t="s">
        <v>188</v>
      </c>
      <c r="B354" s="3">
        <v>1502908</v>
      </c>
      <c r="C354" s="3">
        <v>0.56067588325652795</v>
      </c>
      <c r="D354" s="3">
        <v>0.52227342549923195</v>
      </c>
      <c r="E354" s="3">
        <v>0.43317972350230399</v>
      </c>
      <c r="N354" s="3">
        <v>-1490</v>
      </c>
      <c r="O354" s="3">
        <v>0.30789752973467599</v>
      </c>
      <c r="P354" s="3">
        <v>0.33520485584218501</v>
      </c>
      <c r="Q354" s="3">
        <v>0.327653644592664</v>
      </c>
      <c r="R354" s="3">
        <v>0.32253082095825097</v>
      </c>
    </row>
    <row r="355" spans="1:18" x14ac:dyDescent="0.25">
      <c r="A355" s="3" t="s">
        <v>188</v>
      </c>
      <c r="B355" s="3">
        <v>1590093</v>
      </c>
      <c r="C355" s="3">
        <v>0.55975794251134603</v>
      </c>
      <c r="D355" s="3">
        <v>0.52344931921331295</v>
      </c>
      <c r="E355" s="3">
        <v>0.43570347957639899</v>
      </c>
      <c r="N355" s="3">
        <v>-1480</v>
      </c>
      <c r="O355" s="3">
        <v>0.30783887468030702</v>
      </c>
      <c r="P355" s="3">
        <v>0.33571490467937598</v>
      </c>
      <c r="Q355" s="3">
        <v>0.326758489669912</v>
      </c>
      <c r="R355" s="3">
        <v>0.322407523949374</v>
      </c>
    </row>
    <row r="356" spans="1:18" x14ac:dyDescent="0.25">
      <c r="A356" s="3" t="s">
        <v>188</v>
      </c>
      <c r="B356" s="3">
        <v>1782455</v>
      </c>
      <c r="C356" s="3">
        <v>0.56184798807749603</v>
      </c>
      <c r="D356" s="3">
        <v>0.52459016393442603</v>
      </c>
      <c r="E356" s="3">
        <v>0.43368107302533498</v>
      </c>
      <c r="N356" s="3">
        <v>-1470</v>
      </c>
      <c r="O356" s="3">
        <v>0.30740713765477101</v>
      </c>
      <c r="P356" s="3">
        <v>0.336238095238095</v>
      </c>
      <c r="Q356" s="3">
        <v>0.32707958313595498</v>
      </c>
      <c r="R356" s="3">
        <v>0.32249407004325498</v>
      </c>
    </row>
    <row r="357" spans="1:18" x14ac:dyDescent="0.25">
      <c r="A357" s="3" t="s">
        <v>188</v>
      </c>
      <c r="B357" s="3">
        <v>1908077</v>
      </c>
      <c r="C357" s="3">
        <v>0.56240822320117501</v>
      </c>
      <c r="D357" s="3">
        <v>0.52716593245227605</v>
      </c>
      <c r="E357" s="3">
        <v>0.43612334801762098</v>
      </c>
      <c r="N357" s="3">
        <v>-1460</v>
      </c>
      <c r="O357" s="3">
        <v>0.30706501997820501</v>
      </c>
      <c r="P357" s="3">
        <v>0.33591849935316997</v>
      </c>
      <c r="Q357" s="3">
        <v>0.326824308347127</v>
      </c>
      <c r="R357" s="3">
        <v>0.32218952202045498</v>
      </c>
    </row>
    <row r="358" spans="1:18" x14ac:dyDescent="0.25">
      <c r="A358" s="3" t="s">
        <v>188</v>
      </c>
      <c r="B358" s="3">
        <v>2072500</v>
      </c>
      <c r="C358" s="3">
        <v>0.56295224312590497</v>
      </c>
      <c r="D358" s="3">
        <v>0.52532561505065101</v>
      </c>
      <c r="E358" s="3">
        <v>0.434153400868307</v>
      </c>
      <c r="N358" s="3">
        <v>-1450</v>
      </c>
      <c r="O358" s="3">
        <v>0.30665460466799399</v>
      </c>
      <c r="P358" s="3">
        <v>0.33534379028792399</v>
      </c>
      <c r="Q358" s="3">
        <v>0.32645503894264799</v>
      </c>
      <c r="R358" s="3">
        <v>0.32173394368150898</v>
      </c>
    </row>
    <row r="359" spans="1:18" x14ac:dyDescent="0.25">
      <c r="A359" s="3" t="s">
        <v>188</v>
      </c>
      <c r="B359" s="3">
        <v>2211530</v>
      </c>
      <c r="C359" s="3">
        <v>0.56348074179743202</v>
      </c>
      <c r="D359" s="3">
        <v>0.52639087018544894</v>
      </c>
      <c r="E359" s="3">
        <v>0.43366619115549199</v>
      </c>
      <c r="N359" s="3">
        <v>-1440</v>
      </c>
      <c r="O359" s="3">
        <v>0.30597079502433699</v>
      </c>
      <c r="P359" s="3">
        <v>0.33558722674667801</v>
      </c>
      <c r="Q359" s="3">
        <v>0.325958097928437</v>
      </c>
      <c r="R359" s="3">
        <v>0.321398243551621</v>
      </c>
    </row>
    <row r="360" spans="1:18" x14ac:dyDescent="0.25">
      <c r="A360" s="3" t="s">
        <v>188</v>
      </c>
      <c r="B360" s="3">
        <v>2338774</v>
      </c>
      <c r="C360" s="3">
        <v>0.56399437412095599</v>
      </c>
      <c r="D360" s="3">
        <v>0.53023909985935302</v>
      </c>
      <c r="E360" s="3">
        <v>0.430379746835443</v>
      </c>
      <c r="N360" s="3">
        <v>-1430</v>
      </c>
      <c r="O360" s="3">
        <v>0.305469593378913</v>
      </c>
      <c r="P360" s="3">
        <v>0.33561403508771898</v>
      </c>
      <c r="Q360" s="3">
        <v>0.32550316678395502</v>
      </c>
      <c r="R360" s="3">
        <v>0.32108175232838698</v>
      </c>
    </row>
    <row r="361" spans="1:18" x14ac:dyDescent="0.25">
      <c r="A361" s="3" t="s">
        <v>188</v>
      </c>
      <c r="B361" s="3">
        <v>2491222</v>
      </c>
      <c r="C361" s="3">
        <v>0.56588072122052702</v>
      </c>
      <c r="D361" s="3">
        <v>0.53120665742024997</v>
      </c>
      <c r="E361" s="3">
        <v>0.432732316227462</v>
      </c>
      <c r="N361" s="3">
        <v>-1420</v>
      </c>
      <c r="O361" s="3">
        <v>0.30480538116591999</v>
      </c>
      <c r="P361" s="3">
        <v>0.33572374039282599</v>
      </c>
      <c r="Q361" s="3">
        <v>0.32516612072999501</v>
      </c>
      <c r="R361" s="3">
        <v>0.32075827427234599</v>
      </c>
    </row>
    <row r="362" spans="1:18" x14ac:dyDescent="0.25">
      <c r="A362" s="3" t="s">
        <v>188</v>
      </c>
      <c r="B362" s="3">
        <v>2620442</v>
      </c>
      <c r="C362" s="3">
        <v>0.564979480164159</v>
      </c>
      <c r="D362" s="3">
        <v>0.52804377564979499</v>
      </c>
      <c r="E362" s="3">
        <v>0.43365253077975402</v>
      </c>
      <c r="N362" s="3">
        <v>-1410</v>
      </c>
      <c r="O362" s="3">
        <v>0.30399319849650902</v>
      </c>
      <c r="P362" s="3">
        <v>0.33523738556525501</v>
      </c>
      <c r="Q362" s="3">
        <v>0.32540635217188302</v>
      </c>
      <c r="R362" s="3">
        <v>0.320363174515996</v>
      </c>
    </row>
    <row r="363" spans="1:18" x14ac:dyDescent="0.25">
      <c r="A363" s="3" t="s">
        <v>188</v>
      </c>
      <c r="B363" s="3">
        <v>2819025</v>
      </c>
      <c r="C363" s="3">
        <v>0.568151147098516</v>
      </c>
      <c r="D363" s="3">
        <v>0.52631578947368396</v>
      </c>
      <c r="E363" s="3">
        <v>0.43454790823211897</v>
      </c>
      <c r="N363" s="3">
        <v>-1400</v>
      </c>
      <c r="O363" s="3">
        <v>0.30327737095910001</v>
      </c>
      <c r="P363" s="3">
        <v>0.334296013570823</v>
      </c>
      <c r="Q363" s="3">
        <v>0.32586150617859599</v>
      </c>
      <c r="R363" s="3">
        <v>0.31992673240208203</v>
      </c>
    </row>
    <row r="364" spans="1:18" x14ac:dyDescent="0.25">
      <c r="A364" s="3" t="s">
        <v>188</v>
      </c>
      <c r="B364" s="3">
        <v>2917731</v>
      </c>
      <c r="C364" s="3">
        <v>0.56990679094540597</v>
      </c>
      <c r="D364" s="3">
        <v>0.52596537949400801</v>
      </c>
      <c r="E364" s="3">
        <v>0.43541944074567202</v>
      </c>
      <c r="N364" s="3">
        <v>-1390</v>
      </c>
      <c r="O364" s="3">
        <v>0.30233303650935001</v>
      </c>
      <c r="P364" s="3">
        <v>0.33443903471634201</v>
      </c>
      <c r="Q364" s="3">
        <v>0.32569899976738798</v>
      </c>
      <c r="R364" s="3">
        <v>0.31955663341986601</v>
      </c>
    </row>
    <row r="365" spans="1:18" x14ac:dyDescent="0.25">
      <c r="A365" s="3" t="s">
        <v>188</v>
      </c>
      <c r="B365" s="3">
        <v>3023212</v>
      </c>
      <c r="C365" s="3">
        <v>0.56636005256241795</v>
      </c>
      <c r="D365" s="3">
        <v>0.52431011826544005</v>
      </c>
      <c r="E365" s="3">
        <v>0.43889618922470403</v>
      </c>
      <c r="N365" s="3">
        <v>-1380</v>
      </c>
      <c r="O365" s="3">
        <v>0.30185843855593097</v>
      </c>
      <c r="P365" s="3">
        <v>0.33455736319459101</v>
      </c>
      <c r="Q365" s="3">
        <v>0.32538872128104002</v>
      </c>
      <c r="R365" s="3">
        <v>0.31932560518240699</v>
      </c>
    </row>
    <row r="366" spans="1:18" x14ac:dyDescent="0.25">
      <c r="A366" s="3" t="s">
        <v>188</v>
      </c>
      <c r="B366" s="3">
        <v>3140881</v>
      </c>
      <c r="C366" s="3">
        <v>0.56679636835278902</v>
      </c>
      <c r="D366" s="3">
        <v>0.52269779507133596</v>
      </c>
      <c r="E366" s="3">
        <v>0.439688715953307</v>
      </c>
      <c r="N366" s="3">
        <v>-1370</v>
      </c>
      <c r="O366" s="3">
        <v>0.30135298295454599</v>
      </c>
      <c r="P366" s="3">
        <v>0.333874158249158</v>
      </c>
      <c r="Q366" s="3">
        <v>0.32502316960148298</v>
      </c>
      <c r="R366" s="3">
        <v>0.318815646258503</v>
      </c>
    </row>
    <row r="367" spans="1:18" x14ac:dyDescent="0.25">
      <c r="A367" s="3" t="s">
        <v>188</v>
      </c>
      <c r="B367" s="3">
        <v>3272208</v>
      </c>
      <c r="C367" s="3">
        <v>0.56850192061459703</v>
      </c>
      <c r="D367" s="3">
        <v>0.52112676056338003</v>
      </c>
      <c r="E367" s="3">
        <v>0.44046094750320097</v>
      </c>
      <c r="N367" s="3">
        <v>-1360</v>
      </c>
      <c r="O367" s="3">
        <v>0.30028718312356001</v>
      </c>
      <c r="P367" s="3">
        <v>0.33417471650566999</v>
      </c>
      <c r="Q367" s="3">
        <v>0.32382305382305399</v>
      </c>
      <c r="R367" s="3">
        <v>0.318157073038284</v>
      </c>
    </row>
    <row r="368" spans="1:18" x14ac:dyDescent="0.25">
      <c r="A368" s="3" t="s">
        <v>188</v>
      </c>
      <c r="B368" s="3">
        <v>3366712</v>
      </c>
      <c r="C368" s="3">
        <v>0.56763590391909002</v>
      </c>
      <c r="D368" s="3">
        <v>0.519595448798989</v>
      </c>
      <c r="E368" s="3">
        <v>0.44247787610619499</v>
      </c>
      <c r="N368" s="3">
        <v>-1350</v>
      </c>
      <c r="O368" s="3">
        <v>0.299094606542882</v>
      </c>
      <c r="P368" s="3">
        <v>0.333979057591624</v>
      </c>
      <c r="Q368" s="3">
        <v>0.323417166589756</v>
      </c>
      <c r="R368" s="3">
        <v>0.31751693308046602</v>
      </c>
    </row>
    <row r="369" spans="1:18" x14ac:dyDescent="0.25">
      <c r="A369" s="3" t="s">
        <v>188</v>
      </c>
      <c r="B369" s="3">
        <v>3459001</v>
      </c>
      <c r="C369" s="3">
        <v>0.56803995006242203</v>
      </c>
      <c r="D369" s="3">
        <v>0.52184769038701595</v>
      </c>
      <c r="E369" s="3">
        <v>0.443196004993758</v>
      </c>
      <c r="N369" s="3">
        <v>-1340</v>
      </c>
      <c r="O369" s="3">
        <v>0.29815729148298398</v>
      </c>
      <c r="P369" s="3">
        <v>0.33395781119465301</v>
      </c>
      <c r="Q369" s="3">
        <v>0.322074517019319</v>
      </c>
      <c r="R369" s="3">
        <v>0.31675693928547299</v>
      </c>
    </row>
    <row r="370" spans="1:18" x14ac:dyDescent="0.25">
      <c r="A370" s="3" t="s">
        <v>188</v>
      </c>
      <c r="B370" s="3">
        <v>3547150</v>
      </c>
      <c r="C370" s="3">
        <v>0.56596794081380997</v>
      </c>
      <c r="D370" s="3">
        <v>0.52157829839704095</v>
      </c>
      <c r="E370" s="3">
        <v>0.44389642416769398</v>
      </c>
      <c r="N370" s="3">
        <v>-1330</v>
      </c>
      <c r="O370" s="3">
        <v>0.29677754311861998</v>
      </c>
      <c r="P370" s="3">
        <v>0.334675839066083</v>
      </c>
      <c r="Q370" s="3">
        <v>0.32087574507106797</v>
      </c>
      <c r="R370" s="3">
        <v>0.316110100397548</v>
      </c>
    </row>
    <row r="371" spans="1:18" x14ac:dyDescent="0.25">
      <c r="A371" s="3" t="s">
        <v>188</v>
      </c>
      <c r="B371" s="3">
        <v>3762476</v>
      </c>
      <c r="C371" s="3">
        <v>0.56029232643118099</v>
      </c>
      <c r="D371" s="3">
        <v>0.520097442143727</v>
      </c>
      <c r="E371" s="3">
        <v>0.44823386114494501</v>
      </c>
      <c r="N371" s="3">
        <v>-1320</v>
      </c>
      <c r="O371" s="3">
        <v>0.29549033391915602</v>
      </c>
      <c r="P371" s="3">
        <v>0.33453676776069802</v>
      </c>
      <c r="Q371" s="3">
        <v>0.31958800640878898</v>
      </c>
      <c r="R371" s="3">
        <v>0.315207422846769</v>
      </c>
    </row>
    <row r="372" spans="1:18" x14ac:dyDescent="0.25">
      <c r="A372" s="3" t="s">
        <v>188</v>
      </c>
      <c r="B372" s="3">
        <v>3847045</v>
      </c>
      <c r="C372" s="3">
        <v>0.56077015643802697</v>
      </c>
      <c r="D372" s="3">
        <v>0.51624548736462095</v>
      </c>
      <c r="E372" s="3">
        <v>0.44765342960288801</v>
      </c>
      <c r="N372" s="3">
        <v>-1310</v>
      </c>
      <c r="O372" s="3">
        <v>0.29407186678352398</v>
      </c>
      <c r="P372" s="3">
        <v>0.33451057652426403</v>
      </c>
      <c r="Q372" s="3">
        <v>0.31768827019625701</v>
      </c>
      <c r="R372" s="3">
        <v>0.314092159098531</v>
      </c>
    </row>
    <row r="373" spans="1:18" x14ac:dyDescent="0.25">
      <c r="A373" s="3" t="s">
        <v>188</v>
      </c>
      <c r="B373" s="3">
        <v>4242229</v>
      </c>
      <c r="C373" s="3">
        <v>0.56361474435196202</v>
      </c>
      <c r="D373" s="3">
        <v>0.51367419738406705</v>
      </c>
      <c r="E373" s="3">
        <v>0.44827586206896602</v>
      </c>
      <c r="N373" s="3">
        <v>-1300</v>
      </c>
      <c r="O373" s="3">
        <v>0.292470732133497</v>
      </c>
      <c r="P373" s="3">
        <v>0.33382419855222401</v>
      </c>
      <c r="Q373" s="3">
        <v>0.31608378870673898</v>
      </c>
      <c r="R373" s="3">
        <v>0.312781939799331</v>
      </c>
    </row>
    <row r="374" spans="1:18" x14ac:dyDescent="0.25">
      <c r="A374" s="3" t="s">
        <v>188</v>
      </c>
      <c r="B374" s="3">
        <v>4408389</v>
      </c>
      <c r="C374" s="3">
        <v>0.565217391304348</v>
      </c>
      <c r="D374" s="3">
        <v>0.51233842538190399</v>
      </c>
      <c r="E374" s="3">
        <v>0.45005875440658</v>
      </c>
      <c r="N374" s="3">
        <v>-1290</v>
      </c>
      <c r="O374" s="3">
        <v>0.29155226480836299</v>
      </c>
      <c r="P374" s="3">
        <v>0.33270214521452102</v>
      </c>
      <c r="Q374" s="3">
        <v>0.31467393774142199</v>
      </c>
      <c r="R374" s="3">
        <v>0.31165054373207002</v>
      </c>
    </row>
    <row r="375" spans="1:18" x14ac:dyDescent="0.25">
      <c r="A375" s="3" t="s">
        <v>188</v>
      </c>
      <c r="B375" s="3">
        <v>4592854</v>
      </c>
      <c r="C375" s="3">
        <v>0.569105691056911</v>
      </c>
      <c r="D375" s="3">
        <v>0.51451800232288003</v>
      </c>
      <c r="E375" s="3">
        <v>0.449477351916376</v>
      </c>
      <c r="N375" s="3">
        <v>-1280</v>
      </c>
      <c r="O375" s="3">
        <v>0.29077712100139103</v>
      </c>
      <c r="P375" s="3">
        <v>0.33140740740740798</v>
      </c>
      <c r="Q375" s="3">
        <v>0.31391067785082799</v>
      </c>
      <c r="R375" s="3">
        <v>0.310713572522133</v>
      </c>
    </row>
    <row r="376" spans="1:18" x14ac:dyDescent="0.25">
      <c r="A376" s="3" t="s">
        <v>188</v>
      </c>
      <c r="B376" s="3">
        <v>4837992</v>
      </c>
      <c r="C376" s="3">
        <v>0.569460390355913</v>
      </c>
      <c r="D376" s="3">
        <v>0.51320321469575203</v>
      </c>
      <c r="E376" s="3">
        <v>0.45005740528128602</v>
      </c>
      <c r="N376" s="3">
        <v>-1270</v>
      </c>
      <c r="O376" s="3">
        <v>0.289758931668401</v>
      </c>
      <c r="P376" s="3">
        <v>0.32965290614089099</v>
      </c>
      <c r="Q376" s="3">
        <v>0.31321420493101099</v>
      </c>
      <c r="R376" s="3">
        <v>0.30954768862911802</v>
      </c>
    </row>
    <row r="377" spans="1:18" x14ac:dyDescent="0.25">
      <c r="A377" s="3" t="s">
        <v>188</v>
      </c>
      <c r="B377" s="3">
        <v>5368598</v>
      </c>
      <c r="C377" s="3">
        <v>0.56867196367763895</v>
      </c>
      <c r="D377" s="3">
        <v>0.50737797956867203</v>
      </c>
      <c r="E377" s="3">
        <v>0.45289443813847902</v>
      </c>
      <c r="N377" s="3">
        <v>-1260</v>
      </c>
      <c r="O377" s="3">
        <v>0.28899342787962601</v>
      </c>
      <c r="P377" s="3">
        <v>0.327821274851404</v>
      </c>
      <c r="Q377" s="3">
        <v>0.31315801354401801</v>
      </c>
      <c r="R377" s="3">
        <v>0.308640249155126</v>
      </c>
    </row>
    <row r="378" spans="1:18" x14ac:dyDescent="0.25">
      <c r="A378" s="3" t="s">
        <v>188</v>
      </c>
      <c r="B378" s="3">
        <v>5522082</v>
      </c>
      <c r="C378" s="3">
        <v>0.56341189674522996</v>
      </c>
      <c r="D378" s="3">
        <v>0.50280583613916996</v>
      </c>
      <c r="E378" s="3">
        <v>0.45791245791245799</v>
      </c>
      <c r="N378" s="3">
        <v>-1250</v>
      </c>
      <c r="O378" s="3">
        <v>0.28762052341597799</v>
      </c>
      <c r="P378" s="3">
        <v>0.32686603850880802</v>
      </c>
      <c r="Q378" s="3">
        <v>0.31345286423094298</v>
      </c>
      <c r="R378" s="3">
        <v>0.30786233800581903</v>
      </c>
    </row>
    <row r="379" spans="1:18" x14ac:dyDescent="0.25">
      <c r="A379" s="3" t="s">
        <v>188</v>
      </c>
      <c r="B379" s="3">
        <v>5698536</v>
      </c>
      <c r="C379" s="3">
        <v>0.56603773584905703</v>
      </c>
      <c r="D379" s="3">
        <v>0.50277469478357395</v>
      </c>
      <c r="E379" s="3">
        <v>0.45504994450610398</v>
      </c>
      <c r="N379" s="3">
        <v>-1240</v>
      </c>
      <c r="O379" s="3">
        <v>0.287017513736264</v>
      </c>
      <c r="P379" s="3">
        <v>0.325951698731068</v>
      </c>
      <c r="Q379" s="3">
        <v>0.31393162393162399</v>
      </c>
      <c r="R379" s="3">
        <v>0.30746437054631898</v>
      </c>
    </row>
    <row r="380" spans="1:18" x14ac:dyDescent="0.25">
      <c r="A380" s="3" t="s">
        <v>188</v>
      </c>
      <c r="B380" s="3">
        <v>5870899</v>
      </c>
      <c r="C380" s="3">
        <v>0.56531284302963802</v>
      </c>
      <c r="D380" s="3">
        <v>0.50384193194292004</v>
      </c>
      <c r="E380" s="3">
        <v>0.45444566410537901</v>
      </c>
      <c r="N380" s="3">
        <v>-1230</v>
      </c>
      <c r="O380" s="3">
        <v>0.28657700873736502</v>
      </c>
      <c r="P380" s="3">
        <v>0.32485924112607101</v>
      </c>
      <c r="Q380" s="3">
        <v>0.31452466367713</v>
      </c>
      <c r="R380" s="3">
        <v>0.30712481084281801</v>
      </c>
    </row>
    <row r="381" spans="1:18" x14ac:dyDescent="0.25">
      <c r="A381" s="3" t="s">
        <v>188</v>
      </c>
      <c r="B381" s="3">
        <v>6059690</v>
      </c>
      <c r="C381" s="3">
        <v>0.56677524429967396</v>
      </c>
      <c r="D381" s="3">
        <v>0.50271444082519001</v>
      </c>
      <c r="E381" s="3">
        <v>0.45602605863192203</v>
      </c>
      <c r="N381" s="3">
        <v>-1220</v>
      </c>
      <c r="O381" s="3">
        <v>0.28669345187211498</v>
      </c>
      <c r="P381" s="3">
        <v>0.32374288039056098</v>
      </c>
      <c r="Q381" s="3">
        <v>0.31537273337810701</v>
      </c>
      <c r="R381" s="3">
        <v>0.307061449579832</v>
      </c>
    </row>
    <row r="382" spans="1:18" x14ac:dyDescent="0.25">
      <c r="A382" s="3" t="s">
        <v>188</v>
      </c>
      <c r="B382" s="3">
        <v>6282684</v>
      </c>
      <c r="C382" s="3">
        <v>0.56820622986036495</v>
      </c>
      <c r="D382" s="3">
        <v>0.50053705692803396</v>
      </c>
      <c r="E382" s="3">
        <v>0.45649838882921601</v>
      </c>
      <c r="N382" s="3">
        <v>-1210</v>
      </c>
      <c r="O382" s="3">
        <v>0.28729333560593101</v>
      </c>
      <c r="P382" s="3">
        <v>0.322485279187817</v>
      </c>
      <c r="Q382" s="3">
        <v>0.31523107836570702</v>
      </c>
      <c r="R382" s="3">
        <v>0.30683714229585501</v>
      </c>
    </row>
    <row r="383" spans="1:18" x14ac:dyDescent="0.25">
      <c r="A383" s="3" t="s">
        <v>188</v>
      </c>
      <c r="B383" s="3">
        <v>6518165</v>
      </c>
      <c r="C383" s="3">
        <v>0.57066950053135002</v>
      </c>
      <c r="D383" s="3">
        <v>0.49628055260361298</v>
      </c>
      <c r="E383" s="3">
        <v>0.45802337938363402</v>
      </c>
      <c r="N383" s="3">
        <v>-1200</v>
      </c>
      <c r="O383" s="3">
        <v>0.28756582299983002</v>
      </c>
      <c r="P383" s="3">
        <v>0.32136262401295801</v>
      </c>
      <c r="Q383" s="3">
        <v>0.31562806236080199</v>
      </c>
      <c r="R383" s="3">
        <v>0.306691042047532</v>
      </c>
    </row>
    <row r="384" spans="1:18" x14ac:dyDescent="0.25">
      <c r="A384" s="3" t="s">
        <v>188</v>
      </c>
      <c r="B384" s="3">
        <v>6635548</v>
      </c>
      <c r="C384" s="3">
        <v>0.57413249211356499</v>
      </c>
      <c r="D384" s="3">
        <v>0.49316508937960002</v>
      </c>
      <c r="E384" s="3">
        <v>0.455310199789695</v>
      </c>
      <c r="N384" s="3">
        <v>-1190</v>
      </c>
      <c r="O384" s="3">
        <v>0.28769778078942998</v>
      </c>
      <c r="P384" s="3">
        <v>0.32035187057633902</v>
      </c>
      <c r="Q384" s="3">
        <v>0.31594576572571698</v>
      </c>
      <c r="R384" s="3">
        <v>0.30650029321691502</v>
      </c>
    </row>
    <row r="385" spans="1:18" x14ac:dyDescent="0.25">
      <c r="A385" s="3" t="s">
        <v>188</v>
      </c>
      <c r="B385" s="3">
        <v>6882888</v>
      </c>
      <c r="C385" s="3">
        <v>0.57127991675338197</v>
      </c>
      <c r="D385" s="3">
        <v>0.48803329864724199</v>
      </c>
      <c r="E385" s="3">
        <v>0.457856399583767</v>
      </c>
      <c r="N385" s="3">
        <v>-1180</v>
      </c>
      <c r="O385" s="3">
        <v>0.28816737109044799</v>
      </c>
      <c r="P385" s="3">
        <v>0.31940618056958098</v>
      </c>
      <c r="Q385" s="3">
        <v>0.31644631765749798</v>
      </c>
      <c r="R385" s="3">
        <v>0.30651944841940898</v>
      </c>
    </row>
    <row r="386" spans="1:18" x14ac:dyDescent="0.25">
      <c r="A386" s="3" t="s">
        <v>188</v>
      </c>
      <c r="B386" s="3">
        <v>7218495</v>
      </c>
      <c r="C386" s="3">
        <v>0.56951596292481999</v>
      </c>
      <c r="D386" s="3">
        <v>0.485066941297631</v>
      </c>
      <c r="E386" s="3">
        <v>0.45932028836251299</v>
      </c>
      <c r="N386" s="3">
        <v>-1170</v>
      </c>
      <c r="O386" s="3">
        <v>0.28835778114989002</v>
      </c>
      <c r="P386" s="3">
        <v>0.31879709852911597</v>
      </c>
      <c r="Q386" s="3">
        <v>0.31695594421076001</v>
      </c>
      <c r="R386" s="3">
        <v>0.30654272921938802</v>
      </c>
    </row>
    <row r="387" spans="1:18" x14ac:dyDescent="0.25">
      <c r="A387" s="3" t="s">
        <v>188</v>
      </c>
      <c r="B387" s="3">
        <v>7360879</v>
      </c>
      <c r="C387" s="3">
        <v>0.56982670744138597</v>
      </c>
      <c r="D387" s="3">
        <v>0.48419979612640202</v>
      </c>
      <c r="E387" s="3">
        <v>0.45871559633027498</v>
      </c>
      <c r="N387" s="3">
        <v>-1160</v>
      </c>
      <c r="O387" s="3">
        <v>0.28863965024382099</v>
      </c>
      <c r="P387" s="3">
        <v>0.31830818748742701</v>
      </c>
      <c r="Q387" s="3">
        <v>0.31687789799072602</v>
      </c>
      <c r="R387" s="3">
        <v>0.306466627824172</v>
      </c>
    </row>
    <row r="388" spans="1:18" x14ac:dyDescent="0.25">
      <c r="A388" s="3" t="s">
        <v>188</v>
      </c>
      <c r="B388" s="3">
        <v>7727078</v>
      </c>
      <c r="C388" s="3">
        <v>0.56811301715439</v>
      </c>
      <c r="D388" s="3">
        <v>0.48738647830474302</v>
      </c>
      <c r="E388" s="3">
        <v>0.45913218970736602</v>
      </c>
      <c r="N388" s="3">
        <v>-1150</v>
      </c>
      <c r="O388" s="3">
        <v>0.28890323662585898</v>
      </c>
      <c r="P388" s="3">
        <v>0.317690763052209</v>
      </c>
      <c r="Q388" s="3">
        <v>0.31705817540766901</v>
      </c>
      <c r="R388" s="3">
        <v>0.306416898133196</v>
      </c>
    </row>
    <row r="389" spans="1:18" x14ac:dyDescent="0.25">
      <c r="A389" s="3" t="s">
        <v>188</v>
      </c>
      <c r="B389" s="3">
        <v>8066824</v>
      </c>
      <c r="C389" s="3">
        <v>0.56843156843156795</v>
      </c>
      <c r="D389" s="3">
        <v>0.48651348651348703</v>
      </c>
      <c r="E389" s="3">
        <v>0.46053946053946099</v>
      </c>
      <c r="N389" s="3">
        <v>-1140</v>
      </c>
      <c r="O389" s="3">
        <v>0.28888684298627398</v>
      </c>
      <c r="P389" s="3">
        <v>0.316880256307569</v>
      </c>
      <c r="Q389" s="3">
        <v>0.31754841549295798</v>
      </c>
      <c r="R389" s="3">
        <v>0.30629512635379003</v>
      </c>
    </row>
    <row r="390" spans="1:18" x14ac:dyDescent="0.25">
      <c r="A390" s="3" t="s">
        <v>188</v>
      </c>
      <c r="B390" s="3">
        <v>8270793</v>
      </c>
      <c r="C390" s="3">
        <v>0.56843156843156795</v>
      </c>
      <c r="D390" s="3">
        <v>0.48751248751248699</v>
      </c>
      <c r="E390" s="3">
        <v>0.46053946053946099</v>
      </c>
      <c r="N390" s="3">
        <v>-1130</v>
      </c>
      <c r="O390" s="3">
        <v>0.28886477462437399</v>
      </c>
      <c r="P390" s="3">
        <v>0.31581534772182202</v>
      </c>
      <c r="Q390" s="3">
        <v>0.31757802197802198</v>
      </c>
      <c r="R390" s="3">
        <v>0.30594570252187397</v>
      </c>
    </row>
    <row r="391" spans="1:18" x14ac:dyDescent="0.25">
      <c r="A391" s="3" t="s">
        <v>188</v>
      </c>
      <c r="B391" s="3">
        <v>8397778</v>
      </c>
      <c r="C391" s="3">
        <v>0.57242757242757203</v>
      </c>
      <c r="D391" s="3">
        <v>0.48751248751248699</v>
      </c>
      <c r="E391" s="3">
        <v>0.45954045954046002</v>
      </c>
      <c r="N391" s="3">
        <v>-1120</v>
      </c>
      <c r="O391" s="3">
        <v>0.28859208776595702</v>
      </c>
      <c r="P391" s="3">
        <v>0.31522441651705602</v>
      </c>
      <c r="Q391" s="3">
        <v>0.317436965577724</v>
      </c>
      <c r="R391" s="3">
        <v>0.30559461193072501</v>
      </c>
    </row>
    <row r="392" spans="1:18" x14ac:dyDescent="0.25">
      <c r="A392" s="3" t="s">
        <v>188</v>
      </c>
      <c r="B392" s="3">
        <v>8619170</v>
      </c>
      <c r="C392" s="3">
        <v>0.57042957042956999</v>
      </c>
      <c r="D392" s="3">
        <v>0.49050949050949</v>
      </c>
      <c r="E392" s="3">
        <v>0.45454545454545497</v>
      </c>
      <c r="N392" s="3">
        <v>-1110</v>
      </c>
      <c r="O392" s="3">
        <v>0.288265272244356</v>
      </c>
      <c r="P392" s="3">
        <v>0.31458814166335097</v>
      </c>
      <c r="Q392" s="3">
        <v>0.31713754646840098</v>
      </c>
      <c r="R392" s="3">
        <v>0.30518466363694402</v>
      </c>
    </row>
    <row r="393" spans="1:18" x14ac:dyDescent="0.25">
      <c r="A393" s="3" t="s">
        <v>188</v>
      </c>
      <c r="B393" s="3">
        <v>8953626</v>
      </c>
      <c r="C393" s="3">
        <v>0.56843156843156795</v>
      </c>
      <c r="D393" s="3">
        <v>0.49250749250749198</v>
      </c>
      <c r="E393" s="3">
        <v>0.44955044955044998</v>
      </c>
      <c r="N393" s="3">
        <v>-1100</v>
      </c>
      <c r="O393" s="3">
        <v>0.28769460086121201</v>
      </c>
      <c r="P393" s="3">
        <v>0.31433902342199299</v>
      </c>
      <c r="Q393" s="3">
        <v>0.31671322566564802</v>
      </c>
      <c r="R393" s="3">
        <v>0.30475922850938802</v>
      </c>
    </row>
    <row r="394" spans="1:18" x14ac:dyDescent="0.25">
      <c r="A394" s="3" t="s">
        <v>188</v>
      </c>
      <c r="B394" s="3">
        <v>9123807</v>
      </c>
      <c r="C394" s="3">
        <v>0.56543456543456505</v>
      </c>
      <c r="D394" s="3">
        <v>0.49650349650349701</v>
      </c>
      <c r="E394" s="3">
        <v>0.44555444555444601</v>
      </c>
      <c r="N394" s="3">
        <v>-1090</v>
      </c>
      <c r="O394" s="3">
        <v>0.28671400264200803</v>
      </c>
      <c r="P394" s="3">
        <v>0.31415610142630801</v>
      </c>
      <c r="Q394" s="3">
        <v>0.31726916376306602</v>
      </c>
      <c r="R394" s="3">
        <v>0.30447884811416998</v>
      </c>
    </row>
    <row r="395" spans="1:18" x14ac:dyDescent="0.25">
      <c r="A395" s="3" t="s">
        <v>188</v>
      </c>
      <c r="B395" s="3">
        <v>9344237</v>
      </c>
      <c r="C395" s="3">
        <v>0.56543456543456505</v>
      </c>
      <c r="D395" s="3">
        <v>0.49950049950050002</v>
      </c>
      <c r="E395" s="3">
        <v>0.44055944055944102</v>
      </c>
      <c r="N395" s="3">
        <v>-1080</v>
      </c>
      <c r="O395" s="3">
        <v>0.28577024358130398</v>
      </c>
      <c r="P395" s="3">
        <v>0.314461568859909</v>
      </c>
      <c r="Q395" s="3">
        <v>0.31717915309446298</v>
      </c>
      <c r="R395" s="3">
        <v>0.30418244187523902</v>
      </c>
    </row>
    <row r="396" spans="1:18" x14ac:dyDescent="0.25">
      <c r="A396" s="3" t="s">
        <v>188</v>
      </c>
      <c r="B396" s="3">
        <v>9501253</v>
      </c>
      <c r="C396" s="3">
        <v>0.56443556443556397</v>
      </c>
      <c r="D396" s="3">
        <v>0.49550449550449499</v>
      </c>
      <c r="E396" s="3">
        <v>0.43656343656343699</v>
      </c>
      <c r="N396" s="3">
        <v>-1070</v>
      </c>
      <c r="O396" s="3">
        <v>0.28482277650147703</v>
      </c>
      <c r="P396" s="3">
        <v>0.31481137665415698</v>
      </c>
      <c r="Q396" s="3">
        <v>0.316838458207016</v>
      </c>
      <c r="R396" s="3">
        <v>0.30381996830427899</v>
      </c>
    </row>
    <row r="397" spans="1:18" x14ac:dyDescent="0.25">
      <c r="A397" s="3" t="s">
        <v>188</v>
      </c>
      <c r="B397" s="3">
        <v>9780899</v>
      </c>
      <c r="C397" s="3">
        <v>0.56443556443556397</v>
      </c>
      <c r="D397" s="3">
        <v>0.49650349650349701</v>
      </c>
      <c r="E397" s="3">
        <v>0.43656343656343699</v>
      </c>
      <c r="N397" s="3">
        <v>-1060</v>
      </c>
      <c r="O397" s="3">
        <v>0.28386959370904402</v>
      </c>
      <c r="P397" s="3">
        <v>0.31406816390858899</v>
      </c>
      <c r="Q397" s="3">
        <v>0.317117583603021</v>
      </c>
      <c r="R397" s="3">
        <v>0.30330635472652501</v>
      </c>
    </row>
    <row r="398" spans="1:18" x14ac:dyDescent="0.25">
      <c r="A398" s="3" t="s">
        <v>188</v>
      </c>
      <c r="B398" s="3">
        <v>10025824</v>
      </c>
      <c r="C398" s="3">
        <v>0.56943056943056902</v>
      </c>
      <c r="D398" s="3">
        <v>0.49750249750249698</v>
      </c>
      <c r="E398" s="3">
        <v>0.42957042957043001</v>
      </c>
      <c r="N398" s="3">
        <v>-1050</v>
      </c>
      <c r="O398" s="3">
        <v>0.283320785597381</v>
      </c>
      <c r="P398" s="3">
        <v>0.31306527723161698</v>
      </c>
      <c r="Q398" s="3">
        <v>0.31780913399396798</v>
      </c>
      <c r="R398" s="3">
        <v>0.30298080565727897</v>
      </c>
    </row>
    <row r="399" spans="1:18" x14ac:dyDescent="0.25">
      <c r="A399" s="3" t="s">
        <v>188</v>
      </c>
      <c r="B399" s="3">
        <v>10437302</v>
      </c>
      <c r="C399" s="3">
        <v>0.57142857142857095</v>
      </c>
      <c r="D399" s="3">
        <v>0.49450549450549502</v>
      </c>
      <c r="E399" s="3">
        <v>0.431568431568432</v>
      </c>
      <c r="N399" s="3">
        <v>-1040</v>
      </c>
      <c r="O399" s="3">
        <v>0.28291993464052301</v>
      </c>
      <c r="P399" s="3">
        <v>0.31230572998430201</v>
      </c>
      <c r="Q399" s="3">
        <v>0.31715943274602498</v>
      </c>
      <c r="R399" s="3">
        <v>0.30239697542533001</v>
      </c>
    </row>
    <row r="400" spans="1:18" x14ac:dyDescent="0.25">
      <c r="A400" s="3" t="s">
        <v>188</v>
      </c>
      <c r="B400" s="3">
        <v>10634750</v>
      </c>
      <c r="C400" s="3">
        <v>0.56943056943056902</v>
      </c>
      <c r="D400" s="3">
        <v>0.493506493506494</v>
      </c>
      <c r="E400" s="3">
        <v>0.434565434565435</v>
      </c>
      <c r="N400" s="3">
        <v>-1030</v>
      </c>
      <c r="O400" s="3">
        <v>0.28241069972272098</v>
      </c>
      <c r="P400" s="3">
        <v>0.31049716187120802</v>
      </c>
      <c r="Q400" s="3">
        <v>0.31686615186615202</v>
      </c>
      <c r="R400" s="3">
        <v>0.30153565589234099</v>
      </c>
    </row>
    <row r="401" spans="1:18" x14ac:dyDescent="0.25">
      <c r="A401" s="3" t="s">
        <v>188</v>
      </c>
      <c r="B401" s="3">
        <v>11174909</v>
      </c>
      <c r="C401" s="3">
        <v>0.57342657342657299</v>
      </c>
      <c r="D401" s="3">
        <v>0.49050949050949</v>
      </c>
      <c r="E401" s="3">
        <v>0.43856143856143898</v>
      </c>
      <c r="N401" s="3">
        <v>-1020</v>
      </c>
      <c r="O401" s="3">
        <v>0.28190584785795703</v>
      </c>
      <c r="P401" s="3">
        <v>0.30863414634146402</v>
      </c>
      <c r="Q401" s="3">
        <v>0.31650181973881403</v>
      </c>
      <c r="R401" s="3">
        <v>0.30064323815500499</v>
      </c>
    </row>
    <row r="402" spans="1:18" x14ac:dyDescent="0.25">
      <c r="A402" s="3" t="s">
        <v>188</v>
      </c>
      <c r="B402" s="3">
        <v>11726793</v>
      </c>
      <c r="C402" s="3">
        <v>0.57942057942057901</v>
      </c>
      <c r="D402" s="3">
        <v>0.48751248751248699</v>
      </c>
      <c r="E402" s="3">
        <v>0.43856143856143898</v>
      </c>
      <c r="N402" s="3">
        <v>-1010</v>
      </c>
      <c r="O402" s="3">
        <v>0.28153896103896098</v>
      </c>
      <c r="P402" s="3">
        <v>0.30706077132839898</v>
      </c>
      <c r="Q402" s="3">
        <v>0.31615170940171</v>
      </c>
      <c r="R402" s="3">
        <v>0.29988230875172101</v>
      </c>
    </row>
    <row r="403" spans="1:18" x14ac:dyDescent="0.25">
      <c r="A403" s="3" t="s">
        <v>188</v>
      </c>
      <c r="B403" s="3">
        <v>11982509</v>
      </c>
      <c r="C403" s="3">
        <v>0.57242757242757203</v>
      </c>
      <c r="D403" s="3">
        <v>0.48751248751248699</v>
      </c>
      <c r="E403" s="3">
        <v>0.44055944055944102</v>
      </c>
      <c r="N403" s="3">
        <v>-1000</v>
      </c>
      <c r="O403" s="3">
        <v>0.28149118550865299</v>
      </c>
      <c r="P403" s="3">
        <v>0.30589928057554</v>
      </c>
      <c r="Q403" s="3">
        <v>0.31516741309447699</v>
      </c>
      <c r="R403" s="3">
        <v>0.29918950983453002</v>
      </c>
    </row>
    <row r="404" spans="1:18" x14ac:dyDescent="0.25">
      <c r="A404" s="3" t="s">
        <v>188</v>
      </c>
      <c r="B404" s="3">
        <v>12339229</v>
      </c>
      <c r="C404" s="3">
        <v>0.56543456543456505</v>
      </c>
      <c r="D404" s="3">
        <v>0.48751248751248699</v>
      </c>
      <c r="E404" s="3">
        <v>0.44555444555444601</v>
      </c>
      <c r="N404" s="3">
        <v>-990</v>
      </c>
      <c r="O404" s="3">
        <v>0.28202582728006498</v>
      </c>
      <c r="P404" s="3">
        <v>0.30483795847079398</v>
      </c>
      <c r="Q404" s="3">
        <v>0.313953241232731</v>
      </c>
      <c r="R404" s="3">
        <v>0.29870616084221002</v>
      </c>
    </row>
    <row r="405" spans="1:18" x14ac:dyDescent="0.25">
      <c r="A405" s="3" t="s">
        <v>188</v>
      </c>
      <c r="B405" s="3">
        <v>13565716</v>
      </c>
      <c r="C405" s="3">
        <v>0.56043956043956</v>
      </c>
      <c r="D405" s="3">
        <v>0.48851148851148901</v>
      </c>
      <c r="E405" s="3">
        <v>0.44555444555444601</v>
      </c>
      <c r="N405" s="3">
        <v>-980</v>
      </c>
      <c r="O405" s="3">
        <v>0.28214044129489402</v>
      </c>
      <c r="P405" s="3">
        <v>0.30341468138679101</v>
      </c>
      <c r="Q405" s="3">
        <v>0.31266185523243401</v>
      </c>
      <c r="R405" s="3">
        <v>0.29791021575576698</v>
      </c>
    </row>
    <row r="406" spans="1:18" x14ac:dyDescent="0.25">
      <c r="A406" s="3" t="s">
        <v>188</v>
      </c>
      <c r="B406" s="3">
        <v>14047670</v>
      </c>
      <c r="C406" s="3">
        <v>0.55344655344655302</v>
      </c>
      <c r="D406" s="3">
        <v>0.48351648351648402</v>
      </c>
      <c r="E406" s="3">
        <v>0.442557442557443</v>
      </c>
      <c r="N406" s="3">
        <v>-970</v>
      </c>
      <c r="O406" s="3">
        <v>0.28227579556412802</v>
      </c>
      <c r="P406" s="3">
        <v>0.30168276661514698</v>
      </c>
      <c r="Q406" s="3">
        <v>0.311425545435289</v>
      </c>
      <c r="R406" s="3">
        <v>0.29704510205347701</v>
      </c>
    </row>
    <row r="407" spans="1:18" x14ac:dyDescent="0.25">
      <c r="A407" s="3" t="s">
        <v>188</v>
      </c>
      <c r="B407" s="3">
        <v>14378540</v>
      </c>
      <c r="C407" s="3">
        <v>0.54845154845154798</v>
      </c>
      <c r="D407" s="3">
        <v>0.47952047952047999</v>
      </c>
      <c r="E407" s="3">
        <v>0.44555444555444601</v>
      </c>
      <c r="N407" s="3">
        <v>-960</v>
      </c>
      <c r="O407" s="3">
        <v>0.28240256615878101</v>
      </c>
      <c r="P407" s="3">
        <v>0.30051049894047399</v>
      </c>
      <c r="Q407" s="3">
        <v>0.31068600465805701</v>
      </c>
      <c r="R407" s="3">
        <v>0.29649513901789498</v>
      </c>
    </row>
    <row r="408" spans="1:18" x14ac:dyDescent="0.25">
      <c r="A408" s="3" t="s">
        <v>188</v>
      </c>
      <c r="B408" s="3">
        <v>15469321</v>
      </c>
      <c r="C408" s="3">
        <v>0.54945054945054905</v>
      </c>
      <c r="D408" s="3">
        <v>0.48051948051948101</v>
      </c>
      <c r="E408" s="3">
        <v>0.44555444555444601</v>
      </c>
      <c r="N408" s="3">
        <v>-950</v>
      </c>
      <c r="O408" s="3">
        <v>0.28265002400384098</v>
      </c>
      <c r="P408" s="3">
        <v>0.29918700749567601</v>
      </c>
      <c r="Q408" s="3">
        <v>0.30933150569380002</v>
      </c>
      <c r="R408" s="3">
        <v>0.29577621341237398</v>
      </c>
    </row>
    <row r="409" spans="1:18" x14ac:dyDescent="0.25">
      <c r="A409" s="3" t="s">
        <v>188</v>
      </c>
      <c r="B409" s="3">
        <v>18255449</v>
      </c>
      <c r="C409" s="3">
        <v>0.54545454545454497</v>
      </c>
      <c r="D409" s="3">
        <v>0.48051948051948101</v>
      </c>
      <c r="E409" s="3">
        <v>0.44355644355644402</v>
      </c>
      <c r="N409" s="3">
        <v>-940</v>
      </c>
      <c r="O409" s="3">
        <v>0.28341373801917003</v>
      </c>
      <c r="P409" s="3">
        <v>0.29763771996939598</v>
      </c>
      <c r="Q409" s="3">
        <v>0.308337197049526</v>
      </c>
      <c r="R409" s="3">
        <v>0.29527998521530302</v>
      </c>
    </row>
    <row r="410" spans="1:18" x14ac:dyDescent="0.25">
      <c r="A410" s="3" t="s">
        <v>188</v>
      </c>
      <c r="B410" s="3">
        <v>18953254</v>
      </c>
      <c r="C410" s="3">
        <v>0.54645354645354605</v>
      </c>
      <c r="D410" s="3">
        <v>0.47752247752247801</v>
      </c>
      <c r="E410" s="3">
        <v>0.44355644355644402</v>
      </c>
      <c r="N410" s="3">
        <v>-930</v>
      </c>
      <c r="O410" s="3">
        <v>0.28415828945268801</v>
      </c>
      <c r="P410" s="3">
        <v>0.29687917541515602</v>
      </c>
      <c r="Q410" s="3">
        <v>0.30725646959814801</v>
      </c>
      <c r="R410" s="3">
        <v>0.29500953318162099</v>
      </c>
    </row>
    <row r="411" spans="1:18" x14ac:dyDescent="0.25">
      <c r="A411" s="3" t="s">
        <v>188</v>
      </c>
      <c r="B411" s="3">
        <v>19397695</v>
      </c>
      <c r="C411" s="3">
        <v>0.55144855144855098</v>
      </c>
      <c r="D411" s="3">
        <v>0.474525474525474</v>
      </c>
      <c r="E411" s="3">
        <v>0.44455544455544499</v>
      </c>
      <c r="N411" s="3">
        <v>-920</v>
      </c>
      <c r="O411" s="3">
        <v>0.28497769990442801</v>
      </c>
      <c r="P411" s="3">
        <v>0.29606666666666698</v>
      </c>
      <c r="Q411" s="3">
        <v>0.30609197816043698</v>
      </c>
      <c r="R411" s="3">
        <v>0.29472375690607799</v>
      </c>
    </row>
    <row r="412" spans="1:18" x14ac:dyDescent="0.25">
      <c r="A412" s="3" t="s">
        <v>188</v>
      </c>
      <c r="B412" s="3">
        <v>21092496</v>
      </c>
      <c r="C412" s="3">
        <v>0.55444555444555399</v>
      </c>
      <c r="D412" s="3">
        <v>0.474525474525474</v>
      </c>
      <c r="E412" s="3">
        <v>0.44555444555444601</v>
      </c>
      <c r="N412" s="3">
        <v>-910</v>
      </c>
      <c r="O412" s="3">
        <v>0.28503419755050102</v>
      </c>
      <c r="P412" s="3">
        <v>0.29563176895306897</v>
      </c>
      <c r="Q412" s="3">
        <v>0.30442581726739298</v>
      </c>
      <c r="R412" s="3">
        <v>0.294120818527141</v>
      </c>
    </row>
    <row r="413" spans="1:18" x14ac:dyDescent="0.25">
      <c r="A413" s="3" t="s">
        <v>188</v>
      </c>
      <c r="B413" s="3">
        <v>21967067</v>
      </c>
      <c r="C413" s="3">
        <v>0.55344655344655302</v>
      </c>
      <c r="D413" s="3">
        <v>0.47252747252747301</v>
      </c>
      <c r="E413" s="3">
        <v>0.44655344655344698</v>
      </c>
      <c r="N413" s="3">
        <v>-900</v>
      </c>
      <c r="O413" s="3">
        <v>0.28477536116843999</v>
      </c>
      <c r="P413" s="3">
        <v>0.29511372251705797</v>
      </c>
      <c r="Q413" s="3">
        <v>0.30259607351712597</v>
      </c>
      <c r="R413" s="3">
        <v>0.293323351463668</v>
      </c>
    </row>
    <row r="414" spans="1:18" x14ac:dyDescent="0.25">
      <c r="A414" s="3" t="s">
        <v>188</v>
      </c>
      <c r="B414" s="3">
        <v>23569279</v>
      </c>
      <c r="C414" s="3">
        <v>0.55344655344655302</v>
      </c>
      <c r="D414" s="3">
        <v>0.47252747252747301</v>
      </c>
      <c r="E414" s="3">
        <v>0.44355644355644402</v>
      </c>
      <c r="N414" s="3">
        <v>-890</v>
      </c>
      <c r="O414" s="3">
        <v>0.28433797909407699</v>
      </c>
      <c r="P414" s="3">
        <v>0.29505868989019302</v>
      </c>
      <c r="Q414" s="3">
        <v>0.30109629012088401</v>
      </c>
      <c r="R414" s="3">
        <v>0.29269671831157801</v>
      </c>
    </row>
    <row r="415" spans="1:18" x14ac:dyDescent="0.25">
      <c r="A415" s="3" t="s">
        <v>188</v>
      </c>
      <c r="B415" s="3">
        <v>25446506</v>
      </c>
      <c r="C415" s="3">
        <v>0.55544455544455495</v>
      </c>
      <c r="D415" s="3">
        <v>0.47352647352647398</v>
      </c>
      <c r="E415" s="3">
        <v>0.44855144855144902</v>
      </c>
      <c r="N415" s="3">
        <v>-880</v>
      </c>
      <c r="O415" s="3">
        <v>0.28405627568763803</v>
      </c>
      <c r="P415" s="3">
        <v>0.295348705348705</v>
      </c>
      <c r="Q415" s="3">
        <v>0.29958992506244803</v>
      </c>
      <c r="R415" s="3">
        <v>0.292239205894889</v>
      </c>
    </row>
    <row r="416" spans="1:18" x14ac:dyDescent="0.25">
      <c r="A416" s="3" t="s">
        <v>188</v>
      </c>
      <c r="B416" s="3">
        <v>26856672</v>
      </c>
      <c r="C416" s="3">
        <v>0.55944055944055904</v>
      </c>
      <c r="D416" s="3">
        <v>0.47052947052947097</v>
      </c>
      <c r="E416" s="3">
        <v>0.44655344655344698</v>
      </c>
      <c r="N416" s="3">
        <v>-870</v>
      </c>
      <c r="O416" s="3">
        <v>0.283805770140312</v>
      </c>
      <c r="P416" s="3">
        <v>0.29530165912518902</v>
      </c>
      <c r="Q416" s="3">
        <v>0.29838669438669402</v>
      </c>
      <c r="R416" s="3">
        <v>0.29177249802515698</v>
      </c>
    </row>
    <row r="417" spans="1:18" x14ac:dyDescent="0.25">
      <c r="A417" s="3" t="s">
        <v>188</v>
      </c>
      <c r="B417" s="3">
        <v>28248459</v>
      </c>
      <c r="C417" s="3">
        <v>0.56343656343656301</v>
      </c>
      <c r="D417" s="3">
        <v>0.46553446553446598</v>
      </c>
      <c r="E417" s="3">
        <v>0.44455544455544499</v>
      </c>
      <c r="N417" s="3">
        <v>-860</v>
      </c>
      <c r="O417" s="3">
        <v>0.28370516047828798</v>
      </c>
      <c r="P417" s="3">
        <v>0.29552106847253601</v>
      </c>
      <c r="Q417" s="3">
        <v>0.29684581863457199</v>
      </c>
      <c r="R417" s="3">
        <v>0.29135407191801599</v>
      </c>
    </row>
    <row r="418" spans="1:18" x14ac:dyDescent="0.25">
      <c r="A418" s="3" t="s">
        <v>188</v>
      </c>
      <c r="B418" s="3">
        <v>31819579</v>
      </c>
      <c r="C418" s="3">
        <v>0.56343656343656301</v>
      </c>
      <c r="D418" s="3">
        <v>0.466533466533467</v>
      </c>
      <c r="E418" s="3">
        <v>0.44555444555444601</v>
      </c>
      <c r="N418" s="3">
        <v>-850</v>
      </c>
      <c r="O418" s="3">
        <v>0.28373312401883899</v>
      </c>
      <c r="P418" s="3">
        <v>0.29583630561291602</v>
      </c>
      <c r="Q418" s="3">
        <v>0.29533926354985501</v>
      </c>
      <c r="R418" s="3">
        <v>0.29102716109128302</v>
      </c>
    </row>
    <row r="419" spans="1:18" x14ac:dyDescent="0.25">
      <c r="A419" s="3" t="s">
        <v>188</v>
      </c>
      <c r="B419" s="3">
        <v>32583063</v>
      </c>
      <c r="C419" s="3">
        <v>0.56343656343656301</v>
      </c>
      <c r="D419" s="3">
        <v>0.466533466533467</v>
      </c>
      <c r="E419" s="3">
        <v>0.44355644355644402</v>
      </c>
      <c r="N419" s="3">
        <v>-840</v>
      </c>
      <c r="O419" s="3">
        <v>0.283483163664839</v>
      </c>
      <c r="P419" s="3">
        <v>0.29587530425014003</v>
      </c>
      <c r="Q419" s="3">
        <v>0.294046684569304</v>
      </c>
      <c r="R419" s="3">
        <v>0.29056497857185998</v>
      </c>
    </row>
    <row r="420" spans="1:18" x14ac:dyDescent="0.25">
      <c r="A420" s="3" t="s">
        <v>188</v>
      </c>
      <c r="B420" s="3">
        <v>33053080</v>
      </c>
      <c r="C420" s="3">
        <v>0.56043956043956</v>
      </c>
      <c r="D420" s="3">
        <v>0.46853146853146899</v>
      </c>
      <c r="E420" s="3">
        <v>0.44155844155844198</v>
      </c>
      <c r="N420" s="3">
        <v>-830</v>
      </c>
      <c r="O420" s="3">
        <v>0.28322898732196</v>
      </c>
      <c r="P420" s="3">
        <v>0.29582819794584497</v>
      </c>
      <c r="Q420" s="3">
        <v>0.29317515989271697</v>
      </c>
      <c r="R420" s="3">
        <v>0.290201313965402</v>
      </c>
    </row>
    <row r="421" spans="1:18" x14ac:dyDescent="0.25">
      <c r="A421" s="3" t="s">
        <v>188</v>
      </c>
      <c r="B421" s="3">
        <v>33308362</v>
      </c>
      <c r="C421" s="3">
        <v>0.56143856143856097</v>
      </c>
      <c r="D421" s="3">
        <v>0.46453546453546501</v>
      </c>
      <c r="E421" s="3">
        <v>0.44455544455544499</v>
      </c>
      <c r="N421" s="3">
        <v>-820</v>
      </c>
      <c r="O421" s="3">
        <v>0.28302467207995002</v>
      </c>
      <c r="P421" s="3">
        <v>0.29592034245300602</v>
      </c>
      <c r="Q421" s="3">
        <v>0.29184210526315801</v>
      </c>
      <c r="R421" s="3">
        <v>0.28976563908418901</v>
      </c>
    </row>
    <row r="422" spans="1:18" x14ac:dyDescent="0.25">
      <c r="A422" s="3" t="s">
        <v>188</v>
      </c>
      <c r="B422" s="3">
        <v>33736359</v>
      </c>
      <c r="C422" s="3">
        <v>0.56643356643356602</v>
      </c>
      <c r="D422" s="3">
        <v>0.46453546453546501</v>
      </c>
      <c r="E422" s="3">
        <v>0.44555444555444601</v>
      </c>
      <c r="N422" s="3">
        <v>-810</v>
      </c>
      <c r="O422" s="3">
        <v>0.28218331777155298</v>
      </c>
      <c r="P422" s="3">
        <v>0.29581555019484101</v>
      </c>
      <c r="Q422" s="3">
        <v>0.29120442441622302</v>
      </c>
      <c r="R422" s="3">
        <v>0.289220818111038</v>
      </c>
    </row>
    <row r="423" spans="1:18" x14ac:dyDescent="0.25">
      <c r="A423" s="3" t="s">
        <v>188</v>
      </c>
      <c r="B423" s="3">
        <v>34116620</v>
      </c>
      <c r="C423" s="3">
        <v>0.56243756243756204</v>
      </c>
      <c r="D423" s="3">
        <v>0.46453546453546501</v>
      </c>
      <c r="E423" s="3">
        <v>0.447552447552448</v>
      </c>
      <c r="N423" s="3">
        <v>-800</v>
      </c>
      <c r="O423" s="3">
        <v>0.28163097454996899</v>
      </c>
      <c r="P423" s="3">
        <v>0.29607407407407399</v>
      </c>
      <c r="Q423" s="3">
        <v>0.29136047463175102</v>
      </c>
      <c r="R423" s="3">
        <v>0.28913459239780098</v>
      </c>
    </row>
    <row r="424" spans="1:18" x14ac:dyDescent="0.25">
      <c r="A424" s="3" t="s">
        <v>188</v>
      </c>
      <c r="B424" s="3">
        <v>34422456</v>
      </c>
      <c r="C424" s="3">
        <v>0.56543456543456505</v>
      </c>
      <c r="D424" s="3">
        <v>0.45954045954046002</v>
      </c>
      <c r="E424" s="3">
        <v>0.45154845154845202</v>
      </c>
      <c r="N424" s="3">
        <v>-790</v>
      </c>
      <c r="O424" s="3">
        <v>0.28178411026792599</v>
      </c>
      <c r="P424" s="3">
        <v>0.29594090489381403</v>
      </c>
      <c r="Q424" s="3">
        <v>0.29149795918367299</v>
      </c>
      <c r="R424" s="3">
        <v>0.28919270212258502</v>
      </c>
    </row>
    <row r="425" spans="1:18" x14ac:dyDescent="0.25">
      <c r="A425" s="3" t="s">
        <v>188</v>
      </c>
      <c r="B425" s="3">
        <v>34936568</v>
      </c>
      <c r="C425" s="3">
        <v>0.56743256743256698</v>
      </c>
      <c r="D425" s="3">
        <v>0.455544455544456</v>
      </c>
      <c r="E425" s="3">
        <v>0.45254745254745299</v>
      </c>
      <c r="N425" s="3">
        <v>-780</v>
      </c>
      <c r="O425" s="3">
        <v>0.28189887119220702</v>
      </c>
      <c r="P425" s="3">
        <v>0.29588506170565498</v>
      </c>
      <c r="Q425" s="3">
        <v>0.29237833435145599</v>
      </c>
      <c r="R425" s="3">
        <v>0.28947878859998799</v>
      </c>
    </row>
    <row r="426" spans="1:18" x14ac:dyDescent="0.25">
      <c r="A426" s="3" t="s">
        <v>188</v>
      </c>
      <c r="B426" s="3">
        <v>36074217</v>
      </c>
      <c r="C426" s="3">
        <v>0.56743256743256698</v>
      </c>
      <c r="D426" s="3">
        <v>0.45954045954046002</v>
      </c>
      <c r="E426" s="3">
        <v>0.450549450549451</v>
      </c>
      <c r="N426" s="3">
        <v>-770</v>
      </c>
      <c r="O426" s="3">
        <v>0.28177078513034098</v>
      </c>
      <c r="P426" s="3">
        <v>0.29589607051046601</v>
      </c>
      <c r="Q426" s="3">
        <v>0.29323708824725497</v>
      </c>
      <c r="R426" s="3">
        <v>0.28968421677450001</v>
      </c>
    </row>
    <row r="427" spans="1:18" x14ac:dyDescent="0.25">
      <c r="A427" s="3" t="s">
        <v>188</v>
      </c>
      <c r="B427" s="3">
        <v>36865058</v>
      </c>
      <c r="C427" s="3">
        <v>0.56443556443556397</v>
      </c>
      <c r="D427" s="3">
        <v>0.46353646353646399</v>
      </c>
      <c r="E427" s="3">
        <v>0.44655344655344698</v>
      </c>
      <c r="N427" s="3">
        <v>-760</v>
      </c>
      <c r="O427" s="3">
        <v>0.28114479150638599</v>
      </c>
      <c r="P427" s="3">
        <v>0.29595635430038503</v>
      </c>
      <c r="Q427" s="3">
        <v>0.29406858766233801</v>
      </c>
      <c r="R427" s="3">
        <v>0.28970260663507102</v>
      </c>
    </row>
    <row r="428" spans="1:18" x14ac:dyDescent="0.25">
      <c r="A428" s="3" t="s">
        <v>188</v>
      </c>
      <c r="B428" s="3">
        <v>37637515</v>
      </c>
      <c r="C428" s="3">
        <v>0.56443556443556397</v>
      </c>
      <c r="D428" s="3">
        <v>0.46253746253746297</v>
      </c>
      <c r="E428" s="3">
        <v>0.44355644355644402</v>
      </c>
      <c r="N428" s="3">
        <v>-750</v>
      </c>
      <c r="O428" s="3">
        <v>0.28091984029484102</v>
      </c>
      <c r="P428" s="3">
        <v>0.29663734652739598</v>
      </c>
      <c r="Q428" s="3">
        <v>0.29465384615384599</v>
      </c>
      <c r="R428" s="3">
        <v>0.290004731208233</v>
      </c>
    </row>
    <row r="429" spans="1:18" x14ac:dyDescent="0.25">
      <c r="A429" s="3" t="s">
        <v>188</v>
      </c>
      <c r="B429" s="3">
        <v>37804158</v>
      </c>
      <c r="C429" s="3">
        <v>0.55844155844155796</v>
      </c>
      <c r="D429" s="3">
        <v>0.466533466533467</v>
      </c>
      <c r="E429" s="3">
        <v>0.44455544455544499</v>
      </c>
      <c r="N429" s="3">
        <v>-740</v>
      </c>
      <c r="O429" s="3">
        <v>0.28088122605364002</v>
      </c>
      <c r="P429" s="3">
        <v>0.29725077739162198</v>
      </c>
      <c r="Q429" s="3">
        <v>0.29527974146636998</v>
      </c>
      <c r="R429" s="3">
        <v>0.29037065454760103</v>
      </c>
    </row>
    <row r="430" spans="1:18" x14ac:dyDescent="0.25">
      <c r="A430" s="3" t="s">
        <v>188</v>
      </c>
      <c r="B430" s="3">
        <v>38058657</v>
      </c>
      <c r="C430" s="3">
        <v>0.55844155844155796</v>
      </c>
      <c r="D430" s="3">
        <v>0.46353646353646399</v>
      </c>
      <c r="E430" s="3">
        <v>0.44655344655344698</v>
      </c>
      <c r="N430" s="3">
        <v>-730</v>
      </c>
      <c r="O430" s="3">
        <v>0.28066819571865498</v>
      </c>
      <c r="P430" s="3">
        <v>0.29780981931009298</v>
      </c>
      <c r="Q430" s="3">
        <v>0.29587820125025199</v>
      </c>
      <c r="R430" s="3">
        <v>0.29064259630109501</v>
      </c>
    </row>
    <row r="431" spans="1:18" x14ac:dyDescent="0.25">
      <c r="A431" s="3" t="s">
        <v>188</v>
      </c>
      <c r="B431" s="3">
        <v>38353130</v>
      </c>
      <c r="C431" s="3">
        <v>0.56043956043956</v>
      </c>
      <c r="D431" s="3">
        <v>0.46253746253746297</v>
      </c>
      <c r="E431" s="3">
        <v>0.44655344655344698</v>
      </c>
      <c r="N431" s="3">
        <v>-720</v>
      </c>
      <c r="O431" s="3">
        <v>0.28071733821733902</v>
      </c>
      <c r="P431" s="3">
        <v>0.299037725533078</v>
      </c>
      <c r="Q431" s="3">
        <v>0.29648230088495597</v>
      </c>
      <c r="R431" s="3">
        <v>0.29123449532655399</v>
      </c>
    </row>
    <row r="432" spans="1:18" x14ac:dyDescent="0.25">
      <c r="A432" s="3" t="s">
        <v>188</v>
      </c>
      <c r="B432" s="3">
        <v>38557190</v>
      </c>
      <c r="C432" s="3">
        <v>0.56443556443556397</v>
      </c>
      <c r="D432" s="3">
        <v>0.46153846153846201</v>
      </c>
      <c r="E432" s="3">
        <v>0.44655344655344698</v>
      </c>
      <c r="N432" s="3">
        <v>-710</v>
      </c>
      <c r="O432" s="3">
        <v>0.28086088678957799</v>
      </c>
      <c r="P432" s="3">
        <v>0.30003273917788298</v>
      </c>
      <c r="Q432" s="3">
        <v>0.29712851405622498</v>
      </c>
      <c r="R432" s="3">
        <v>0.29180036382841301</v>
      </c>
    </row>
    <row r="433" spans="1:18" x14ac:dyDescent="0.25">
      <c r="A433" s="3" t="s">
        <v>188</v>
      </c>
      <c r="B433" s="3">
        <v>38825604</v>
      </c>
      <c r="C433" s="3">
        <v>0.56343656343656301</v>
      </c>
      <c r="D433" s="3">
        <v>0.46153846153846201</v>
      </c>
      <c r="E433" s="3">
        <v>0.44955044955044998</v>
      </c>
      <c r="N433" s="3">
        <v>-700</v>
      </c>
      <c r="O433" s="3">
        <v>0.28081384755542099</v>
      </c>
      <c r="P433" s="3">
        <v>0.30084376701143201</v>
      </c>
      <c r="Q433" s="3">
        <v>0.29782146439318002</v>
      </c>
      <c r="R433" s="3">
        <v>0.29223919915700802</v>
      </c>
    </row>
    <row r="434" spans="1:18" x14ac:dyDescent="0.25">
      <c r="A434" s="3" t="s">
        <v>188</v>
      </c>
      <c r="B434" s="3">
        <v>39024703</v>
      </c>
      <c r="C434" s="3">
        <v>0.56443556443556397</v>
      </c>
      <c r="D434" s="3">
        <v>0.46153846153846201</v>
      </c>
      <c r="E434" s="3">
        <v>0.450549450549451</v>
      </c>
      <c r="N434" s="3">
        <v>-690</v>
      </c>
      <c r="O434" s="3">
        <v>0.28078440297375201</v>
      </c>
      <c r="P434" s="3">
        <v>0.30112438891906601</v>
      </c>
      <c r="Q434" s="3">
        <v>0.29843718693648602</v>
      </c>
      <c r="R434" s="3">
        <v>0.29250277696580002</v>
      </c>
    </row>
    <row r="435" spans="1:18" x14ac:dyDescent="0.25">
      <c r="A435" s="3" t="s">
        <v>188</v>
      </c>
      <c r="B435" s="3">
        <v>39308164</v>
      </c>
      <c r="C435" s="3">
        <v>0.56343656343656301</v>
      </c>
      <c r="D435" s="3">
        <v>0.46053946053946099</v>
      </c>
      <c r="E435" s="3">
        <v>0.45154845154845202</v>
      </c>
      <c r="N435" s="3">
        <v>-680</v>
      </c>
      <c r="O435" s="3">
        <v>0.28066828307319303</v>
      </c>
      <c r="P435" s="3">
        <v>0.30117381081569899</v>
      </c>
      <c r="Q435" s="3">
        <v>0.29876449420231999</v>
      </c>
      <c r="R435" s="3">
        <v>0.292570928196146</v>
      </c>
    </row>
    <row r="436" spans="1:18" x14ac:dyDescent="0.25">
      <c r="A436" s="3" t="s">
        <v>188</v>
      </c>
      <c r="B436" s="3">
        <v>39858606</v>
      </c>
      <c r="C436" s="3">
        <v>0.56143856143856097</v>
      </c>
      <c r="D436" s="3">
        <v>0.46553446553446598</v>
      </c>
      <c r="E436" s="3">
        <v>0.45254745254745299</v>
      </c>
      <c r="N436" s="3">
        <v>-670</v>
      </c>
      <c r="O436" s="3">
        <v>0.28040090771558301</v>
      </c>
      <c r="P436" s="3">
        <v>0.30129924105529399</v>
      </c>
      <c r="Q436" s="3">
        <v>0.299261034551628</v>
      </c>
      <c r="R436" s="3">
        <v>0.29264999125415497</v>
      </c>
    </row>
    <row r="437" spans="1:18" x14ac:dyDescent="0.25">
      <c r="A437" s="3" t="s">
        <v>188</v>
      </c>
      <c r="B437" s="3">
        <v>40030007</v>
      </c>
      <c r="C437" s="3">
        <v>0.56443556443556397</v>
      </c>
      <c r="D437" s="3">
        <v>0.46253746253746297</v>
      </c>
      <c r="E437" s="3">
        <v>0.45154845154845202</v>
      </c>
      <c r="N437" s="3">
        <v>-660</v>
      </c>
      <c r="O437" s="3">
        <v>0.28013897280966799</v>
      </c>
      <c r="P437" s="3">
        <v>0.30162493244460398</v>
      </c>
      <c r="Q437" s="3">
        <v>0.29947126895450898</v>
      </c>
      <c r="R437" s="3">
        <v>0.29271896642029799</v>
      </c>
    </row>
    <row r="438" spans="1:18" x14ac:dyDescent="0.25">
      <c r="A438" s="3" t="s">
        <v>188</v>
      </c>
      <c r="B438" s="3">
        <v>40189843</v>
      </c>
      <c r="C438" s="3">
        <v>0.56843156843156795</v>
      </c>
      <c r="D438" s="3">
        <v>0.46153846153846201</v>
      </c>
      <c r="E438" s="3">
        <v>0.45454545454545497</v>
      </c>
      <c r="N438" s="3">
        <v>-650</v>
      </c>
      <c r="O438" s="3">
        <v>0.28018552036199101</v>
      </c>
      <c r="P438" s="3">
        <v>0.30179625629949602</v>
      </c>
      <c r="Q438" s="3">
        <v>0.29993223041658401</v>
      </c>
      <c r="R438" s="3">
        <v>0.29292390862058898</v>
      </c>
    </row>
    <row r="439" spans="1:18" x14ac:dyDescent="0.25">
      <c r="A439" s="3" t="s">
        <v>188</v>
      </c>
      <c r="B439" s="3">
        <v>40308311</v>
      </c>
      <c r="C439" s="3">
        <v>0.57042957042956999</v>
      </c>
      <c r="D439" s="3">
        <v>0.46253746253746297</v>
      </c>
      <c r="E439" s="3">
        <v>0.455544455544456</v>
      </c>
      <c r="N439" s="3">
        <v>-640</v>
      </c>
      <c r="O439" s="3">
        <v>0.28003615002259402</v>
      </c>
      <c r="P439" s="3">
        <v>0.30199784211472802</v>
      </c>
      <c r="Q439" s="3">
        <v>0.29997214484679702</v>
      </c>
      <c r="R439" s="3">
        <v>0.29294264483919702</v>
      </c>
    </row>
    <row r="440" spans="1:18" x14ac:dyDescent="0.25">
      <c r="A440" s="3" t="s">
        <v>188</v>
      </c>
      <c r="B440" s="3">
        <v>40506674</v>
      </c>
      <c r="C440" s="3">
        <v>0.56943056943056902</v>
      </c>
      <c r="D440" s="3">
        <v>0.46253746253746297</v>
      </c>
      <c r="E440" s="3">
        <v>0.458541458541459</v>
      </c>
      <c r="N440" s="3">
        <v>-630</v>
      </c>
      <c r="O440" s="3">
        <v>0.27963904346518298</v>
      </c>
      <c r="P440" s="3">
        <v>0.30205602442090201</v>
      </c>
      <c r="Q440" s="3">
        <v>0.30051251489868902</v>
      </c>
      <c r="R440" s="3">
        <v>0.29296603292371898</v>
      </c>
    </row>
    <row r="441" spans="1:18" x14ac:dyDescent="0.25">
      <c r="A441" s="3" t="s">
        <v>188</v>
      </c>
      <c r="B441" s="3">
        <v>40629196</v>
      </c>
      <c r="C441" s="3">
        <v>0.57142857142857095</v>
      </c>
      <c r="D441" s="3">
        <v>0.46153846153846201</v>
      </c>
      <c r="E441" s="3">
        <v>0.46253746253746297</v>
      </c>
      <c r="N441" s="3">
        <v>-620</v>
      </c>
      <c r="O441" s="3">
        <v>0.27936476948490802</v>
      </c>
      <c r="P441" s="3">
        <v>0.30189349112426</v>
      </c>
      <c r="Q441" s="3">
        <v>0.300083201267829</v>
      </c>
      <c r="R441" s="3">
        <v>0.292685142328165</v>
      </c>
    </row>
    <row r="442" spans="1:18" x14ac:dyDescent="0.25">
      <c r="A442" s="3" t="s">
        <v>188</v>
      </c>
      <c r="B442" s="3">
        <v>40877016</v>
      </c>
      <c r="C442" s="3">
        <v>0.56943056943056902</v>
      </c>
      <c r="D442" s="3">
        <v>0.46353646353646399</v>
      </c>
      <c r="E442" s="3">
        <v>0.46253746253746297</v>
      </c>
      <c r="N442" s="3">
        <v>-610</v>
      </c>
      <c r="O442" s="3">
        <v>0.278974512743628</v>
      </c>
      <c r="P442" s="3">
        <v>0.30104915102770302</v>
      </c>
      <c r="Q442" s="3">
        <v>0.29988526211671601</v>
      </c>
      <c r="R442" s="3">
        <v>0.29220842956120002</v>
      </c>
    </row>
    <row r="443" spans="1:18" x14ac:dyDescent="0.25">
      <c r="A443" s="3" t="s">
        <v>188</v>
      </c>
      <c r="B443" s="3">
        <v>41150492</v>
      </c>
      <c r="C443" s="3">
        <v>0.57142857142857095</v>
      </c>
      <c r="D443" s="3">
        <v>0.46053946053946099</v>
      </c>
      <c r="E443" s="3">
        <v>0.45954045954046002</v>
      </c>
      <c r="N443" s="3">
        <v>-600</v>
      </c>
      <c r="O443" s="3">
        <v>0.27862507480550602</v>
      </c>
      <c r="P443" s="3">
        <v>0.30117636558372102</v>
      </c>
      <c r="Q443" s="3">
        <v>0.29992504930966501</v>
      </c>
      <c r="R443" s="3">
        <v>0.29212606591380502</v>
      </c>
    </row>
    <row r="444" spans="1:18" x14ac:dyDescent="0.25">
      <c r="A444" s="3" t="s">
        <v>188</v>
      </c>
      <c r="B444" s="3">
        <v>41355904</v>
      </c>
      <c r="C444" s="3">
        <v>0.56743256743256698</v>
      </c>
      <c r="D444" s="3">
        <v>0.46153846153846201</v>
      </c>
      <c r="E444" s="3">
        <v>0.45754245754245798</v>
      </c>
      <c r="N444" s="3">
        <v>-590</v>
      </c>
      <c r="O444" s="3">
        <v>0.27861940298507498</v>
      </c>
      <c r="P444" s="3">
        <v>0.30079280242294698</v>
      </c>
      <c r="Q444" s="3">
        <v>0.30020484538113101</v>
      </c>
      <c r="R444" s="3">
        <v>0.29207820586543898</v>
      </c>
    </row>
    <row r="445" spans="1:18" x14ac:dyDescent="0.25">
      <c r="A445" s="3" t="s">
        <v>188</v>
      </c>
      <c r="B445" s="3">
        <v>41648248</v>
      </c>
      <c r="C445" s="3">
        <v>0.56843156843156795</v>
      </c>
      <c r="D445" s="3">
        <v>0.45654345654345702</v>
      </c>
      <c r="E445" s="3">
        <v>0.45954045954046002</v>
      </c>
      <c r="N445" s="3">
        <v>-580</v>
      </c>
      <c r="O445" s="3">
        <v>0.27845087222304998</v>
      </c>
      <c r="P445" s="3">
        <v>0.300250666666667</v>
      </c>
      <c r="Q445" s="3">
        <v>0.30065131837859099</v>
      </c>
      <c r="R445" s="3">
        <v>0.29197140231997298</v>
      </c>
    </row>
    <row r="446" spans="1:18" x14ac:dyDescent="0.25">
      <c r="A446" s="3" t="s">
        <v>188</v>
      </c>
      <c r="B446" s="3">
        <v>41727222</v>
      </c>
      <c r="C446" s="3">
        <v>0.56843156843156795</v>
      </c>
      <c r="D446" s="3">
        <v>0.45254745254745299</v>
      </c>
      <c r="E446" s="3">
        <v>0.46053946053946099</v>
      </c>
      <c r="N446" s="3">
        <v>-570</v>
      </c>
      <c r="O446" s="3">
        <v>0.27825297619047601</v>
      </c>
      <c r="P446" s="3">
        <v>0.29992545260915798</v>
      </c>
      <c r="Q446" s="3">
        <v>0.300769381746811</v>
      </c>
      <c r="R446" s="3">
        <v>0.29182531950255097</v>
      </c>
    </row>
    <row r="447" spans="1:18" x14ac:dyDescent="0.25">
      <c r="A447" s="3" t="s">
        <v>188</v>
      </c>
      <c r="B447" s="3">
        <v>41789551</v>
      </c>
      <c r="C447" s="3">
        <v>0.57142857142857095</v>
      </c>
      <c r="D447" s="3">
        <v>0.44555444555444601</v>
      </c>
      <c r="E447" s="3">
        <v>0.46253746253746297</v>
      </c>
      <c r="N447" s="3">
        <v>-560</v>
      </c>
      <c r="O447" s="3">
        <v>0.27842942050520098</v>
      </c>
      <c r="P447" s="3">
        <v>0.29957137796670202</v>
      </c>
      <c r="Q447" s="3">
        <v>0.30116748285994099</v>
      </c>
      <c r="R447" s="3">
        <v>0.29189806075167302</v>
      </c>
    </row>
    <row r="448" spans="1:18" x14ac:dyDescent="0.25">
      <c r="A448" s="3" t="s">
        <v>188</v>
      </c>
      <c r="B448" s="3">
        <v>41917867</v>
      </c>
      <c r="C448" s="3">
        <v>0.56943056943056902</v>
      </c>
      <c r="D448" s="3">
        <v>0.442557442557443</v>
      </c>
      <c r="E448" s="3">
        <v>0.45954045954046002</v>
      </c>
      <c r="N448" s="3">
        <v>-550</v>
      </c>
      <c r="O448" s="3">
        <v>0.27835482436638498</v>
      </c>
      <c r="P448" s="3">
        <v>0.29917064544650701</v>
      </c>
      <c r="Q448" s="3">
        <v>0.30134844635528601</v>
      </c>
      <c r="R448" s="3">
        <v>0.291790056510075</v>
      </c>
    </row>
    <row r="449" spans="1:18" x14ac:dyDescent="0.25">
      <c r="A449" s="3" t="s">
        <v>188</v>
      </c>
      <c r="B449" s="3">
        <v>42012004</v>
      </c>
      <c r="C449" s="3">
        <v>0.56943056943056902</v>
      </c>
      <c r="D449" s="3">
        <v>0.43956043956044</v>
      </c>
      <c r="E449" s="3">
        <v>0.45754245754245798</v>
      </c>
      <c r="N449" s="3">
        <v>-540</v>
      </c>
      <c r="O449" s="3">
        <v>0.27864040284360198</v>
      </c>
      <c r="P449" s="3">
        <v>0.29891834570519699</v>
      </c>
      <c r="Q449" s="3">
        <v>0.30222439024390302</v>
      </c>
      <c r="R449" s="3">
        <v>0.292076418591389</v>
      </c>
    </row>
    <row r="450" spans="1:18" x14ac:dyDescent="0.25">
      <c r="A450" s="3" t="s">
        <v>188</v>
      </c>
      <c r="B450" s="3">
        <v>42182516</v>
      </c>
      <c r="C450" s="3">
        <v>0.57142857142857095</v>
      </c>
      <c r="D450" s="3">
        <v>0.44155844155844198</v>
      </c>
      <c r="E450" s="3">
        <v>0.45654345654345702</v>
      </c>
      <c r="N450" s="3">
        <v>-530</v>
      </c>
      <c r="O450" s="3">
        <v>0.27869790127106098</v>
      </c>
      <c r="P450" s="3">
        <v>0.29854523011814499</v>
      </c>
      <c r="Q450" s="3">
        <v>0.30319236016371098</v>
      </c>
      <c r="R450" s="3">
        <v>0.29225865209471702</v>
      </c>
    </row>
    <row r="451" spans="1:18" x14ac:dyDescent="0.25">
      <c r="A451" s="3" t="s">
        <v>188</v>
      </c>
      <c r="B451" s="3">
        <v>42322118</v>
      </c>
      <c r="C451" s="3">
        <v>0.57042957042956999</v>
      </c>
      <c r="D451" s="3">
        <v>0.44155844155844198</v>
      </c>
      <c r="E451" s="3">
        <v>0.46053946053946099</v>
      </c>
      <c r="N451" s="3">
        <v>-520</v>
      </c>
      <c r="O451" s="3">
        <v>0.27900930163886101</v>
      </c>
      <c r="P451" s="3">
        <v>0.29860235873965901</v>
      </c>
      <c r="Q451" s="3">
        <v>0.30411409657320898</v>
      </c>
      <c r="R451" s="3">
        <v>0.29266742467311002</v>
      </c>
    </row>
    <row r="452" spans="1:18" x14ac:dyDescent="0.25">
      <c r="A452" s="3" t="s">
        <v>188</v>
      </c>
      <c r="B452" s="3">
        <v>42458492</v>
      </c>
      <c r="C452" s="3">
        <v>0.56943056943056902</v>
      </c>
      <c r="D452" s="3">
        <v>0.43956043956044</v>
      </c>
      <c r="E452" s="3">
        <v>0.46353646353646399</v>
      </c>
      <c r="N452" s="3">
        <v>-510</v>
      </c>
      <c r="O452" s="3">
        <v>0.27941809074837998</v>
      </c>
      <c r="P452" s="3">
        <v>0.29874626340777199</v>
      </c>
      <c r="Q452" s="3">
        <v>0.30460027232055997</v>
      </c>
      <c r="R452" s="3">
        <v>0.29300692552225199</v>
      </c>
    </row>
    <row r="453" spans="1:18" x14ac:dyDescent="0.25">
      <c r="A453" s="3" t="s">
        <v>188</v>
      </c>
      <c r="B453" s="3">
        <v>42611873</v>
      </c>
      <c r="C453" s="3">
        <v>0.56543456543456505</v>
      </c>
      <c r="D453" s="3">
        <v>0.44055944055944102</v>
      </c>
      <c r="E453" s="3">
        <v>0.46053946053946099</v>
      </c>
      <c r="N453" s="3">
        <v>-500</v>
      </c>
      <c r="O453" s="3">
        <v>0.27943390677841501</v>
      </c>
      <c r="P453" s="3">
        <v>0.29881207229338502</v>
      </c>
      <c r="Q453" s="3">
        <v>0.30494949494949503</v>
      </c>
      <c r="R453" s="3">
        <v>0.29313463281958402</v>
      </c>
    </row>
    <row r="454" spans="1:18" x14ac:dyDescent="0.25">
      <c r="A454" s="3" t="s">
        <v>188</v>
      </c>
      <c r="B454" s="3">
        <v>42741616</v>
      </c>
      <c r="C454" s="3">
        <v>0.56643356643356602</v>
      </c>
      <c r="D454" s="3">
        <v>0.44355644355644402</v>
      </c>
      <c r="E454" s="3">
        <v>0.455544455544456</v>
      </c>
      <c r="N454" s="3">
        <v>-490</v>
      </c>
      <c r="O454" s="3">
        <v>0.279703203056127</v>
      </c>
      <c r="P454" s="3">
        <v>0.29916637478108599</v>
      </c>
      <c r="Q454" s="3">
        <v>0.304888414515816</v>
      </c>
      <c r="R454" s="3">
        <v>0.29333804969154997</v>
      </c>
    </row>
    <row r="455" spans="1:18" x14ac:dyDescent="0.25">
      <c r="A455" s="3" t="s">
        <v>188</v>
      </c>
      <c r="B455" s="3">
        <v>42912494</v>
      </c>
      <c r="C455" s="3">
        <v>0.56443556443556397</v>
      </c>
      <c r="D455" s="3">
        <v>0.442557442557443</v>
      </c>
      <c r="E455" s="3">
        <v>0.45354645354645401</v>
      </c>
      <c r="N455" s="3">
        <v>-480</v>
      </c>
      <c r="O455" s="3">
        <v>0.28019222303741798</v>
      </c>
      <c r="P455" s="3">
        <v>0.29931444561035297</v>
      </c>
      <c r="Q455" s="3">
        <v>0.304552325581395</v>
      </c>
      <c r="R455" s="3">
        <v>0.29347651613632397</v>
      </c>
    </row>
    <row r="456" spans="1:18" x14ac:dyDescent="0.25">
      <c r="A456" s="3" t="s">
        <v>188</v>
      </c>
      <c r="B456" s="3">
        <v>43086897</v>
      </c>
      <c r="C456" s="3">
        <v>0.56543456543456505</v>
      </c>
      <c r="D456" s="3">
        <v>0.43856143856143898</v>
      </c>
      <c r="E456" s="3">
        <v>0.450549450549451</v>
      </c>
      <c r="N456" s="3">
        <v>-470</v>
      </c>
      <c r="O456" s="3">
        <v>0.280131926121372</v>
      </c>
      <c r="P456" s="3">
        <v>0.29916855895196498</v>
      </c>
      <c r="Q456" s="3">
        <v>0.30392960742602898</v>
      </c>
      <c r="R456" s="3">
        <v>0.29322835534484698</v>
      </c>
    </row>
    <row r="457" spans="1:18" x14ac:dyDescent="0.25">
      <c r="A457" s="3" t="s">
        <v>188</v>
      </c>
      <c r="B457" s="3">
        <v>43603868</v>
      </c>
      <c r="C457" s="3">
        <v>0.56443556443556397</v>
      </c>
      <c r="D457" s="3">
        <v>0.43556443556443603</v>
      </c>
      <c r="E457" s="3">
        <v>0.44655344655344698</v>
      </c>
      <c r="N457" s="3">
        <v>-460</v>
      </c>
      <c r="O457" s="3">
        <v>0.27978044496487098</v>
      </c>
      <c r="P457" s="3">
        <v>0.299261651248036</v>
      </c>
      <c r="Q457" s="3">
        <v>0.30318023928985</v>
      </c>
      <c r="R457" s="3">
        <v>0.29290480752973003</v>
      </c>
    </row>
    <row r="458" spans="1:18" x14ac:dyDescent="0.25">
      <c r="A458" s="3" t="s">
        <v>188</v>
      </c>
      <c r="B458" s="3">
        <v>43729497</v>
      </c>
      <c r="C458" s="3">
        <v>0.56443556443556397</v>
      </c>
      <c r="D458" s="3">
        <v>0.43756243756243801</v>
      </c>
      <c r="E458" s="3">
        <v>0.442557442557443</v>
      </c>
      <c r="N458" s="3">
        <v>-450</v>
      </c>
      <c r="O458" s="3">
        <v>0.278903169271214</v>
      </c>
      <c r="P458" s="3">
        <v>0.29918424263552401</v>
      </c>
      <c r="Q458" s="3">
        <v>0.30296260601387798</v>
      </c>
      <c r="R458" s="3">
        <v>0.292473553905019</v>
      </c>
    </row>
    <row r="459" spans="1:18" x14ac:dyDescent="0.25">
      <c r="A459" s="3" t="s">
        <v>188</v>
      </c>
      <c r="B459" s="3">
        <v>43906622</v>
      </c>
      <c r="C459" s="3">
        <v>0.563508064516129</v>
      </c>
      <c r="D459" s="3">
        <v>0.4375</v>
      </c>
      <c r="E459" s="3">
        <v>0.44254032258064502</v>
      </c>
      <c r="N459" s="3">
        <v>-440</v>
      </c>
      <c r="O459" s="3">
        <v>0.277672250546249</v>
      </c>
      <c r="P459" s="3">
        <v>0.29917929952953498</v>
      </c>
      <c r="Q459" s="3">
        <v>0.30240177195685702</v>
      </c>
      <c r="R459" s="3">
        <v>0.291822881546415</v>
      </c>
    </row>
    <row r="460" spans="1:18" x14ac:dyDescent="0.25">
      <c r="A460" s="3" t="s">
        <v>188</v>
      </c>
      <c r="B460" s="3">
        <v>44000347</v>
      </c>
      <c r="C460" s="3">
        <v>0.56415478615071302</v>
      </c>
      <c r="D460" s="3">
        <v>0.43380855397148699</v>
      </c>
      <c r="E460" s="3">
        <v>0.44501018329938902</v>
      </c>
      <c r="N460" s="3">
        <v>-430</v>
      </c>
      <c r="O460" s="3">
        <v>0.27622199592668001</v>
      </c>
      <c r="P460" s="3">
        <v>0.29873214907697698</v>
      </c>
      <c r="Q460" s="3">
        <v>0.30146346153846099</v>
      </c>
      <c r="R460" s="3">
        <v>0.29084418500224501</v>
      </c>
    </row>
    <row r="461" spans="1:18" x14ac:dyDescent="0.25">
      <c r="A461" s="3" t="s">
        <v>188</v>
      </c>
      <c r="B461" s="3">
        <v>44089428</v>
      </c>
      <c r="C461" s="3">
        <v>0.561728395061728</v>
      </c>
      <c r="D461" s="3">
        <v>0.43209876543209902</v>
      </c>
      <c r="E461" s="3">
        <v>0.44341563786008198</v>
      </c>
      <c r="N461" s="3">
        <v>-420</v>
      </c>
      <c r="O461" s="3">
        <v>0.27454585026117301</v>
      </c>
      <c r="P461" s="3">
        <v>0.298239387613083</v>
      </c>
      <c r="Q461" s="3">
        <v>0.30037108248413702</v>
      </c>
      <c r="R461" s="3">
        <v>0.28970797601031201</v>
      </c>
    </row>
    <row r="462" spans="1:18" x14ac:dyDescent="0.25">
      <c r="A462" s="3" t="s">
        <v>188</v>
      </c>
      <c r="B462" s="3">
        <v>44219561</v>
      </c>
      <c r="C462" s="3">
        <v>0.56237006237006204</v>
      </c>
      <c r="D462" s="3">
        <v>0.43347193347193302</v>
      </c>
      <c r="E462" s="3">
        <v>0.44386694386694397</v>
      </c>
      <c r="N462" s="3">
        <v>-410</v>
      </c>
      <c r="O462" s="3">
        <v>0.27265459811730602</v>
      </c>
      <c r="P462" s="3">
        <v>0.29766863699582802</v>
      </c>
      <c r="Q462" s="3">
        <v>0.29898982139427799</v>
      </c>
      <c r="R462" s="3">
        <v>0.28838502015226097</v>
      </c>
    </row>
    <row r="463" spans="1:18" x14ac:dyDescent="0.25">
      <c r="A463" s="3" t="s">
        <v>188</v>
      </c>
      <c r="B463" s="3">
        <v>44309752</v>
      </c>
      <c r="C463" s="3">
        <v>0.56092436974789905</v>
      </c>
      <c r="D463" s="3">
        <v>0.432773109243697</v>
      </c>
      <c r="E463" s="3">
        <v>0.442226890756303</v>
      </c>
      <c r="N463" s="3">
        <v>-400</v>
      </c>
      <c r="O463" s="3">
        <v>0.27021704529011698</v>
      </c>
      <c r="P463" s="3">
        <v>0.29678472222222202</v>
      </c>
      <c r="Q463" s="3">
        <v>0.297520629437728</v>
      </c>
      <c r="R463" s="3">
        <v>0.28673134996085398</v>
      </c>
    </row>
    <row r="464" spans="1:18" x14ac:dyDescent="0.25">
      <c r="A464" s="3" t="s">
        <v>188</v>
      </c>
      <c r="B464" s="3">
        <v>44409599</v>
      </c>
      <c r="C464" s="3">
        <v>0.55944798301486198</v>
      </c>
      <c r="D464" s="3">
        <v>0.43205944798301499</v>
      </c>
      <c r="E464" s="3">
        <v>0.44267515923566902</v>
      </c>
      <c r="N464" s="3">
        <v>-390</v>
      </c>
      <c r="O464" s="3">
        <v>0.26783783783783799</v>
      </c>
      <c r="P464" s="3">
        <v>0.29608326105811</v>
      </c>
      <c r="Q464" s="3">
        <v>0.296189837008629</v>
      </c>
      <c r="R464" s="3">
        <v>0.28519582099558599</v>
      </c>
    </row>
    <row r="465" spans="1:18" x14ac:dyDescent="0.25">
      <c r="A465" s="3" t="s">
        <v>188</v>
      </c>
      <c r="B465" s="3">
        <v>44587563</v>
      </c>
      <c r="C465" s="3">
        <v>0.56223175965665195</v>
      </c>
      <c r="D465" s="3">
        <v>0.43240343347639498</v>
      </c>
      <c r="E465" s="3">
        <v>0.43884120171673802</v>
      </c>
      <c r="N465" s="3">
        <v>-380</v>
      </c>
      <c r="O465" s="3">
        <v>0.26482823325635102</v>
      </c>
      <c r="P465" s="3">
        <v>0.295700675558635</v>
      </c>
      <c r="Q465" s="3">
        <v>0.295188733473845</v>
      </c>
      <c r="R465" s="3">
        <v>0.28361607142857098</v>
      </c>
    </row>
    <row r="466" spans="1:18" x14ac:dyDescent="0.25">
      <c r="A466" s="3" t="s">
        <v>188</v>
      </c>
      <c r="B466" s="3">
        <v>44665416</v>
      </c>
      <c r="C466" s="3">
        <v>0.56182212581344904</v>
      </c>
      <c r="D466" s="3">
        <v>0.43275488069414297</v>
      </c>
      <c r="E466" s="3">
        <v>0.43817787418655102</v>
      </c>
      <c r="N466" s="3">
        <v>-370</v>
      </c>
      <c r="O466" s="3">
        <v>0.262201067359008</v>
      </c>
      <c r="P466" s="3">
        <v>0.29516352310088301</v>
      </c>
      <c r="Q466" s="3">
        <v>0.29432101130051702</v>
      </c>
      <c r="R466" s="3">
        <v>0.28217476161266802</v>
      </c>
    </row>
    <row r="467" spans="1:18" x14ac:dyDescent="0.25">
      <c r="A467" s="3" t="s">
        <v>188</v>
      </c>
      <c r="B467" s="3">
        <v>44785038</v>
      </c>
      <c r="C467" s="3">
        <v>0.55921052631578905</v>
      </c>
      <c r="D467" s="3">
        <v>0.43311403508771901</v>
      </c>
      <c r="E467" s="3">
        <v>0.43859649122806998</v>
      </c>
      <c r="N467" s="3">
        <v>-360</v>
      </c>
      <c r="O467" s="3">
        <v>0.25956766104626</v>
      </c>
      <c r="P467" s="3">
        <v>0.29452220494211101</v>
      </c>
      <c r="Q467" s="3">
        <v>0.293109324143213</v>
      </c>
      <c r="R467" s="3">
        <v>0.28059780489163699</v>
      </c>
    </row>
    <row r="468" spans="1:18" x14ac:dyDescent="0.25">
      <c r="A468" s="3" t="s">
        <v>188</v>
      </c>
      <c r="B468" s="3">
        <v>44950365</v>
      </c>
      <c r="C468" s="3">
        <v>0.56097560975609795</v>
      </c>
      <c r="D468" s="3">
        <v>0.433481152993348</v>
      </c>
      <c r="E468" s="3">
        <v>0.43569844789356998</v>
      </c>
      <c r="N468" s="3">
        <v>-350</v>
      </c>
      <c r="O468" s="3">
        <v>0.25711178334773799</v>
      </c>
      <c r="P468" s="3">
        <v>0.29371783802452101</v>
      </c>
      <c r="Q468" s="3">
        <v>0.29164656327781002</v>
      </c>
      <c r="R468" s="3">
        <v>0.278963020717309</v>
      </c>
    </row>
    <row r="469" spans="1:18" x14ac:dyDescent="0.25">
      <c r="A469" s="3" t="s">
        <v>188</v>
      </c>
      <c r="B469" s="3">
        <v>45141056</v>
      </c>
      <c r="C469" s="3">
        <v>0.55941704035874396</v>
      </c>
      <c r="D469" s="3">
        <v>0.431614349775785</v>
      </c>
      <c r="E469" s="3">
        <v>0.43497757847533602</v>
      </c>
      <c r="N469" s="3">
        <v>-340</v>
      </c>
      <c r="O469" s="3">
        <v>0.25460575539568298</v>
      </c>
      <c r="P469" s="3">
        <v>0.29241331723305197</v>
      </c>
      <c r="Q469" s="3">
        <v>0.28981056257175702</v>
      </c>
      <c r="R469" s="3">
        <v>0.277036666110276</v>
      </c>
    </row>
    <row r="470" spans="1:18" x14ac:dyDescent="0.25">
      <c r="A470" s="3" t="s">
        <v>188</v>
      </c>
      <c r="B470" s="3">
        <v>45294333</v>
      </c>
      <c r="C470" s="3">
        <v>0.56122448979591799</v>
      </c>
      <c r="D470" s="3">
        <v>0.43083900226757399</v>
      </c>
      <c r="E470" s="3">
        <v>0.43424036281179101</v>
      </c>
      <c r="N470" s="3">
        <v>-330</v>
      </c>
      <c r="O470" s="3">
        <v>0.25214398620491502</v>
      </c>
      <c r="P470" s="3">
        <v>0.29105054338450898</v>
      </c>
      <c r="Q470" s="3">
        <v>0.28849081866870702</v>
      </c>
      <c r="R470" s="3">
        <v>0.27525133451957301</v>
      </c>
    </row>
    <row r="471" spans="1:18" x14ac:dyDescent="0.25">
      <c r="A471" s="3" t="s">
        <v>188</v>
      </c>
      <c r="B471" s="3">
        <v>45399464</v>
      </c>
      <c r="C471" s="3">
        <v>0.56651376146789001</v>
      </c>
      <c r="D471" s="3">
        <v>0.43119266055045902</v>
      </c>
      <c r="E471" s="3">
        <v>0.43119266055045902</v>
      </c>
      <c r="N471" s="3">
        <v>-320</v>
      </c>
      <c r="O471" s="3">
        <v>0.249787386869703</v>
      </c>
      <c r="P471" s="3">
        <v>0.28921737631442901</v>
      </c>
      <c r="Q471" s="3">
        <v>0.28698470363288803</v>
      </c>
      <c r="R471" s="3">
        <v>0.27331313917296501</v>
      </c>
    </row>
    <row r="472" spans="1:18" x14ac:dyDescent="0.25">
      <c r="A472" s="3" t="s">
        <v>188</v>
      </c>
      <c r="B472" s="3">
        <v>45502333</v>
      </c>
      <c r="C472" s="3">
        <v>0.566125290023202</v>
      </c>
      <c r="D472" s="3">
        <v>0.433874709976798</v>
      </c>
      <c r="E472" s="3">
        <v>0.430394431554524</v>
      </c>
      <c r="N472" s="3">
        <v>-310</v>
      </c>
      <c r="O472" s="3">
        <v>0.24765929965556799</v>
      </c>
      <c r="P472" s="3">
        <v>0.28691870478815001</v>
      </c>
      <c r="Q472" s="3">
        <v>0.28523209169054398</v>
      </c>
      <c r="R472" s="3">
        <v>0.271238269754011</v>
      </c>
    </row>
    <row r="473" spans="1:18" x14ac:dyDescent="0.25">
      <c r="A473" s="3" t="s">
        <v>188</v>
      </c>
      <c r="B473" s="3">
        <v>45649782</v>
      </c>
      <c r="C473" s="3">
        <v>0.56455399061032896</v>
      </c>
      <c r="D473" s="3">
        <v>0.43427230046948401</v>
      </c>
      <c r="E473" s="3">
        <v>0.42957746478873199</v>
      </c>
      <c r="N473" s="3">
        <v>-300</v>
      </c>
      <c r="O473" s="3">
        <v>0.245531823394496</v>
      </c>
      <c r="P473" s="3">
        <v>0.28403200826019598</v>
      </c>
      <c r="Q473" s="3">
        <v>0.28335306473171701</v>
      </c>
      <c r="R473" s="3">
        <v>0.268933644030182</v>
      </c>
    </row>
    <row r="474" spans="1:18" x14ac:dyDescent="0.25">
      <c r="A474" s="3" t="s">
        <v>188</v>
      </c>
      <c r="B474" s="3">
        <v>46251210</v>
      </c>
      <c r="C474" s="3">
        <v>0.56294536817102103</v>
      </c>
      <c r="D474" s="3">
        <v>0.434679334916865</v>
      </c>
      <c r="E474" s="3">
        <v>0.42755344418052299</v>
      </c>
      <c r="N474" s="3">
        <v>-290</v>
      </c>
      <c r="O474" s="3">
        <v>0.243092237181323</v>
      </c>
      <c r="P474" s="3">
        <v>0.28027672739773102</v>
      </c>
      <c r="Q474" s="3">
        <v>0.28021544327931402</v>
      </c>
      <c r="R474" s="3">
        <v>0.26587143252978601</v>
      </c>
    </row>
    <row r="475" spans="1:18" x14ac:dyDescent="0.25">
      <c r="A475" s="3" t="s">
        <v>188</v>
      </c>
      <c r="B475" s="3">
        <v>46425063</v>
      </c>
      <c r="C475" s="3">
        <v>0.55889423076923095</v>
      </c>
      <c r="D475" s="3">
        <v>0.43149038461538503</v>
      </c>
      <c r="E475" s="3">
        <v>0.42788461538461497</v>
      </c>
      <c r="N475" s="3">
        <v>-280</v>
      </c>
      <c r="O475" s="3">
        <v>0.24009867009867</v>
      </c>
      <c r="P475" s="3">
        <v>0.27572827207145301</v>
      </c>
      <c r="Q475" s="3">
        <v>0.27671172886519402</v>
      </c>
      <c r="R475" s="3">
        <v>0.26222339071234901</v>
      </c>
    </row>
    <row r="476" spans="1:18" x14ac:dyDescent="0.25">
      <c r="A476" s="3" t="s">
        <v>188</v>
      </c>
      <c r="B476" s="3">
        <v>46574943</v>
      </c>
      <c r="C476" s="3">
        <v>0.55839416058394198</v>
      </c>
      <c r="D476" s="3">
        <v>0.43309002433089999</v>
      </c>
      <c r="E476" s="3">
        <v>0.42700729927007303</v>
      </c>
      <c r="N476" s="3">
        <v>-270</v>
      </c>
      <c r="O476" s="3">
        <v>0.236713366690494</v>
      </c>
      <c r="P476" s="3">
        <v>0.27028841201716802</v>
      </c>
      <c r="Q476" s="3">
        <v>0.27316019786910301</v>
      </c>
      <c r="R476" s="3">
        <v>0.25813067050232302</v>
      </c>
    </row>
    <row r="477" spans="1:18" x14ac:dyDescent="0.25">
      <c r="A477" s="3" t="s">
        <v>188</v>
      </c>
      <c r="B477" s="3">
        <v>47005341</v>
      </c>
      <c r="C477" s="3">
        <v>0.55911330049261099</v>
      </c>
      <c r="D477" s="3">
        <v>0.43719211822660098</v>
      </c>
      <c r="E477" s="3">
        <v>0.42364532019704398</v>
      </c>
      <c r="N477" s="3">
        <v>-260</v>
      </c>
      <c r="O477" s="3">
        <v>0.232429612691153</v>
      </c>
      <c r="P477" s="3">
        <v>0.26390976153714202</v>
      </c>
      <c r="Q477" s="3">
        <v>0.26894656778855303</v>
      </c>
      <c r="R477" s="3">
        <v>0.25319491291125201</v>
      </c>
    </row>
    <row r="478" spans="1:18" x14ac:dyDescent="0.25">
      <c r="A478" s="3" t="s">
        <v>188</v>
      </c>
      <c r="B478" s="3">
        <v>47617353</v>
      </c>
      <c r="C478" s="3">
        <v>0.56359102244389003</v>
      </c>
      <c r="D478" s="3">
        <v>0.44264339152119703</v>
      </c>
      <c r="E478" s="3">
        <v>0.41770573566084801</v>
      </c>
      <c r="N478" s="3">
        <v>-250</v>
      </c>
      <c r="O478" s="3">
        <v>0.227337523210971</v>
      </c>
      <c r="P478" s="3">
        <v>0.25715314697307501</v>
      </c>
      <c r="Q478" s="3">
        <v>0.26355365622032301</v>
      </c>
      <c r="R478" s="3">
        <v>0.24748079792230701</v>
      </c>
    </row>
    <row r="479" spans="1:18" x14ac:dyDescent="0.25">
      <c r="A479" s="3" t="s">
        <v>188</v>
      </c>
      <c r="B479" s="3">
        <v>47901982</v>
      </c>
      <c r="C479" s="3">
        <v>0.56186868686868696</v>
      </c>
      <c r="D479" s="3">
        <v>0.44191919191919199</v>
      </c>
      <c r="E479" s="3">
        <v>0.42045454545454503</v>
      </c>
      <c r="N479" s="3">
        <v>-240</v>
      </c>
      <c r="O479" s="3">
        <v>0.221827005423923</v>
      </c>
      <c r="P479" s="3">
        <v>0.249528786840302</v>
      </c>
      <c r="Q479" s="3">
        <v>0.25761298898594798</v>
      </c>
      <c r="R479" s="3">
        <v>0.24116191738458101</v>
      </c>
    </row>
    <row r="480" spans="1:18" x14ac:dyDescent="0.25">
      <c r="A480" s="3" t="s">
        <v>188</v>
      </c>
      <c r="B480" s="3">
        <v>48002035</v>
      </c>
      <c r="C480" s="3">
        <v>0.56138107416879801</v>
      </c>
      <c r="D480" s="3">
        <v>0.43861892583120199</v>
      </c>
      <c r="E480" s="3">
        <v>0.42199488491048598</v>
      </c>
      <c r="N480" s="3">
        <v>-230</v>
      </c>
      <c r="O480" s="3">
        <v>0.215267436884895</v>
      </c>
      <c r="P480" s="3">
        <v>0.241200753682768</v>
      </c>
      <c r="Q480" s="3">
        <v>0.25076119969627902</v>
      </c>
      <c r="R480" s="3">
        <v>0.233944913617045</v>
      </c>
    </row>
    <row r="481" spans="1:18" x14ac:dyDescent="0.25">
      <c r="A481" s="3" t="s">
        <v>188</v>
      </c>
      <c r="B481" s="3">
        <v>48378633</v>
      </c>
      <c r="C481" s="3">
        <v>0.56088082901554404</v>
      </c>
      <c r="D481" s="3">
        <v>0.43911917098445602</v>
      </c>
      <c r="E481" s="3">
        <v>0.419689119170984</v>
      </c>
      <c r="N481" s="3">
        <v>-220</v>
      </c>
      <c r="O481" s="3">
        <v>0.20781641961231501</v>
      </c>
      <c r="P481" s="3">
        <v>0.23201848998459201</v>
      </c>
      <c r="Q481" s="3">
        <v>0.24286608497723899</v>
      </c>
      <c r="R481" s="3">
        <v>0.225806718517292</v>
      </c>
    </row>
    <row r="482" spans="1:18" x14ac:dyDescent="0.25">
      <c r="A482" s="3" t="s">
        <v>188</v>
      </c>
      <c r="B482" s="3">
        <v>48525633</v>
      </c>
      <c r="C482" s="3">
        <v>0.559055118110236</v>
      </c>
      <c r="D482" s="3">
        <v>0.440944881889764</v>
      </c>
      <c r="E482" s="3">
        <v>0.41732283464566899</v>
      </c>
      <c r="N482" s="3">
        <v>-210</v>
      </c>
      <c r="O482" s="3">
        <v>0.19957977207977201</v>
      </c>
      <c r="P482" s="3">
        <v>0.221858634263221</v>
      </c>
      <c r="Q482" s="3">
        <v>0.23397839272175899</v>
      </c>
      <c r="R482" s="3">
        <v>0.216761673741661</v>
      </c>
    </row>
    <row r="483" spans="1:18" x14ac:dyDescent="0.25">
      <c r="A483" s="3" t="s">
        <v>188</v>
      </c>
      <c r="B483" s="3">
        <v>48748370</v>
      </c>
      <c r="C483" s="3">
        <v>0.555851063829787</v>
      </c>
      <c r="D483" s="3">
        <v>0.44547872340425498</v>
      </c>
      <c r="E483" s="3">
        <v>0.41622340425531901</v>
      </c>
      <c r="N483" s="3">
        <v>-200</v>
      </c>
      <c r="O483" s="3">
        <v>0.19051972091698699</v>
      </c>
      <c r="P483" s="3">
        <v>0.21125021378484601</v>
      </c>
      <c r="Q483" s="3">
        <v>0.22364135580382499</v>
      </c>
      <c r="R483" s="3">
        <v>0.20683433419646299</v>
      </c>
    </row>
    <row r="484" spans="1:18" x14ac:dyDescent="0.25">
      <c r="A484" s="3" t="s">
        <v>188</v>
      </c>
      <c r="B484" s="3">
        <v>48903904</v>
      </c>
      <c r="C484" s="3">
        <v>0.55121293800539095</v>
      </c>
      <c r="D484" s="3">
        <v>0.44878706199460899</v>
      </c>
      <c r="E484" s="3">
        <v>0.41778975741239899</v>
      </c>
      <c r="N484" s="3">
        <v>-190</v>
      </c>
      <c r="O484" s="3">
        <v>0.18069029319669799</v>
      </c>
      <c r="P484" s="3">
        <v>0.20053818554587399</v>
      </c>
      <c r="Q484" s="3">
        <v>0.213309992429977</v>
      </c>
      <c r="R484" s="3">
        <v>0.19657600616638199</v>
      </c>
    </row>
    <row r="485" spans="1:18" x14ac:dyDescent="0.25">
      <c r="A485" s="3" t="s">
        <v>188</v>
      </c>
      <c r="B485" s="3">
        <v>49033533</v>
      </c>
      <c r="C485" s="3">
        <v>0.55327868852458995</v>
      </c>
      <c r="D485" s="3">
        <v>0.45491803278688497</v>
      </c>
      <c r="E485" s="3">
        <v>0.415300546448087</v>
      </c>
      <c r="N485" s="3">
        <v>-180</v>
      </c>
      <c r="O485" s="3">
        <v>0.17023599658800101</v>
      </c>
      <c r="P485" s="3">
        <v>0.18897934801160601</v>
      </c>
      <c r="Q485" s="3">
        <v>0.20165279878971301</v>
      </c>
      <c r="R485" s="3">
        <v>0.18541389362521299</v>
      </c>
    </row>
    <row r="486" spans="1:18" x14ac:dyDescent="0.25">
      <c r="A486" s="3" t="s">
        <v>188</v>
      </c>
      <c r="B486" s="3">
        <v>49222906</v>
      </c>
      <c r="C486" s="3">
        <v>0.55678670360110805</v>
      </c>
      <c r="D486" s="3">
        <v>0.458448753462604</v>
      </c>
      <c r="E486" s="3">
        <v>0.41135734072022201</v>
      </c>
      <c r="N486" s="3">
        <v>-170</v>
      </c>
      <c r="O486" s="3">
        <v>0.15947001989201501</v>
      </c>
      <c r="P486" s="3">
        <v>0.177168458781362</v>
      </c>
      <c r="Q486" s="3">
        <v>0.18872046872046899</v>
      </c>
      <c r="R486" s="3">
        <v>0.17368044864745999</v>
      </c>
    </row>
    <row r="487" spans="1:18" x14ac:dyDescent="0.25">
      <c r="A487" s="3" t="s">
        <v>188</v>
      </c>
      <c r="B487" s="3">
        <v>49477044</v>
      </c>
      <c r="C487" s="3">
        <v>0.55617977528089901</v>
      </c>
      <c r="D487" s="3">
        <v>0.46067415730337102</v>
      </c>
      <c r="E487" s="3">
        <v>0.41151685393258403</v>
      </c>
      <c r="N487" s="3">
        <v>-160</v>
      </c>
      <c r="O487" s="3">
        <v>0.148380181714935</v>
      </c>
      <c r="P487" s="3">
        <v>0.16492066200307101</v>
      </c>
      <c r="Q487" s="3">
        <v>0.174963144963145</v>
      </c>
      <c r="R487" s="3">
        <v>0.16143767861068301</v>
      </c>
    </row>
    <row r="488" spans="1:18" x14ac:dyDescent="0.25">
      <c r="A488" s="3" t="s">
        <v>188</v>
      </c>
      <c r="B488" s="3">
        <v>49689291</v>
      </c>
      <c r="C488" s="3">
        <v>0.55698005698005704</v>
      </c>
      <c r="D488" s="3">
        <v>0.45584045584045602</v>
      </c>
      <c r="E488" s="3">
        <v>0.41025641025641002</v>
      </c>
      <c r="N488" s="3">
        <v>-150</v>
      </c>
      <c r="O488" s="3">
        <v>0.13673758865248201</v>
      </c>
      <c r="P488" s="3">
        <v>0.152006141248721</v>
      </c>
      <c r="Q488" s="3">
        <v>0.160560906515581</v>
      </c>
      <c r="R488" s="3">
        <v>0.14858186411819599</v>
      </c>
    </row>
    <row r="489" spans="1:18" x14ac:dyDescent="0.25">
      <c r="A489" s="3" t="s">
        <v>188</v>
      </c>
      <c r="B489" s="3">
        <v>50007974</v>
      </c>
      <c r="C489" s="3">
        <v>0.55780346820809201</v>
      </c>
      <c r="D489" s="3">
        <v>0.45664739884393102</v>
      </c>
      <c r="E489" s="3">
        <v>0.40751445086705201</v>
      </c>
      <c r="N489" s="3">
        <v>-140</v>
      </c>
      <c r="O489" s="3">
        <v>0.124976599063963</v>
      </c>
      <c r="P489" s="3">
        <v>0.13857630008525201</v>
      </c>
      <c r="Q489" s="3">
        <v>0.14584324834749801</v>
      </c>
      <c r="R489" s="3">
        <v>0.13542364504969501</v>
      </c>
    </row>
    <row r="490" spans="1:18" x14ac:dyDescent="0.25">
      <c r="A490" s="3" t="s">
        <v>188</v>
      </c>
      <c r="B490" s="3">
        <v>50126259</v>
      </c>
      <c r="C490" s="3">
        <v>0.55865102639296205</v>
      </c>
      <c r="D490" s="3">
        <v>0.45454545454545497</v>
      </c>
      <c r="E490" s="3">
        <v>0.41202346041055699</v>
      </c>
      <c r="N490" s="3">
        <v>-130</v>
      </c>
      <c r="O490" s="3">
        <v>0.11310266591038</v>
      </c>
      <c r="P490" s="3">
        <v>0.125146507666099</v>
      </c>
      <c r="Q490" s="3">
        <v>0.130738432483475</v>
      </c>
      <c r="R490" s="3">
        <v>0.12210956798594701</v>
      </c>
    </row>
    <row r="491" spans="1:18" x14ac:dyDescent="0.25">
      <c r="A491" s="3" t="s">
        <v>188</v>
      </c>
      <c r="B491" s="3">
        <v>50275315</v>
      </c>
      <c r="C491" s="3">
        <v>0.55803571428571397</v>
      </c>
      <c r="D491" s="3">
        <v>0.452380952380952</v>
      </c>
      <c r="E491" s="3">
        <v>0.41220238095238099</v>
      </c>
      <c r="N491" s="3">
        <v>-120</v>
      </c>
      <c r="O491" s="3">
        <v>0.101721497447533</v>
      </c>
      <c r="P491" s="3">
        <v>0.111815704309317</v>
      </c>
      <c r="Q491" s="3">
        <v>0.116095903341514</v>
      </c>
      <c r="R491" s="3">
        <v>0.109153128430296</v>
      </c>
    </row>
    <row r="492" spans="1:18" x14ac:dyDescent="0.25">
      <c r="A492" s="3" t="s">
        <v>188</v>
      </c>
      <c r="B492" s="3">
        <v>50563105</v>
      </c>
      <c r="C492" s="3">
        <v>0.55589123867069501</v>
      </c>
      <c r="D492" s="3">
        <v>0.44864048338368601</v>
      </c>
      <c r="E492" s="3">
        <v>0.41691842900302101</v>
      </c>
      <c r="N492" s="3">
        <v>-110</v>
      </c>
      <c r="O492" s="3">
        <v>9.0487321150304695E-2</v>
      </c>
      <c r="P492" s="3">
        <v>9.9295199182839494E-2</v>
      </c>
      <c r="Q492" s="3">
        <v>0.102489626556017</v>
      </c>
      <c r="R492" s="3">
        <v>9.6814367973677096E-2</v>
      </c>
    </row>
    <row r="493" spans="1:18" x14ac:dyDescent="0.25">
      <c r="A493" s="3" t="s">
        <v>188</v>
      </c>
      <c r="B493" s="3">
        <v>50832380</v>
      </c>
      <c r="C493" s="3">
        <v>0.55674846625766905</v>
      </c>
      <c r="D493" s="3">
        <v>0.44325153374233101</v>
      </c>
      <c r="E493" s="3">
        <v>0.42177914110429399</v>
      </c>
      <c r="N493" s="3">
        <v>-100</v>
      </c>
      <c r="O493" s="3">
        <v>7.9779161947904895E-2</v>
      </c>
      <c r="P493" s="3">
        <v>8.71674038788703E-2</v>
      </c>
      <c r="Q493" s="3">
        <v>9.0013200075428998E-2</v>
      </c>
      <c r="R493" s="3">
        <v>8.5134009317621301E-2</v>
      </c>
    </row>
    <row r="494" spans="1:18" x14ac:dyDescent="0.25">
      <c r="A494" s="3" t="s">
        <v>188</v>
      </c>
      <c r="B494" s="3">
        <v>51161186</v>
      </c>
      <c r="C494" s="3">
        <v>0.55763239875389403</v>
      </c>
      <c r="D494" s="3">
        <v>0.43925233644859801</v>
      </c>
      <c r="E494" s="3">
        <v>0.42834890965732098</v>
      </c>
      <c r="N494" s="3">
        <v>100</v>
      </c>
      <c r="O494" s="3">
        <v>0.102079784213515</v>
      </c>
      <c r="P494" s="3">
        <v>0.11044709897610901</v>
      </c>
      <c r="Q494" s="3">
        <v>0.115813031161473</v>
      </c>
      <c r="R494" s="3">
        <v>0.10876971262157301</v>
      </c>
    </row>
    <row r="495" spans="1:18" x14ac:dyDescent="0.25">
      <c r="A495" s="3" t="s">
        <v>188</v>
      </c>
      <c r="B495" s="3">
        <v>51534850</v>
      </c>
      <c r="C495" s="3">
        <v>0.556962025316456</v>
      </c>
      <c r="D495" s="3">
        <v>0.435126582278481</v>
      </c>
      <c r="E495" s="3">
        <v>0.433544303797468</v>
      </c>
      <c r="N495" s="3">
        <v>110</v>
      </c>
      <c r="O495" s="3">
        <v>0.10724054591981801</v>
      </c>
      <c r="P495" s="3">
        <v>0.115340287277702</v>
      </c>
      <c r="Q495" s="3">
        <v>0.12136372233781</v>
      </c>
      <c r="R495" s="3">
        <v>0.113957289889372</v>
      </c>
    </row>
    <row r="496" spans="1:18" x14ac:dyDescent="0.25">
      <c r="A496" s="3" t="s">
        <v>188</v>
      </c>
      <c r="B496" s="3">
        <v>51901428</v>
      </c>
      <c r="C496" s="3">
        <v>0.55466237942122198</v>
      </c>
      <c r="D496" s="3">
        <v>0.44051446945337602</v>
      </c>
      <c r="E496" s="3">
        <v>0.43729903536977499</v>
      </c>
      <c r="N496" s="3">
        <v>120</v>
      </c>
      <c r="O496" s="3">
        <v>0.112098449281548</v>
      </c>
      <c r="P496" s="3">
        <v>0.119852840520192</v>
      </c>
      <c r="Q496" s="3">
        <v>0.126577702063222</v>
      </c>
      <c r="R496" s="3">
        <v>0.118807556730558</v>
      </c>
    </row>
    <row r="497" spans="1:18" x14ac:dyDescent="0.25">
      <c r="A497" s="3" t="s">
        <v>188</v>
      </c>
      <c r="B497" s="3">
        <v>52233958</v>
      </c>
      <c r="C497" s="3">
        <v>0.55718954248366004</v>
      </c>
      <c r="D497" s="3">
        <v>0.44281045751634002</v>
      </c>
      <c r="E497" s="3">
        <v>0.43627450980392202</v>
      </c>
      <c r="N497" s="3">
        <v>130</v>
      </c>
      <c r="O497" s="3">
        <v>0.116407117437722</v>
      </c>
      <c r="P497" s="3">
        <v>0.124064372538949</v>
      </c>
      <c r="Q497" s="3">
        <v>0.13175099488345601</v>
      </c>
      <c r="R497" s="3">
        <v>0.123335170589208</v>
      </c>
    </row>
    <row r="498" spans="1:18" x14ac:dyDescent="0.25">
      <c r="A498" s="3" t="s">
        <v>188</v>
      </c>
      <c r="B498" s="3">
        <v>53312615</v>
      </c>
      <c r="C498" s="3">
        <v>0.55149501661129596</v>
      </c>
      <c r="D498" s="3">
        <v>0.44352159468438501</v>
      </c>
      <c r="E498" s="3">
        <v>0.44019933554817298</v>
      </c>
      <c r="N498" s="3">
        <v>140</v>
      </c>
      <c r="O498" s="3">
        <v>0.12084615384615401</v>
      </c>
      <c r="P498" s="3">
        <v>0.128008568980291</v>
      </c>
      <c r="Q498" s="3">
        <v>0.136528909952606</v>
      </c>
      <c r="R498" s="3">
        <v>0.127714285714285</v>
      </c>
    </row>
    <row r="499" spans="1:18" x14ac:dyDescent="0.25">
      <c r="A499" s="3" t="s">
        <v>188</v>
      </c>
      <c r="B499" s="3">
        <v>53680885</v>
      </c>
      <c r="C499" s="3">
        <v>0.55067567567567599</v>
      </c>
      <c r="D499" s="3">
        <v>0.44256756756756799</v>
      </c>
      <c r="E499" s="3">
        <v>0.44256756756756799</v>
      </c>
      <c r="N499" s="3">
        <v>150</v>
      </c>
      <c r="O499" s="3">
        <v>0.125186769318506</v>
      </c>
      <c r="P499" s="3">
        <v>0.13180927835051501</v>
      </c>
      <c r="Q499" s="3">
        <v>0.14119119878604</v>
      </c>
      <c r="R499" s="3">
        <v>0.131975588202805</v>
      </c>
    </row>
    <row r="500" spans="1:18" x14ac:dyDescent="0.25">
      <c r="A500" s="3" t="s">
        <v>188</v>
      </c>
      <c r="B500" s="3">
        <v>54048497</v>
      </c>
      <c r="C500" s="3">
        <v>0.54810996563573899</v>
      </c>
      <c r="D500" s="3">
        <v>0.44329896907216498</v>
      </c>
      <c r="E500" s="3">
        <v>0.44329896907216498</v>
      </c>
      <c r="N500" s="3">
        <v>160</v>
      </c>
      <c r="O500" s="3">
        <v>0.12949142857142801</v>
      </c>
      <c r="P500" s="3">
        <v>0.13514958734525401</v>
      </c>
      <c r="Q500" s="3">
        <v>0.14548773531089601</v>
      </c>
      <c r="R500" s="3">
        <v>0.135966251728907</v>
      </c>
    </row>
    <row r="501" spans="1:18" x14ac:dyDescent="0.25">
      <c r="A501" s="3" t="s">
        <v>188</v>
      </c>
      <c r="B501" s="3">
        <v>54323265</v>
      </c>
      <c r="C501" s="3">
        <v>0.54545454545454497</v>
      </c>
      <c r="D501" s="3">
        <v>0.44230769230769201</v>
      </c>
      <c r="E501" s="3">
        <v>0.44405594405594401</v>
      </c>
      <c r="N501" s="3">
        <v>170</v>
      </c>
      <c r="O501" s="3">
        <v>0.133216533180778</v>
      </c>
      <c r="P501" s="3">
        <v>0.13884986225895299</v>
      </c>
      <c r="Q501" s="3">
        <v>0.149527888825433</v>
      </c>
      <c r="R501" s="3">
        <v>0.13977510663047699</v>
      </c>
    </row>
    <row r="502" spans="1:18" x14ac:dyDescent="0.25">
      <c r="A502" s="3" t="s">
        <v>188</v>
      </c>
      <c r="B502" s="3">
        <v>54594076</v>
      </c>
      <c r="C502" s="3">
        <v>0.53914590747331004</v>
      </c>
      <c r="D502" s="3">
        <v>0.44306049822064097</v>
      </c>
      <c r="E502" s="3">
        <v>0.44306049822064097</v>
      </c>
      <c r="N502" s="3">
        <v>180</v>
      </c>
      <c r="O502" s="3">
        <v>0.13680796219389901</v>
      </c>
      <c r="P502" s="3">
        <v>0.142069262577532</v>
      </c>
      <c r="Q502" s="3">
        <v>0.15339244851258599</v>
      </c>
      <c r="R502" s="3">
        <v>0.143324829460374</v>
      </c>
    </row>
    <row r="503" spans="1:18" x14ac:dyDescent="0.25">
      <c r="A503" s="3" t="s">
        <v>188</v>
      </c>
      <c r="B503" s="3">
        <v>55240335</v>
      </c>
      <c r="C503" s="3">
        <v>0.54347826086956497</v>
      </c>
      <c r="D503" s="3">
        <v>0.44384057971014501</v>
      </c>
      <c r="E503" s="3">
        <v>0.438405797101449</v>
      </c>
      <c r="N503" s="3">
        <v>190</v>
      </c>
      <c r="O503" s="3">
        <v>0.14007316023526001</v>
      </c>
      <c r="P503" s="3">
        <v>0.145512776243094</v>
      </c>
      <c r="Q503" s="3">
        <v>0.156962001145694</v>
      </c>
      <c r="R503" s="3">
        <v>0.14673722222222199</v>
      </c>
    </row>
    <row r="504" spans="1:18" x14ac:dyDescent="0.25">
      <c r="A504" s="3" t="s">
        <v>188</v>
      </c>
      <c r="B504" s="3">
        <v>55720697</v>
      </c>
      <c r="C504" s="3">
        <v>0.55350553505535105</v>
      </c>
      <c r="D504" s="3">
        <v>0.44280442804428</v>
      </c>
      <c r="E504" s="3">
        <v>0.433579335793358</v>
      </c>
      <c r="N504" s="3">
        <v>200</v>
      </c>
      <c r="O504" s="3">
        <v>0.14294844176360799</v>
      </c>
      <c r="P504" s="3">
        <v>0.14892597717052899</v>
      </c>
      <c r="Q504" s="3">
        <v>0.160378585086042</v>
      </c>
      <c r="R504" s="3">
        <v>0.14994269819193301</v>
      </c>
    </row>
    <row r="505" spans="1:18" x14ac:dyDescent="0.25">
      <c r="A505" s="3" t="s">
        <v>188</v>
      </c>
      <c r="B505" s="3">
        <v>56760970</v>
      </c>
      <c r="C505" s="3">
        <v>0.56390977443609003</v>
      </c>
      <c r="D505" s="3">
        <v>0.44172932330827103</v>
      </c>
      <c r="E505" s="3">
        <v>0.43421052631578899</v>
      </c>
      <c r="N505" s="3">
        <v>210</v>
      </c>
      <c r="O505" s="3">
        <v>0.146051835853132</v>
      </c>
      <c r="P505" s="3">
        <v>0.152368011078414</v>
      </c>
      <c r="Q505" s="3">
        <v>0.16339525086173901</v>
      </c>
      <c r="R505" s="3">
        <v>0.15313252340615199</v>
      </c>
    </row>
    <row r="506" spans="1:18" x14ac:dyDescent="0.25">
      <c r="A506" s="3" t="s">
        <v>188</v>
      </c>
      <c r="B506" s="3">
        <v>58240004</v>
      </c>
      <c r="C506" s="3">
        <v>0.57471264367816099</v>
      </c>
      <c r="D506" s="3">
        <v>0.44061302681992298</v>
      </c>
      <c r="E506" s="3">
        <v>0.43295019157088099</v>
      </c>
      <c r="N506" s="3">
        <v>220</v>
      </c>
      <c r="O506" s="3">
        <v>0.14846264782232499</v>
      </c>
      <c r="P506" s="3">
        <v>0.15557172557172599</v>
      </c>
      <c r="Q506" s="3">
        <v>0.16573236196318999</v>
      </c>
      <c r="R506" s="3">
        <v>0.15577837294944799</v>
      </c>
    </row>
    <row r="507" spans="1:18" x14ac:dyDescent="0.25">
      <c r="A507" s="3" t="s">
        <v>188</v>
      </c>
      <c r="B507" s="3">
        <v>59811067</v>
      </c>
      <c r="C507" s="3">
        <v>0.583984375</v>
      </c>
      <c r="D507" s="3">
        <v>0.4453125</v>
      </c>
      <c r="E507" s="3">
        <v>0.431640625</v>
      </c>
      <c r="N507" s="3">
        <v>230</v>
      </c>
      <c r="O507" s="3">
        <v>0.15038989169675099</v>
      </c>
      <c r="P507" s="3">
        <v>0.158706433154153</v>
      </c>
      <c r="Q507" s="3">
        <v>0.16815738963531701</v>
      </c>
      <c r="R507" s="3">
        <v>0.15823986146799199</v>
      </c>
    </row>
    <row r="508" spans="1:18" x14ac:dyDescent="0.25">
      <c r="A508" s="3" t="s">
        <v>188</v>
      </c>
      <c r="B508" s="3">
        <v>60405654</v>
      </c>
      <c r="C508" s="3">
        <v>0.58366533864541803</v>
      </c>
      <c r="D508" s="3">
        <v>0.44621513944223101</v>
      </c>
      <c r="E508" s="3">
        <v>0.42629482071713098</v>
      </c>
      <c r="N508" s="3">
        <v>240</v>
      </c>
      <c r="O508" s="3">
        <v>0.152141513529156</v>
      </c>
      <c r="P508" s="3">
        <v>0.161766956521739</v>
      </c>
      <c r="Q508" s="3">
        <v>0.16999422965954999</v>
      </c>
      <c r="R508" s="3">
        <v>0.160437290033595</v>
      </c>
    </row>
    <row r="509" spans="1:18" x14ac:dyDescent="0.25">
      <c r="A509" s="3" t="s">
        <v>189</v>
      </c>
      <c r="B509" s="3">
        <v>1398012</v>
      </c>
      <c r="C509" s="3">
        <v>0.57367387033398798</v>
      </c>
      <c r="D509" s="3">
        <v>0.40864440078585501</v>
      </c>
      <c r="E509" s="3">
        <v>0.44204322200392898</v>
      </c>
      <c r="N509" s="3">
        <v>250</v>
      </c>
      <c r="O509" s="3">
        <v>0.153669565217391</v>
      </c>
      <c r="P509" s="3">
        <v>0.16492420282279199</v>
      </c>
      <c r="Q509" s="3">
        <v>0.17150819672131201</v>
      </c>
      <c r="R509" s="3">
        <v>0.16248260771992801</v>
      </c>
    </row>
    <row r="510" spans="1:18" x14ac:dyDescent="0.25">
      <c r="A510" s="3" t="s">
        <v>189</v>
      </c>
      <c r="B510" s="3">
        <v>1645585</v>
      </c>
      <c r="C510" s="3">
        <v>0.57418111753371903</v>
      </c>
      <c r="D510" s="3">
        <v>0.41233140655105999</v>
      </c>
      <c r="E510" s="3">
        <v>0.44701348747591502</v>
      </c>
      <c r="N510" s="3">
        <v>260</v>
      </c>
      <c r="O510" s="3">
        <v>0.15551082691469301</v>
      </c>
      <c r="P510" s="3">
        <v>0.167522663877267</v>
      </c>
      <c r="Q510" s="3">
        <v>0.17307484045639199</v>
      </c>
      <c r="R510" s="3">
        <v>0.164490105689229</v>
      </c>
    </row>
    <row r="511" spans="1:18" x14ac:dyDescent="0.25">
      <c r="A511" s="3" t="s">
        <v>189</v>
      </c>
      <c r="B511" s="3">
        <v>2998631</v>
      </c>
      <c r="C511" s="3">
        <v>0.57088846880907396</v>
      </c>
      <c r="D511" s="3">
        <v>0.41587901701323199</v>
      </c>
      <c r="E511" s="3">
        <v>0.45179584120983002</v>
      </c>
      <c r="N511" s="3">
        <v>270</v>
      </c>
      <c r="O511" s="3">
        <v>0.15747888144479999</v>
      </c>
      <c r="P511" s="3">
        <v>0.170246546599056</v>
      </c>
      <c r="Q511" s="3">
        <v>0.17445392822502401</v>
      </c>
      <c r="R511" s="3">
        <v>0.166527621195039</v>
      </c>
    </row>
    <row r="512" spans="1:18" x14ac:dyDescent="0.25">
      <c r="A512" s="3" t="s">
        <v>189</v>
      </c>
      <c r="B512" s="3">
        <v>3710746</v>
      </c>
      <c r="C512" s="3">
        <v>0.57328385899814505</v>
      </c>
      <c r="D512" s="3">
        <v>0.41743970315398898</v>
      </c>
      <c r="E512" s="3">
        <v>0.44897959183673503</v>
      </c>
      <c r="N512" s="3">
        <v>280</v>
      </c>
      <c r="O512" s="3">
        <v>0.15927270077248201</v>
      </c>
      <c r="P512" s="3">
        <v>0.172423393451234</v>
      </c>
      <c r="Q512" s="3">
        <v>0.175406140691799</v>
      </c>
      <c r="R512" s="3">
        <v>0.168197313466531</v>
      </c>
    </row>
    <row r="513" spans="1:18" x14ac:dyDescent="0.25">
      <c r="A513" s="3" t="s">
        <v>189</v>
      </c>
      <c r="B513" s="3">
        <v>4070975</v>
      </c>
      <c r="C513" s="3">
        <v>0.57194899817850597</v>
      </c>
      <c r="D513" s="3">
        <v>0.42258652094717702</v>
      </c>
      <c r="E513" s="3">
        <v>0.44808743169398901</v>
      </c>
      <c r="N513" s="3">
        <v>290</v>
      </c>
      <c r="O513" s="3">
        <v>0.16138117509500099</v>
      </c>
      <c r="P513" s="3">
        <v>0.17434035087719299</v>
      </c>
      <c r="Q513" s="3">
        <v>0.17608958130477101</v>
      </c>
      <c r="R513" s="3">
        <v>0.16983255077219001</v>
      </c>
    </row>
    <row r="514" spans="1:18" x14ac:dyDescent="0.25">
      <c r="A514" s="3" t="s">
        <v>189</v>
      </c>
      <c r="B514" s="3">
        <v>4383449</v>
      </c>
      <c r="C514" s="3">
        <v>0.56708407871198596</v>
      </c>
      <c r="D514" s="3">
        <v>0.42218246869409698</v>
      </c>
      <c r="E514" s="3">
        <v>0.44722719141323802</v>
      </c>
      <c r="N514" s="3">
        <v>300</v>
      </c>
      <c r="O514" s="3">
        <v>0.16326061493411401</v>
      </c>
      <c r="P514" s="3">
        <v>0.175870367117513</v>
      </c>
      <c r="Q514" s="3">
        <v>0.17713253952762001</v>
      </c>
      <c r="R514" s="3">
        <v>0.171356114700216</v>
      </c>
    </row>
    <row r="515" spans="1:18" x14ac:dyDescent="0.25">
      <c r="A515" s="3" t="s">
        <v>189</v>
      </c>
      <c r="B515" s="3">
        <v>5554592</v>
      </c>
      <c r="C515" s="3">
        <v>0.56239015817223204</v>
      </c>
      <c r="D515" s="3">
        <v>0.42355008787346199</v>
      </c>
      <c r="E515" s="3">
        <v>0.451669595782074</v>
      </c>
      <c r="N515" s="3">
        <v>310</v>
      </c>
      <c r="O515" s="3">
        <v>0.16462647058823501</v>
      </c>
      <c r="P515" s="3">
        <v>0.17727512761837699</v>
      </c>
      <c r="Q515" s="3">
        <v>0.17787475538160499</v>
      </c>
      <c r="R515" s="3">
        <v>0.17255983173213599</v>
      </c>
    </row>
    <row r="516" spans="1:18" x14ac:dyDescent="0.25">
      <c r="A516" s="3" t="s">
        <v>189</v>
      </c>
      <c r="B516" s="3">
        <v>5919289</v>
      </c>
      <c r="C516" s="3">
        <v>0.56476683937823802</v>
      </c>
      <c r="D516" s="3">
        <v>0.42314335060448999</v>
      </c>
      <c r="E516" s="3">
        <v>0.45250431778929201</v>
      </c>
      <c r="N516" s="3">
        <v>320</v>
      </c>
      <c r="O516" s="3">
        <v>0.16588590801886799</v>
      </c>
      <c r="P516" s="3">
        <v>0.17845842142353799</v>
      </c>
      <c r="Q516" s="3">
        <v>0.178852716218867</v>
      </c>
      <c r="R516" s="3">
        <v>0.17371547354632899</v>
      </c>
    </row>
    <row r="517" spans="1:18" x14ac:dyDescent="0.25">
      <c r="A517" s="3" t="s">
        <v>189</v>
      </c>
      <c r="B517" s="3">
        <v>6118314</v>
      </c>
      <c r="C517" s="3">
        <v>0.56366723259762297</v>
      </c>
      <c r="D517" s="3">
        <v>0.41935483870967699</v>
      </c>
      <c r="E517" s="3">
        <v>0.45331069609507602</v>
      </c>
      <c r="N517" s="3">
        <v>330</v>
      </c>
      <c r="O517" s="3">
        <v>0.16772297696396901</v>
      </c>
      <c r="P517" s="3">
        <v>0.17953821656051</v>
      </c>
      <c r="Q517" s="3">
        <v>0.17969768354927401</v>
      </c>
      <c r="R517" s="3">
        <v>0.17501712524260701</v>
      </c>
    </row>
    <row r="518" spans="1:18" x14ac:dyDescent="0.25">
      <c r="A518" s="3" t="s">
        <v>189</v>
      </c>
      <c r="B518" s="3">
        <v>6654096</v>
      </c>
      <c r="C518" s="3">
        <v>0.554257095158598</v>
      </c>
      <c r="D518" s="3">
        <v>0.41235392320534198</v>
      </c>
      <c r="E518" s="3">
        <v>0.45742904841402299</v>
      </c>
      <c r="N518" s="3">
        <v>340</v>
      </c>
      <c r="O518" s="3">
        <v>0.16970414201183401</v>
      </c>
      <c r="P518" s="3">
        <v>0.18066004258339199</v>
      </c>
      <c r="Q518" s="3">
        <v>0.181093197011404</v>
      </c>
      <c r="R518" s="3">
        <v>0.176549593867979</v>
      </c>
    </row>
    <row r="519" spans="1:18" x14ac:dyDescent="0.25">
      <c r="A519" s="3" t="s">
        <v>189</v>
      </c>
      <c r="B519" s="3">
        <v>6867657</v>
      </c>
      <c r="C519" s="3">
        <v>0.54844006568144499</v>
      </c>
      <c r="D519" s="3">
        <v>0.40722495894909699</v>
      </c>
      <c r="E519" s="3">
        <v>0.46141215106732297</v>
      </c>
      <c r="N519" s="3">
        <v>350</v>
      </c>
      <c r="O519" s="3">
        <v>0.17159916926272101</v>
      </c>
      <c r="P519" s="3">
        <v>0.18163199999999999</v>
      </c>
      <c r="Q519" s="3">
        <v>0.18255520504731801</v>
      </c>
      <c r="R519" s="3">
        <v>0.17802213556600599</v>
      </c>
    </row>
    <row r="520" spans="1:18" x14ac:dyDescent="0.25">
      <c r="A520" s="3" t="s">
        <v>189</v>
      </c>
      <c r="B520" s="3">
        <v>7175164</v>
      </c>
      <c r="C520" s="3">
        <v>0.54604200323101804</v>
      </c>
      <c r="D520" s="3">
        <v>0.40064620355412001</v>
      </c>
      <c r="E520" s="3">
        <v>0.45557350565428101</v>
      </c>
      <c r="N520" s="3">
        <v>360</v>
      </c>
      <c r="O520" s="3">
        <v>0.17335560504825501</v>
      </c>
      <c r="P520" s="3">
        <v>0.18312065585457099</v>
      </c>
      <c r="Q520" s="3">
        <v>0.18408965244865699</v>
      </c>
      <c r="R520" s="3">
        <v>0.17962492820218301</v>
      </c>
    </row>
    <row r="521" spans="1:18" x14ac:dyDescent="0.25">
      <c r="A521" s="3" t="s">
        <v>189</v>
      </c>
      <c r="B521" s="3">
        <v>7458295</v>
      </c>
      <c r="C521" s="3">
        <v>0.54689984101748801</v>
      </c>
      <c r="D521" s="3">
        <v>0.39904610492845799</v>
      </c>
      <c r="E521" s="3">
        <v>0.45468998410174899</v>
      </c>
      <c r="N521" s="3">
        <v>370</v>
      </c>
      <c r="O521" s="3">
        <v>0.174640892193309</v>
      </c>
      <c r="P521" s="3">
        <v>0.18460700250089301</v>
      </c>
      <c r="Q521" s="3">
        <v>0.18567898794228099</v>
      </c>
      <c r="R521" s="3">
        <v>0.18106316879530601</v>
      </c>
    </row>
    <row r="522" spans="1:18" x14ac:dyDescent="0.25">
      <c r="A522" s="3" t="s">
        <v>189</v>
      </c>
      <c r="B522" s="3">
        <v>8462814</v>
      </c>
      <c r="C522" s="3">
        <v>0.54303599374021905</v>
      </c>
      <c r="D522" s="3">
        <v>0.39906103286384997</v>
      </c>
      <c r="E522" s="3">
        <v>0.45696400625978101</v>
      </c>
      <c r="N522" s="3">
        <v>380</v>
      </c>
      <c r="O522" s="3">
        <v>0.176072814085348</v>
      </c>
      <c r="P522" s="3">
        <v>0.185543614544152</v>
      </c>
      <c r="Q522" s="3">
        <v>0.18729831516352799</v>
      </c>
      <c r="R522" s="3">
        <v>0.18239180611656</v>
      </c>
    </row>
    <row r="523" spans="1:18" x14ac:dyDescent="0.25">
      <c r="A523" s="3" t="s">
        <v>189</v>
      </c>
      <c r="B523" s="3">
        <v>8588411</v>
      </c>
      <c r="C523" s="3">
        <v>0.54237288135593198</v>
      </c>
      <c r="D523" s="3">
        <v>0.40061633281972298</v>
      </c>
      <c r="E523" s="3">
        <v>0.45916795069337402</v>
      </c>
      <c r="N523" s="3">
        <v>390</v>
      </c>
      <c r="O523" s="3">
        <v>0.17770531039640999</v>
      </c>
      <c r="P523" s="3">
        <v>0.18732136445242401</v>
      </c>
      <c r="Q523" s="3">
        <v>0.18984878631118199</v>
      </c>
      <c r="R523" s="3">
        <v>0.18433655459753501</v>
      </c>
    </row>
    <row r="524" spans="1:18" x14ac:dyDescent="0.25">
      <c r="A524" s="3" t="s">
        <v>189</v>
      </c>
      <c r="B524" s="3">
        <v>8810201</v>
      </c>
      <c r="C524" s="3">
        <v>0.54476479514415799</v>
      </c>
      <c r="D524" s="3">
        <v>0.39757207890743601</v>
      </c>
      <c r="E524" s="3">
        <v>0.45978755690440098</v>
      </c>
      <c r="N524" s="3">
        <v>400</v>
      </c>
      <c r="O524" s="3">
        <v>0.17955438859714901</v>
      </c>
      <c r="P524" s="3">
        <v>0.18891711711711701</v>
      </c>
      <c r="Q524" s="3">
        <v>0.192189868368568</v>
      </c>
      <c r="R524" s="3">
        <v>0.18624760578095101</v>
      </c>
    </row>
    <row r="525" spans="1:18" x14ac:dyDescent="0.25">
      <c r="A525" s="3" t="s">
        <v>189</v>
      </c>
      <c r="B525" s="3">
        <v>9294448</v>
      </c>
      <c r="C525" s="3">
        <v>0.544095665171898</v>
      </c>
      <c r="D525" s="3">
        <v>0.39910313901345301</v>
      </c>
      <c r="E525" s="3">
        <v>0.457399103139013</v>
      </c>
      <c r="N525" s="3">
        <v>410</v>
      </c>
      <c r="O525" s="3">
        <v>0.18135761589404001</v>
      </c>
      <c r="P525" s="3">
        <v>0.19088937093275499</v>
      </c>
      <c r="Q525" s="3">
        <v>0.19443020228319599</v>
      </c>
      <c r="R525" s="3">
        <v>0.18823053177238</v>
      </c>
    </row>
    <row r="526" spans="1:18" x14ac:dyDescent="0.25">
      <c r="A526" s="3" t="s">
        <v>189</v>
      </c>
      <c r="B526" s="3">
        <v>9508335</v>
      </c>
      <c r="C526" s="3">
        <v>0.54933726067746702</v>
      </c>
      <c r="D526" s="3">
        <v>0.39617083946980902</v>
      </c>
      <c r="E526" s="3">
        <v>0.45802650957290097</v>
      </c>
      <c r="N526" s="3">
        <v>420</v>
      </c>
      <c r="O526" s="3">
        <v>0.183249735609609</v>
      </c>
      <c r="P526" s="3">
        <v>0.19280638143582299</v>
      </c>
      <c r="Q526" s="3">
        <v>0.19648904082043001</v>
      </c>
      <c r="R526" s="3">
        <v>0.19017944821136301</v>
      </c>
    </row>
    <row r="527" spans="1:18" x14ac:dyDescent="0.25">
      <c r="A527" s="3" t="s">
        <v>189</v>
      </c>
      <c r="B527" s="3">
        <v>9886601</v>
      </c>
      <c r="C527" s="3">
        <v>0.55297532656023196</v>
      </c>
      <c r="D527" s="3">
        <v>0.399129172714078</v>
      </c>
      <c r="E527" s="3">
        <v>0.460087082728592</v>
      </c>
      <c r="N527" s="3">
        <v>430</v>
      </c>
      <c r="O527" s="3">
        <v>0.184950705293493</v>
      </c>
      <c r="P527" s="3">
        <v>0.19437897799599901</v>
      </c>
      <c r="Q527" s="3">
        <v>0.19798791540785499</v>
      </c>
      <c r="R527" s="3">
        <v>0.191785190830744</v>
      </c>
    </row>
    <row r="528" spans="1:18" x14ac:dyDescent="0.25">
      <c r="A528" s="3" t="s">
        <v>189</v>
      </c>
      <c r="B528" s="3">
        <v>10158161</v>
      </c>
      <c r="C528" s="3">
        <v>0.55650929899856905</v>
      </c>
      <c r="D528" s="3">
        <v>0.40057224606580799</v>
      </c>
      <c r="E528" s="3">
        <v>0.45636623748211702</v>
      </c>
      <c r="N528" s="3">
        <v>440</v>
      </c>
      <c r="O528" s="3">
        <v>0.18600547195622399</v>
      </c>
      <c r="P528" s="3">
        <v>0.19620828013861</v>
      </c>
      <c r="Q528" s="3">
        <v>0.19968465736810201</v>
      </c>
      <c r="R528" s="3">
        <v>0.193272973131871</v>
      </c>
    </row>
    <row r="529" spans="1:18" x14ac:dyDescent="0.25">
      <c r="A529" s="3" t="s">
        <v>189</v>
      </c>
      <c r="B529" s="3">
        <v>10474875</v>
      </c>
      <c r="C529" s="3">
        <v>0.55994358251057796</v>
      </c>
      <c r="D529" s="3">
        <v>0.40056417489421697</v>
      </c>
      <c r="E529" s="3">
        <v>0.45557122708039499</v>
      </c>
      <c r="N529" s="3">
        <v>450</v>
      </c>
      <c r="O529" s="3">
        <v>0.186923076923077</v>
      </c>
      <c r="P529" s="3">
        <v>0.197892138939671</v>
      </c>
      <c r="Q529" s="3">
        <v>0.20146509740259799</v>
      </c>
      <c r="R529" s="3">
        <v>0.194690855457227</v>
      </c>
    </row>
    <row r="530" spans="1:18" x14ac:dyDescent="0.25">
      <c r="A530" s="3" t="s">
        <v>189</v>
      </c>
      <c r="B530" s="3">
        <v>10663823</v>
      </c>
      <c r="C530" s="3">
        <v>0.56189151599443699</v>
      </c>
      <c r="D530" s="3">
        <v>0.40194714881780302</v>
      </c>
      <c r="E530" s="3">
        <v>0.45201668984700999</v>
      </c>
      <c r="N530" s="3">
        <v>460</v>
      </c>
      <c r="O530" s="3">
        <v>0.188546039528114</v>
      </c>
      <c r="P530" s="3">
        <v>0.1990859030837</v>
      </c>
      <c r="Q530" s="3">
        <v>0.20236130867709801</v>
      </c>
      <c r="R530" s="3">
        <v>0.195968276515151</v>
      </c>
    </row>
    <row r="531" spans="1:18" x14ac:dyDescent="0.25">
      <c r="A531" s="3" t="s">
        <v>189</v>
      </c>
      <c r="B531" s="3">
        <v>10827902</v>
      </c>
      <c r="C531" s="3">
        <v>0.563786008230453</v>
      </c>
      <c r="D531" s="3">
        <v>0.40329218106995901</v>
      </c>
      <c r="E531" s="3">
        <v>0.44855967078189302</v>
      </c>
      <c r="N531" s="3">
        <v>470</v>
      </c>
      <c r="O531" s="3">
        <v>0.18989252264701401</v>
      </c>
      <c r="P531" s="3">
        <v>0.200594624447717</v>
      </c>
      <c r="Q531" s="3">
        <v>0.20372985105080599</v>
      </c>
      <c r="R531" s="3">
        <v>0.19736910839368399</v>
      </c>
    </row>
    <row r="532" spans="1:18" x14ac:dyDescent="0.25">
      <c r="A532" s="3" t="s">
        <v>189</v>
      </c>
      <c r="B532" s="3">
        <v>11035345</v>
      </c>
      <c r="C532" s="3">
        <v>0.56562922868741505</v>
      </c>
      <c r="D532" s="3">
        <v>0.40324763193504698</v>
      </c>
      <c r="E532" s="3">
        <v>0.44925575101488502</v>
      </c>
      <c r="N532" s="3">
        <v>480</v>
      </c>
      <c r="O532" s="3">
        <v>0.190757972577415</v>
      </c>
      <c r="P532" s="3">
        <v>0.20229109020475899</v>
      </c>
      <c r="Q532" s="3">
        <v>0.204369507459637</v>
      </c>
      <c r="R532" s="3">
        <v>0.19844153525736399</v>
      </c>
    </row>
    <row r="533" spans="1:18" x14ac:dyDescent="0.25">
      <c r="A533" s="3" t="s">
        <v>189</v>
      </c>
      <c r="B533" s="3">
        <v>11177405</v>
      </c>
      <c r="C533" s="3">
        <v>0.56742323097463299</v>
      </c>
      <c r="D533" s="3">
        <v>0.40453938584779697</v>
      </c>
      <c r="E533" s="3">
        <v>0.45126835781041402</v>
      </c>
      <c r="N533" s="3">
        <v>490</v>
      </c>
      <c r="O533" s="3">
        <v>0.19173724884080401</v>
      </c>
      <c r="P533" s="3">
        <v>0.20370397779833499</v>
      </c>
      <c r="Q533" s="3">
        <v>0.204985632183908</v>
      </c>
      <c r="R533" s="3">
        <v>0.19945363348659401</v>
      </c>
    </row>
    <row r="534" spans="1:18" x14ac:dyDescent="0.25">
      <c r="A534" s="3" t="s">
        <v>189</v>
      </c>
      <c r="B534" s="3">
        <v>11320428</v>
      </c>
      <c r="C534" s="3">
        <v>0.56916996047430801</v>
      </c>
      <c r="D534" s="3">
        <v>0.405797101449275</v>
      </c>
      <c r="E534" s="3">
        <v>0.44795783926218702</v>
      </c>
      <c r="N534" s="3">
        <v>500</v>
      </c>
      <c r="O534" s="3">
        <v>0.19278492789579799</v>
      </c>
      <c r="P534" s="3">
        <v>0.20506945730690901</v>
      </c>
      <c r="Q534" s="3">
        <v>0.205614576899321</v>
      </c>
      <c r="R534" s="3">
        <v>0.20048548338820699</v>
      </c>
    </row>
    <row r="535" spans="1:18" x14ac:dyDescent="0.25">
      <c r="A535" s="3" t="s">
        <v>189</v>
      </c>
      <c r="B535" s="3">
        <v>11649564</v>
      </c>
      <c r="C535" s="3">
        <v>0.57217165149544902</v>
      </c>
      <c r="D535" s="3">
        <v>0.40572171651495398</v>
      </c>
      <c r="E535" s="3">
        <v>0.44733420026007797</v>
      </c>
      <c r="N535" s="3">
        <v>510</v>
      </c>
      <c r="O535" s="3">
        <v>0.193499377334994</v>
      </c>
      <c r="P535" s="3">
        <v>0.20639204017109899</v>
      </c>
      <c r="Q535" s="3">
        <v>0.20641750980797</v>
      </c>
      <c r="R535" s="3">
        <v>0.20142333573660201</v>
      </c>
    </row>
    <row r="536" spans="1:18" x14ac:dyDescent="0.25">
      <c r="A536" s="3" t="s">
        <v>189</v>
      </c>
      <c r="B536" s="3">
        <v>11900881</v>
      </c>
      <c r="C536" s="3">
        <v>0.57381258023106596</v>
      </c>
      <c r="D536" s="3">
        <v>0.40693196405648302</v>
      </c>
      <c r="E536" s="3">
        <v>0.44929396662387699</v>
      </c>
      <c r="N536" s="3">
        <v>520</v>
      </c>
      <c r="O536" s="3">
        <v>0.194305338744927</v>
      </c>
      <c r="P536" s="3">
        <v>0.20771769531978301</v>
      </c>
      <c r="Q536" s="3">
        <v>0.20734617775015499</v>
      </c>
      <c r="R536" s="3">
        <v>0.20243251385876099</v>
      </c>
    </row>
    <row r="537" spans="1:18" x14ac:dyDescent="0.25">
      <c r="A537" s="3" t="s">
        <v>189</v>
      </c>
      <c r="B537" s="3">
        <v>12096854</v>
      </c>
      <c r="C537" s="3">
        <v>0.57414448669201501</v>
      </c>
      <c r="D537" s="3">
        <v>0.40937896070975899</v>
      </c>
      <c r="E537" s="3">
        <v>0.45120405576679301</v>
      </c>
      <c r="N537" s="3">
        <v>530</v>
      </c>
      <c r="O537" s="3">
        <v>0.195534315261673</v>
      </c>
      <c r="P537" s="3">
        <v>0.20942739520958101</v>
      </c>
      <c r="Q537" s="3">
        <v>0.208374455732946</v>
      </c>
      <c r="R537" s="3">
        <v>0.203762765121759</v>
      </c>
    </row>
    <row r="538" spans="1:18" x14ac:dyDescent="0.25">
      <c r="A538" s="3" t="s">
        <v>189</v>
      </c>
      <c r="B538" s="3">
        <v>12316380</v>
      </c>
      <c r="C538" s="3">
        <v>0.57446808510638303</v>
      </c>
      <c r="D538" s="3">
        <v>0.41176470588235298</v>
      </c>
      <c r="E538" s="3">
        <v>0.451814768460576</v>
      </c>
      <c r="N538" s="3">
        <v>540</v>
      </c>
      <c r="O538" s="3">
        <v>0.196774599182647</v>
      </c>
      <c r="P538" s="3">
        <v>0.21082551594746701</v>
      </c>
      <c r="Q538" s="3">
        <v>0.20979625779625799</v>
      </c>
      <c r="R538" s="3">
        <v>0.2051084717004</v>
      </c>
    </row>
    <row r="539" spans="1:18" x14ac:dyDescent="0.25">
      <c r="A539" s="3" t="s">
        <v>189</v>
      </c>
      <c r="B539" s="3">
        <v>12424581</v>
      </c>
      <c r="C539" s="3">
        <v>0.57478368355995102</v>
      </c>
      <c r="D539" s="3">
        <v>0.41161928306551299</v>
      </c>
      <c r="E539" s="3">
        <v>0.45241038318912202</v>
      </c>
      <c r="N539" s="3">
        <v>550</v>
      </c>
      <c r="O539" s="3">
        <v>0.19791298865069401</v>
      </c>
      <c r="P539" s="3">
        <v>0.21258575197889201</v>
      </c>
      <c r="Q539" s="3">
        <v>0.21155435009388701</v>
      </c>
      <c r="R539" s="3">
        <v>0.20662409535972801</v>
      </c>
    </row>
    <row r="540" spans="1:18" x14ac:dyDescent="0.25">
      <c r="A540" s="3" t="s">
        <v>189</v>
      </c>
      <c r="B540" s="3">
        <v>12550299</v>
      </c>
      <c r="C540" s="3">
        <v>0.57387057387057405</v>
      </c>
      <c r="D540" s="3">
        <v>0.413919413919414</v>
      </c>
      <c r="E540" s="3">
        <v>0.45421245421245399</v>
      </c>
      <c r="N540" s="3">
        <v>560</v>
      </c>
      <c r="O540" s="3">
        <v>0.198919772583702</v>
      </c>
      <c r="P540" s="3">
        <v>0.21454906409529201</v>
      </c>
      <c r="Q540" s="3">
        <v>0.213619606200251</v>
      </c>
      <c r="R540" s="3">
        <v>0.20824214699603499</v>
      </c>
    </row>
    <row r="541" spans="1:18" x14ac:dyDescent="0.25">
      <c r="A541" s="3" t="s">
        <v>189</v>
      </c>
      <c r="B541" s="3">
        <v>12705322</v>
      </c>
      <c r="C541" s="3">
        <v>0.57297949336550102</v>
      </c>
      <c r="D541" s="3">
        <v>0.41737032569360699</v>
      </c>
      <c r="E541" s="3">
        <v>0.45476477683956601</v>
      </c>
      <c r="N541" s="3">
        <v>570</v>
      </c>
      <c r="O541" s="3">
        <v>0.200451520912548</v>
      </c>
      <c r="P541" s="3">
        <v>0.21607657316148601</v>
      </c>
      <c r="Q541" s="3">
        <v>0.215510075566751</v>
      </c>
      <c r="R541" s="3">
        <v>0.20988013698630101</v>
      </c>
    </row>
    <row r="542" spans="1:18" x14ac:dyDescent="0.25">
      <c r="A542" s="3" t="s">
        <v>189</v>
      </c>
      <c r="B542" s="3">
        <v>12852581</v>
      </c>
      <c r="C542" s="3">
        <v>0.57330154946364698</v>
      </c>
      <c r="D542" s="3">
        <v>0.421930870083433</v>
      </c>
      <c r="E542" s="3">
        <v>0.45649582836710401</v>
      </c>
      <c r="N542" s="3">
        <v>580</v>
      </c>
      <c r="O542" s="3">
        <v>0.20180588703261701</v>
      </c>
      <c r="P542" s="3">
        <v>0.21742015209125501</v>
      </c>
      <c r="Q542" s="3">
        <v>0.21775458570525</v>
      </c>
      <c r="R542" s="3">
        <v>0.21149250982318299</v>
      </c>
    </row>
    <row r="543" spans="1:18" x14ac:dyDescent="0.25">
      <c r="A543" s="3" t="s">
        <v>189</v>
      </c>
      <c r="B543" s="3">
        <v>12994207</v>
      </c>
      <c r="C543" s="3">
        <v>0.57479387514723201</v>
      </c>
      <c r="D543" s="3">
        <v>0.42402826855123699</v>
      </c>
      <c r="E543" s="3">
        <v>0.45465253239104803</v>
      </c>
      <c r="N543" s="3">
        <v>590</v>
      </c>
      <c r="O543" s="3">
        <v>0.20340999840281099</v>
      </c>
      <c r="P543" s="3">
        <v>0.21892748091603001</v>
      </c>
      <c r="Q543" s="3">
        <v>0.2201375370292</v>
      </c>
      <c r="R543" s="3">
        <v>0.21329266038084699</v>
      </c>
    </row>
    <row r="544" spans="1:18" x14ac:dyDescent="0.25">
      <c r="A544" s="3" t="s">
        <v>189</v>
      </c>
      <c r="B544" s="3">
        <v>13054224</v>
      </c>
      <c r="C544" s="3">
        <v>0.57741559953434196</v>
      </c>
      <c r="D544" s="3">
        <v>0.42491268917345798</v>
      </c>
      <c r="E544" s="3">
        <v>0.451688009313155</v>
      </c>
      <c r="N544" s="3">
        <v>600</v>
      </c>
      <c r="O544" s="3">
        <v>0.204610212902193</v>
      </c>
      <c r="P544" s="3">
        <v>0.220804531490015</v>
      </c>
      <c r="Q544" s="3">
        <v>0.22243840271877699</v>
      </c>
      <c r="R544" s="3">
        <v>0.21502134504733</v>
      </c>
    </row>
    <row r="545" spans="1:18" x14ac:dyDescent="0.25">
      <c r="A545" s="3" t="s">
        <v>189</v>
      </c>
      <c r="B545" s="3">
        <v>13169119</v>
      </c>
      <c r="C545" s="3">
        <v>0.57422324510932099</v>
      </c>
      <c r="D545" s="3">
        <v>0.42692750287686998</v>
      </c>
      <c r="E545" s="3">
        <v>0.44764096662830799</v>
      </c>
      <c r="N545" s="3">
        <v>610</v>
      </c>
      <c r="O545" s="3">
        <v>0.20698149637972599</v>
      </c>
      <c r="P545" s="3">
        <v>0.222250096487843</v>
      </c>
      <c r="Q545" s="3">
        <v>0.224005530738141</v>
      </c>
      <c r="R545" s="3">
        <v>0.216867933904832</v>
      </c>
    </row>
    <row r="546" spans="1:18" x14ac:dyDescent="0.25">
      <c r="A546" s="3" t="s">
        <v>189</v>
      </c>
      <c r="B546" s="3">
        <v>13282302</v>
      </c>
      <c r="C546" s="3">
        <v>0.56769055745164998</v>
      </c>
      <c r="D546" s="3">
        <v>0.43117178612059198</v>
      </c>
      <c r="E546" s="3">
        <v>0.44823663253697399</v>
      </c>
      <c r="N546" s="3">
        <v>620</v>
      </c>
      <c r="O546" s="3">
        <v>0.208877946399742</v>
      </c>
      <c r="P546" s="3">
        <v>0.22449786739046099</v>
      </c>
      <c r="Q546" s="3">
        <v>0.22535820895522399</v>
      </c>
      <c r="R546" s="3">
        <v>0.21871836429372901</v>
      </c>
    </row>
    <row r="547" spans="1:18" x14ac:dyDescent="0.25">
      <c r="A547" s="3" t="s">
        <v>189</v>
      </c>
      <c r="B547" s="3">
        <v>13525772</v>
      </c>
      <c r="C547" s="3">
        <v>0.56130483689538802</v>
      </c>
      <c r="D547" s="3">
        <v>0.43532058492688402</v>
      </c>
      <c r="E547" s="3">
        <v>0.44881889763779498</v>
      </c>
      <c r="N547" s="3">
        <v>630</v>
      </c>
      <c r="O547" s="3">
        <v>0.210558885468978</v>
      </c>
      <c r="P547" s="3">
        <v>0.22605942901534301</v>
      </c>
      <c r="Q547" s="3">
        <v>0.227384878989077</v>
      </c>
      <c r="R547" s="3">
        <v>0.22046276030267001</v>
      </c>
    </row>
    <row r="548" spans="1:18" x14ac:dyDescent="0.25">
      <c r="A548" s="3" t="s">
        <v>189</v>
      </c>
      <c r="B548" s="3">
        <v>13592347</v>
      </c>
      <c r="C548" s="3">
        <v>0.55839822024471597</v>
      </c>
      <c r="D548" s="3">
        <v>0.440489432703003</v>
      </c>
      <c r="E548" s="3">
        <v>0.45050055617352602</v>
      </c>
      <c r="N548" s="3">
        <v>640</v>
      </c>
      <c r="O548" s="3">
        <v>0.21231032237056299</v>
      </c>
      <c r="P548" s="3">
        <v>0.22787843366452301</v>
      </c>
      <c r="Q548" s="3">
        <v>0.22881162540366001</v>
      </c>
      <c r="R548" s="3">
        <v>0.22214447236180901</v>
      </c>
    </row>
    <row r="549" spans="1:18" x14ac:dyDescent="0.25">
      <c r="A549" s="3" t="s">
        <v>189</v>
      </c>
      <c r="B549" s="3">
        <v>13694141</v>
      </c>
      <c r="C549" s="3">
        <v>0.55555555555555602</v>
      </c>
      <c r="D549" s="3">
        <v>0.44114411441144102</v>
      </c>
      <c r="E549" s="3">
        <v>0.448844884488449</v>
      </c>
      <c r="N549" s="3">
        <v>650</v>
      </c>
      <c r="O549" s="3">
        <v>0.21395915032679799</v>
      </c>
      <c r="P549" s="3">
        <v>0.229025580941222</v>
      </c>
      <c r="Q549" s="3">
        <v>0.22999136255668301</v>
      </c>
      <c r="R549" s="3">
        <v>0.223497983870968</v>
      </c>
    </row>
    <row r="550" spans="1:18" x14ac:dyDescent="0.25">
      <c r="A550" s="3" t="s">
        <v>189</v>
      </c>
      <c r="B550" s="3">
        <v>13793469</v>
      </c>
      <c r="C550" s="3">
        <v>0.55603917301414596</v>
      </c>
      <c r="D550" s="3">
        <v>0.44396082698585398</v>
      </c>
      <c r="E550" s="3">
        <v>0.44940152339499501</v>
      </c>
      <c r="N550" s="3">
        <v>660</v>
      </c>
      <c r="O550" s="3">
        <v>0.21530394887760099</v>
      </c>
      <c r="P550" s="3">
        <v>0.23069283611383701</v>
      </c>
      <c r="Q550" s="3">
        <v>0.23074659164683001</v>
      </c>
      <c r="R550" s="3">
        <v>0.22477147733737901</v>
      </c>
    </row>
    <row r="551" spans="1:18" x14ac:dyDescent="0.25">
      <c r="A551" s="3" t="s">
        <v>189</v>
      </c>
      <c r="B551" s="3">
        <v>13906936</v>
      </c>
      <c r="C551" s="3">
        <v>0.55758880516684595</v>
      </c>
      <c r="D551" s="3">
        <v>0.44456404736275601</v>
      </c>
      <c r="E551" s="3">
        <v>0.44994617868676001</v>
      </c>
      <c r="N551" s="3">
        <v>670</v>
      </c>
      <c r="O551" s="3">
        <v>0.21627628120893599</v>
      </c>
      <c r="P551" s="3">
        <v>0.23185024630541901</v>
      </c>
      <c r="Q551" s="3">
        <v>0.23177261878932501</v>
      </c>
      <c r="R551" s="3">
        <v>0.22581600304336799</v>
      </c>
    </row>
    <row r="552" spans="1:18" x14ac:dyDescent="0.25">
      <c r="A552" s="3" t="s">
        <v>189</v>
      </c>
      <c r="B552" s="3">
        <v>14048333</v>
      </c>
      <c r="C552" s="3">
        <v>0.55910543130990398</v>
      </c>
      <c r="D552" s="3">
        <v>0.44941427050053301</v>
      </c>
      <c r="E552" s="3">
        <v>0.44728434504792303</v>
      </c>
      <c r="N552" s="3">
        <v>680</v>
      </c>
      <c r="O552" s="3">
        <v>0.217720685111989</v>
      </c>
      <c r="P552" s="3">
        <v>0.23243724056137599</v>
      </c>
      <c r="Q552" s="3">
        <v>0.23280896431679701</v>
      </c>
      <c r="R552" s="3">
        <v>0.22686399186113099</v>
      </c>
    </row>
    <row r="553" spans="1:18" x14ac:dyDescent="0.25">
      <c r="A553" s="3" t="s">
        <v>189</v>
      </c>
      <c r="B553" s="3">
        <v>14137442</v>
      </c>
      <c r="C553" s="3">
        <v>0.558482613277134</v>
      </c>
      <c r="D553" s="3">
        <v>0.45100105374077998</v>
      </c>
      <c r="E553" s="3">
        <v>0.443624868282403</v>
      </c>
      <c r="N553" s="3">
        <v>690</v>
      </c>
      <c r="O553" s="3">
        <v>0.21896893588896199</v>
      </c>
      <c r="P553" s="3">
        <v>0.23308485329103901</v>
      </c>
      <c r="Q553" s="3">
        <v>0.234725802927682</v>
      </c>
      <c r="R553" s="3">
        <v>0.228113315893574</v>
      </c>
    </row>
    <row r="554" spans="1:18" x14ac:dyDescent="0.25">
      <c r="A554" s="3" t="s">
        <v>189</v>
      </c>
      <c r="B554" s="3">
        <v>14226889</v>
      </c>
      <c r="C554" s="3">
        <v>0.558915537017727</v>
      </c>
      <c r="D554" s="3">
        <v>0.45046923879040701</v>
      </c>
      <c r="E554" s="3">
        <v>0.44421272158498398</v>
      </c>
      <c r="N554" s="3">
        <v>700</v>
      </c>
      <c r="O554" s="3">
        <v>0.22012413108242301</v>
      </c>
      <c r="P554" s="3">
        <v>0.233979307600477</v>
      </c>
      <c r="Q554" s="3">
        <v>0.23587784588441299</v>
      </c>
      <c r="R554" s="3">
        <v>0.22918009721156299</v>
      </c>
    </row>
    <row r="555" spans="1:18" x14ac:dyDescent="0.25">
      <c r="A555" s="3" t="s">
        <v>189</v>
      </c>
      <c r="B555" s="3">
        <v>14657434</v>
      </c>
      <c r="C555" s="3">
        <v>0.56140350877193002</v>
      </c>
      <c r="D555" s="3">
        <v>0.45098039215686297</v>
      </c>
      <c r="E555" s="3">
        <v>0.44788441692466502</v>
      </c>
      <c r="N555" s="3">
        <v>710</v>
      </c>
      <c r="O555" s="3">
        <v>0.22144708423326101</v>
      </c>
      <c r="P555" s="3">
        <v>0.234796407185629</v>
      </c>
      <c r="Q555" s="3">
        <v>0.23692847740237</v>
      </c>
      <c r="R555" s="3">
        <v>0.23026496439340499</v>
      </c>
    </row>
    <row r="556" spans="1:18" x14ac:dyDescent="0.25">
      <c r="A556" s="3" t="s">
        <v>189</v>
      </c>
      <c r="B556" s="3">
        <v>14765254</v>
      </c>
      <c r="C556" s="3">
        <v>0.56384065372829395</v>
      </c>
      <c r="D556" s="3">
        <v>0.45148110316649598</v>
      </c>
      <c r="E556" s="3">
        <v>0.44535240040857998</v>
      </c>
      <c r="N556" s="3">
        <v>720</v>
      </c>
      <c r="O556" s="3">
        <v>0.222681099084096</v>
      </c>
      <c r="P556" s="3">
        <v>0.23484975961538501</v>
      </c>
      <c r="Q556" s="3">
        <v>0.23751154099802199</v>
      </c>
      <c r="R556" s="3">
        <v>0.23092821304515701</v>
      </c>
    </row>
    <row r="557" spans="1:18" x14ac:dyDescent="0.25">
      <c r="A557" s="3" t="s">
        <v>189</v>
      </c>
      <c r="B557" s="3">
        <v>14837264</v>
      </c>
      <c r="C557" s="3">
        <v>0.565217391304348</v>
      </c>
      <c r="D557" s="3">
        <v>0.45197168857431702</v>
      </c>
      <c r="E557" s="3">
        <v>0.44590495449949402</v>
      </c>
      <c r="N557" s="3">
        <v>730</v>
      </c>
      <c r="O557" s="3">
        <v>0.22422742474916399</v>
      </c>
      <c r="P557" s="3">
        <v>0.235263369521512</v>
      </c>
      <c r="Q557" s="3">
        <v>0.238925893250993</v>
      </c>
      <c r="R557" s="3">
        <v>0.23207450929752099</v>
      </c>
    </row>
    <row r="558" spans="1:18" x14ac:dyDescent="0.25">
      <c r="A558" s="3" t="s">
        <v>189</v>
      </c>
      <c r="B558" s="3">
        <v>14943997</v>
      </c>
      <c r="C558" s="3">
        <v>0.56656656656656701</v>
      </c>
      <c r="D558" s="3">
        <v>0.45045045045045001</v>
      </c>
      <c r="E558" s="3">
        <v>0.44544544544544501</v>
      </c>
      <c r="N558" s="3">
        <v>740</v>
      </c>
      <c r="O558" s="3">
        <v>0.22575365484792501</v>
      </c>
      <c r="P558" s="3">
        <v>0.23563067608476301</v>
      </c>
      <c r="Q558" s="3">
        <v>0.24021441202475699</v>
      </c>
      <c r="R558" s="3">
        <v>0.23316526247569599</v>
      </c>
    </row>
    <row r="559" spans="1:18" x14ac:dyDescent="0.25">
      <c r="A559" s="3" t="s">
        <v>189</v>
      </c>
      <c r="B559" s="3">
        <v>15052517</v>
      </c>
      <c r="C559" s="3">
        <v>0.56543456543456505</v>
      </c>
      <c r="D559" s="3">
        <v>0.45354645354645401</v>
      </c>
      <c r="E559" s="3">
        <v>0.44855144855144902</v>
      </c>
      <c r="N559" s="3">
        <v>750</v>
      </c>
      <c r="O559" s="3">
        <v>0.226774519716886</v>
      </c>
      <c r="P559" s="3">
        <v>0.23666801783542801</v>
      </c>
      <c r="Q559" s="3">
        <v>0.24120284065690201</v>
      </c>
      <c r="R559" s="3">
        <v>0.234178483153376</v>
      </c>
    </row>
    <row r="560" spans="1:18" x14ac:dyDescent="0.25">
      <c r="A560" s="3" t="s">
        <v>189</v>
      </c>
      <c r="B560" s="3">
        <v>15152047</v>
      </c>
      <c r="C560" s="3">
        <v>0.56743256743256698</v>
      </c>
      <c r="D560" s="3">
        <v>0.45354645354645401</v>
      </c>
      <c r="E560" s="3">
        <v>0.45154845154845202</v>
      </c>
      <c r="N560" s="3">
        <v>760</v>
      </c>
      <c r="O560" s="3">
        <v>0.22758918005071899</v>
      </c>
      <c r="P560" s="3">
        <v>0.237450223486388</v>
      </c>
      <c r="Q560" s="3">
        <v>0.242145082331998</v>
      </c>
      <c r="R560" s="3">
        <v>0.23502185115126201</v>
      </c>
    </row>
    <row r="561" spans="1:18" x14ac:dyDescent="0.25">
      <c r="A561" s="3" t="s">
        <v>189</v>
      </c>
      <c r="B561" s="3">
        <v>15289309</v>
      </c>
      <c r="C561" s="3">
        <v>0.56543456543456505</v>
      </c>
      <c r="D561" s="3">
        <v>0.45654345654345702</v>
      </c>
      <c r="E561" s="3">
        <v>0.455544455544456</v>
      </c>
      <c r="N561" s="3">
        <v>770</v>
      </c>
      <c r="O561" s="3">
        <v>0.22853455595177399</v>
      </c>
      <c r="P561" s="3">
        <v>0.238429532939017</v>
      </c>
      <c r="Q561" s="3">
        <v>0.24298147734880601</v>
      </c>
      <c r="R561" s="3">
        <v>0.23594971518365701</v>
      </c>
    </row>
    <row r="562" spans="1:18" x14ac:dyDescent="0.25">
      <c r="A562" s="3" t="s">
        <v>189</v>
      </c>
      <c r="B562" s="3">
        <v>15404543</v>
      </c>
      <c r="C562" s="3">
        <v>0.56543456543456505</v>
      </c>
      <c r="D562" s="3">
        <v>0.45954045954046002</v>
      </c>
      <c r="E562" s="3">
        <v>0.45654345654345702</v>
      </c>
      <c r="N562" s="3">
        <v>780</v>
      </c>
      <c r="O562" s="3">
        <v>0.23040649017933401</v>
      </c>
      <c r="P562" s="3">
        <v>0.239447287615148</v>
      </c>
      <c r="Q562" s="3">
        <v>0.24336172120125499</v>
      </c>
      <c r="R562" s="3">
        <v>0.23711419550059201</v>
      </c>
    </row>
    <row r="563" spans="1:18" x14ac:dyDescent="0.25">
      <c r="A563" s="3" t="s">
        <v>189</v>
      </c>
      <c r="B563" s="3">
        <v>15541556</v>
      </c>
      <c r="C563" s="3">
        <v>0.56643356643356602</v>
      </c>
      <c r="D563" s="3">
        <v>0.458541458541459</v>
      </c>
      <c r="E563" s="3">
        <v>0.458541458541459</v>
      </c>
      <c r="N563" s="3">
        <v>790</v>
      </c>
      <c r="O563" s="3">
        <v>0.23068298527901401</v>
      </c>
      <c r="P563" s="3">
        <v>0.24022194821208401</v>
      </c>
      <c r="Q563" s="3">
        <v>0.24380544922314801</v>
      </c>
      <c r="R563" s="3">
        <v>0.23759390058749799</v>
      </c>
    </row>
    <row r="564" spans="1:18" x14ac:dyDescent="0.25">
      <c r="A564" s="3" t="s">
        <v>189</v>
      </c>
      <c r="B564" s="3">
        <v>15647405</v>
      </c>
      <c r="C564" s="3">
        <v>0.56443556443556397</v>
      </c>
      <c r="D564" s="3">
        <v>0.45954045954046002</v>
      </c>
      <c r="E564" s="3">
        <v>0.45654345654345702</v>
      </c>
      <c r="N564" s="3">
        <v>800</v>
      </c>
      <c r="O564" s="3">
        <v>0.23172425648959899</v>
      </c>
      <c r="P564" s="3">
        <v>0.240885814577741</v>
      </c>
      <c r="Q564" s="3">
        <v>0.244170433996383</v>
      </c>
      <c r="R564" s="3">
        <v>0.23831609652612001</v>
      </c>
    </row>
    <row r="565" spans="1:18" x14ac:dyDescent="0.25">
      <c r="A565" s="3" t="s">
        <v>189</v>
      </c>
      <c r="B565" s="3">
        <v>15716159</v>
      </c>
      <c r="C565" s="3">
        <v>0.56343656343656301</v>
      </c>
      <c r="D565" s="3">
        <v>0.46353646353646399</v>
      </c>
      <c r="E565" s="3">
        <v>0.455544455544456</v>
      </c>
      <c r="N565" s="3">
        <v>810</v>
      </c>
      <c r="O565" s="3">
        <v>0.23265274421815699</v>
      </c>
      <c r="P565" s="3">
        <v>0.24162515566625201</v>
      </c>
      <c r="Q565" s="3">
        <v>0.24429219600725899</v>
      </c>
      <c r="R565" s="3">
        <v>0.23894673768308899</v>
      </c>
    </row>
    <row r="566" spans="1:18" x14ac:dyDescent="0.25">
      <c r="A566" s="3" t="s">
        <v>189</v>
      </c>
      <c r="B566" s="3">
        <v>15841781</v>
      </c>
      <c r="C566" s="3">
        <v>0.56243756243756204</v>
      </c>
      <c r="D566" s="3">
        <v>0.46753246753246802</v>
      </c>
      <c r="E566" s="3">
        <v>0.458541458541459</v>
      </c>
      <c r="N566" s="3">
        <v>820</v>
      </c>
      <c r="O566" s="3">
        <v>0.233158168574401</v>
      </c>
      <c r="P566" s="3">
        <v>0.24293958333333299</v>
      </c>
      <c r="Q566" s="3">
        <v>0.24506265664160401</v>
      </c>
      <c r="R566" s="3">
        <v>0.23979137412236701</v>
      </c>
    </row>
    <row r="567" spans="1:18" x14ac:dyDescent="0.25">
      <c r="A567" s="3" t="s">
        <v>189</v>
      </c>
      <c r="B567" s="3">
        <v>15937555</v>
      </c>
      <c r="C567" s="3">
        <v>0.55844155844155796</v>
      </c>
      <c r="D567" s="3">
        <v>0.47152847152847199</v>
      </c>
      <c r="E567" s="3">
        <v>0.45654345654345702</v>
      </c>
      <c r="N567" s="3">
        <v>830</v>
      </c>
      <c r="O567" s="3">
        <v>0.23401914708442101</v>
      </c>
      <c r="P567" s="3">
        <v>0.24421250784354701</v>
      </c>
      <c r="Q567" s="3">
        <v>0.24515900251658701</v>
      </c>
      <c r="R567" s="3">
        <v>0.24055917298785001</v>
      </c>
    </row>
    <row r="568" spans="1:18" x14ac:dyDescent="0.25">
      <c r="A568" s="3" t="s">
        <v>189</v>
      </c>
      <c r="B568" s="3">
        <v>16068924</v>
      </c>
      <c r="C568" s="3">
        <v>0.55544455544455495</v>
      </c>
      <c r="D568" s="3">
        <v>0.46953046953047001</v>
      </c>
      <c r="E568" s="3">
        <v>0.45954045954046002</v>
      </c>
      <c r="N568" s="3">
        <v>840</v>
      </c>
      <c r="O568" s="3">
        <v>0.234958966299983</v>
      </c>
      <c r="P568" s="3">
        <v>0.244973745011552</v>
      </c>
      <c r="Q568" s="3">
        <v>0.24510433386837899</v>
      </c>
      <c r="R568" s="3">
        <v>0.241149572361776</v>
      </c>
    </row>
    <row r="569" spans="1:18" x14ac:dyDescent="0.25">
      <c r="A569" s="3" t="s">
        <v>189</v>
      </c>
      <c r="B569" s="3">
        <v>16628486</v>
      </c>
      <c r="C569" s="3">
        <v>0.557442557442557</v>
      </c>
      <c r="D569" s="3">
        <v>0.46253746253746297</v>
      </c>
      <c r="E569" s="3">
        <v>0.45954045954046002</v>
      </c>
      <c r="N569" s="3">
        <v>850</v>
      </c>
      <c r="O569" s="3">
        <v>0.23558025555750101</v>
      </c>
      <c r="P569" s="3">
        <v>0.24550663576996001</v>
      </c>
      <c r="Q569" s="3">
        <v>0.24583793738489901</v>
      </c>
      <c r="R569" s="3">
        <v>0.241773169413672</v>
      </c>
    </row>
    <row r="570" spans="1:18" x14ac:dyDescent="0.25">
      <c r="A570" s="3" t="s">
        <v>189</v>
      </c>
      <c r="B570" s="3">
        <v>16826967</v>
      </c>
      <c r="C570" s="3">
        <v>0.55444555444555399</v>
      </c>
      <c r="D570" s="3">
        <v>0.458541458541459</v>
      </c>
      <c r="E570" s="3">
        <v>0.46353646353646399</v>
      </c>
      <c r="N570" s="3">
        <v>860</v>
      </c>
      <c r="O570" s="3">
        <v>0.23610565110565099</v>
      </c>
      <c r="P570" s="3">
        <v>0.24584530853761599</v>
      </c>
      <c r="Q570" s="3">
        <v>0.247102890173411</v>
      </c>
      <c r="R570" s="3">
        <v>0.242452727888851</v>
      </c>
    </row>
    <row r="571" spans="1:18" x14ac:dyDescent="0.25">
      <c r="A571" s="3" t="s">
        <v>189</v>
      </c>
      <c r="B571" s="3">
        <v>16926746</v>
      </c>
      <c r="C571" s="3">
        <v>0.54845154845154798</v>
      </c>
      <c r="D571" s="3">
        <v>0.45954045954046002</v>
      </c>
      <c r="E571" s="3">
        <v>0.46453546453546501</v>
      </c>
      <c r="N571" s="3">
        <v>870</v>
      </c>
      <c r="O571" s="3">
        <v>0.23643688293370901</v>
      </c>
      <c r="P571" s="3">
        <v>0.24587237651049401</v>
      </c>
      <c r="Q571" s="3">
        <v>0.24788582037595699</v>
      </c>
      <c r="R571" s="3">
        <v>0.24282147230915799</v>
      </c>
    </row>
    <row r="572" spans="1:18" x14ac:dyDescent="0.25">
      <c r="A572" s="3" t="s">
        <v>189</v>
      </c>
      <c r="B572" s="3">
        <v>16999393</v>
      </c>
      <c r="C572" s="3">
        <v>0.54345654345654304</v>
      </c>
      <c r="D572" s="3">
        <v>0.45954045954046002</v>
      </c>
      <c r="E572" s="3">
        <v>0.46753246753246802</v>
      </c>
      <c r="N572" s="3">
        <v>880</v>
      </c>
      <c r="O572" s="3">
        <v>0.23698477337110399</v>
      </c>
      <c r="P572" s="3">
        <v>0.246550181120818</v>
      </c>
      <c r="Q572" s="3">
        <v>0.249076923076923</v>
      </c>
      <c r="R572" s="3">
        <v>0.24359852368259199</v>
      </c>
    </row>
    <row r="573" spans="1:18" x14ac:dyDescent="0.25">
      <c r="A573" s="3" t="s">
        <v>189</v>
      </c>
      <c r="B573" s="3">
        <v>17055422</v>
      </c>
      <c r="C573" s="3">
        <v>0.541458541458541</v>
      </c>
      <c r="D573" s="3">
        <v>0.45954045954046002</v>
      </c>
      <c r="E573" s="3">
        <v>0.46553446553446598</v>
      </c>
      <c r="N573" s="3">
        <v>890</v>
      </c>
      <c r="O573" s="3">
        <v>0.23745286374955499</v>
      </c>
      <c r="P573" s="3">
        <v>0.247561080154308</v>
      </c>
      <c r="Q573" s="3">
        <v>0.249890007020829</v>
      </c>
      <c r="R573" s="3">
        <v>0.24434173477096399</v>
      </c>
    </row>
    <row r="574" spans="1:18" x14ac:dyDescent="0.25">
      <c r="A574" s="3" t="s">
        <v>189</v>
      </c>
      <c r="B574" s="3">
        <v>17203101</v>
      </c>
      <c r="C574" s="3">
        <v>0.53846153846153799</v>
      </c>
      <c r="D574" s="3">
        <v>0.46153846153846201</v>
      </c>
      <c r="E574" s="3">
        <v>0.46453546453546501</v>
      </c>
      <c r="N574" s="3">
        <v>900</v>
      </c>
      <c r="O574" s="3">
        <v>0.23766868975365901</v>
      </c>
      <c r="P574" s="3">
        <v>0.248529601722282</v>
      </c>
      <c r="Q574" s="3">
        <v>0.25055646865461401</v>
      </c>
      <c r="R574" s="3">
        <v>0.24493037363849399</v>
      </c>
    </row>
    <row r="575" spans="1:18" x14ac:dyDescent="0.25">
      <c r="A575" s="3" t="s">
        <v>189</v>
      </c>
      <c r="B575" s="3">
        <v>17307885</v>
      </c>
      <c r="C575" s="3">
        <v>0.53846153846153799</v>
      </c>
      <c r="D575" s="3">
        <v>0.46553446553446598</v>
      </c>
      <c r="E575" s="3">
        <v>0.458541458541459</v>
      </c>
      <c r="N575" s="3">
        <v>910</v>
      </c>
      <c r="O575" s="3">
        <v>0.237854584527221</v>
      </c>
      <c r="P575" s="3">
        <v>0.249390797148412</v>
      </c>
      <c r="Q575" s="3">
        <v>0.25096257943045402</v>
      </c>
      <c r="R575" s="3">
        <v>0.24539828516111201</v>
      </c>
    </row>
    <row r="576" spans="1:18" x14ac:dyDescent="0.25">
      <c r="A576" s="3" t="s">
        <v>189</v>
      </c>
      <c r="B576" s="3">
        <v>17595633</v>
      </c>
      <c r="C576" s="3">
        <v>0.53346653346653305</v>
      </c>
      <c r="D576" s="3">
        <v>0.46853146853146899</v>
      </c>
      <c r="E576" s="3">
        <v>0.46353646353646399</v>
      </c>
      <c r="N576" s="3">
        <v>920</v>
      </c>
      <c r="O576" s="3">
        <v>0.23791412145167001</v>
      </c>
      <c r="P576" s="3">
        <v>0.25053226156854203</v>
      </c>
      <c r="Q576" s="3">
        <v>0.25222379938490602</v>
      </c>
      <c r="R576" s="3">
        <v>0.24615031953320399</v>
      </c>
    </row>
    <row r="577" spans="1:18" x14ac:dyDescent="0.25">
      <c r="A577" s="3" t="s">
        <v>189</v>
      </c>
      <c r="B577" s="3">
        <v>17748399</v>
      </c>
      <c r="C577" s="3">
        <v>0.53846153846153799</v>
      </c>
      <c r="D577" s="3">
        <v>0.46853146853146899</v>
      </c>
      <c r="E577" s="3">
        <v>0.46253746253746297</v>
      </c>
      <c r="N577" s="3">
        <v>930</v>
      </c>
      <c r="O577" s="3">
        <v>0.237857915614858</v>
      </c>
      <c r="P577" s="3">
        <v>0.25095404051404901</v>
      </c>
      <c r="Q577" s="3">
        <v>0.253249525616698</v>
      </c>
      <c r="R577" s="3">
        <v>0.24656796488539001</v>
      </c>
    </row>
    <row r="578" spans="1:18" x14ac:dyDescent="0.25">
      <c r="A578" s="3" t="s">
        <v>189</v>
      </c>
      <c r="B578" s="3">
        <v>17859198</v>
      </c>
      <c r="C578" s="3">
        <v>0.541458541458541</v>
      </c>
      <c r="D578" s="3">
        <v>0.46853146853146899</v>
      </c>
      <c r="E578" s="3">
        <v>0.46253746253746297</v>
      </c>
      <c r="N578" s="3">
        <v>940</v>
      </c>
      <c r="O578" s="3">
        <v>0.23804155374887101</v>
      </c>
      <c r="P578" s="3">
        <v>0.25096724890829702</v>
      </c>
      <c r="Q578" s="3">
        <v>0.254757258448358</v>
      </c>
      <c r="R578" s="3">
        <v>0.24708248934832699</v>
      </c>
    </row>
    <row r="579" spans="1:18" x14ac:dyDescent="0.25">
      <c r="A579" s="3" t="s">
        <v>189</v>
      </c>
      <c r="B579" s="3">
        <v>17957047</v>
      </c>
      <c r="C579" s="3">
        <v>0.53746253746253703</v>
      </c>
      <c r="D579" s="3">
        <v>0.47052947052947097</v>
      </c>
      <c r="E579" s="3">
        <v>0.45754245754245798</v>
      </c>
      <c r="N579" s="3">
        <v>950</v>
      </c>
      <c r="O579" s="3">
        <v>0.23836716201522301</v>
      </c>
      <c r="P579" s="3">
        <v>0.25152412280701802</v>
      </c>
      <c r="Q579" s="3">
        <v>0.25575793745524</v>
      </c>
      <c r="R579" s="3">
        <v>0.247678558912175</v>
      </c>
    </row>
    <row r="580" spans="1:18" x14ac:dyDescent="0.25">
      <c r="A580" s="3" t="s">
        <v>189</v>
      </c>
      <c r="B580" s="3">
        <v>18122279</v>
      </c>
      <c r="C580" s="3">
        <v>0.53346653346653305</v>
      </c>
      <c r="D580" s="3">
        <v>0.47752247752247801</v>
      </c>
      <c r="E580" s="3">
        <v>0.450549450549451</v>
      </c>
      <c r="N580" s="3">
        <v>960</v>
      </c>
      <c r="O580" s="3">
        <v>0.239679883594035</v>
      </c>
      <c r="P580" s="3">
        <v>0.252011013215859</v>
      </c>
      <c r="Q580" s="3">
        <v>0.25709793566970701</v>
      </c>
      <c r="R580" s="3">
        <v>0.24872993522951301</v>
      </c>
    </row>
    <row r="581" spans="1:18" x14ac:dyDescent="0.25">
      <c r="A581" s="3" t="s">
        <v>189</v>
      </c>
      <c r="B581" s="3">
        <v>18286920</v>
      </c>
      <c r="C581" s="3">
        <v>0.53246753246753198</v>
      </c>
      <c r="D581" s="3">
        <v>0.474525474525474</v>
      </c>
      <c r="E581" s="3">
        <v>0.450549450549451</v>
      </c>
      <c r="N581" s="3">
        <v>970</v>
      </c>
      <c r="O581" s="3">
        <v>0.240507391859828</v>
      </c>
      <c r="P581" s="3">
        <v>0.25290530051009102</v>
      </c>
      <c r="Q581" s="3">
        <v>0.258104858104858</v>
      </c>
      <c r="R581" s="3">
        <v>0.249631698006504</v>
      </c>
    </row>
    <row r="582" spans="1:18" x14ac:dyDescent="0.25">
      <c r="A582" s="3" t="s">
        <v>189</v>
      </c>
      <c r="B582" s="3">
        <v>18431253</v>
      </c>
      <c r="C582" s="3">
        <v>0.53246753246753198</v>
      </c>
      <c r="D582" s="3">
        <v>0.47252747252747301</v>
      </c>
      <c r="E582" s="3">
        <v>0.447552447552448</v>
      </c>
      <c r="N582" s="3">
        <v>980</v>
      </c>
      <c r="O582" s="3">
        <v>0.240561448427213</v>
      </c>
      <c r="P582" s="3">
        <v>0.25334742933451998</v>
      </c>
      <c r="Q582" s="3">
        <v>0.25897491558128299</v>
      </c>
      <c r="R582" s="3">
        <v>0.25004536754802598</v>
      </c>
    </row>
    <row r="583" spans="1:18" x14ac:dyDescent="0.25">
      <c r="A583" s="3" t="s">
        <v>189</v>
      </c>
      <c r="B583" s="3">
        <v>18680609</v>
      </c>
      <c r="C583" s="3">
        <v>0.53046953046953005</v>
      </c>
      <c r="D583" s="3">
        <v>0.47252747252747301</v>
      </c>
      <c r="E583" s="3">
        <v>0.44055944055944102</v>
      </c>
      <c r="N583" s="3">
        <v>990</v>
      </c>
      <c r="O583" s="3">
        <v>0.24050412465627899</v>
      </c>
      <c r="P583" s="3">
        <v>0.25406068719321701</v>
      </c>
      <c r="Q583" s="3">
        <v>0.25990065422825298</v>
      </c>
      <c r="R583" s="3">
        <v>0.25051621160409598</v>
      </c>
    </row>
    <row r="584" spans="1:18" x14ac:dyDescent="0.25">
      <c r="A584" s="3" t="s">
        <v>189</v>
      </c>
      <c r="B584" s="3">
        <v>18898437</v>
      </c>
      <c r="C584" s="3">
        <v>0.53046953046953005</v>
      </c>
      <c r="D584" s="3">
        <v>0.47752247752247801</v>
      </c>
      <c r="E584" s="3">
        <v>0.43656343656343699</v>
      </c>
      <c r="N584" s="3">
        <v>1000</v>
      </c>
      <c r="O584" s="3">
        <v>0.241085556577737</v>
      </c>
      <c r="P584" s="3">
        <v>0.25528475336322898</v>
      </c>
      <c r="Q584" s="3">
        <v>0.261555501460565</v>
      </c>
      <c r="R584" s="3">
        <v>0.25161322573734202</v>
      </c>
    </row>
    <row r="585" spans="1:18" x14ac:dyDescent="0.25">
      <c r="A585" s="3" t="s">
        <v>189</v>
      </c>
      <c r="B585" s="3">
        <v>19102626</v>
      </c>
      <c r="C585" s="3">
        <v>0.53146853146853101</v>
      </c>
      <c r="D585" s="3">
        <v>0.48051948051948101</v>
      </c>
      <c r="E585" s="3">
        <v>0.42957042957043001</v>
      </c>
      <c r="N585" s="3">
        <v>1010</v>
      </c>
      <c r="O585" s="3">
        <v>0.24156463843166301</v>
      </c>
      <c r="P585" s="3">
        <v>0.25598830672363398</v>
      </c>
      <c r="Q585" s="3">
        <v>0.26277709811597799</v>
      </c>
      <c r="R585" s="3">
        <v>0.25238433397891002</v>
      </c>
    </row>
    <row r="586" spans="1:18" x14ac:dyDescent="0.25">
      <c r="A586" s="3" t="s">
        <v>189</v>
      </c>
      <c r="B586" s="3">
        <v>19270456</v>
      </c>
      <c r="C586" s="3">
        <v>0.53246753246753198</v>
      </c>
      <c r="D586" s="3">
        <v>0.48051948051948101</v>
      </c>
      <c r="E586" s="3">
        <v>0.42857142857142899</v>
      </c>
      <c r="N586" s="3">
        <v>1020</v>
      </c>
      <c r="O586" s="3">
        <v>0.241896103896104</v>
      </c>
      <c r="P586" s="3">
        <v>0.25640406320541798</v>
      </c>
      <c r="Q586" s="3">
        <v>0.263817243920413</v>
      </c>
      <c r="R586" s="3">
        <v>0.25294723202073299</v>
      </c>
    </row>
    <row r="587" spans="1:18" x14ac:dyDescent="0.25">
      <c r="A587" s="3" t="s">
        <v>189</v>
      </c>
      <c r="B587" s="3">
        <v>19473885</v>
      </c>
      <c r="C587" s="3">
        <v>0.52647352647352696</v>
      </c>
      <c r="D587" s="3">
        <v>0.47852147852147903</v>
      </c>
      <c r="E587" s="3">
        <v>0.431568431568432</v>
      </c>
      <c r="N587" s="3">
        <v>1030</v>
      </c>
      <c r="O587" s="3">
        <v>0.24244183882374801</v>
      </c>
      <c r="P587" s="3">
        <v>0.25770781426953498</v>
      </c>
      <c r="Q587" s="3">
        <v>0.26517173214726902</v>
      </c>
      <c r="R587" s="3">
        <v>0.25396241416696802</v>
      </c>
    </row>
    <row r="588" spans="1:18" x14ac:dyDescent="0.25">
      <c r="A588" s="3" t="s">
        <v>189</v>
      </c>
      <c r="B588" s="3">
        <v>19624895</v>
      </c>
      <c r="C588" s="3">
        <v>0.52747252747252704</v>
      </c>
      <c r="D588" s="3">
        <v>0.47552447552447602</v>
      </c>
      <c r="E588" s="3">
        <v>0.42757242757242803</v>
      </c>
      <c r="N588" s="3">
        <v>1040</v>
      </c>
      <c r="O588" s="3">
        <v>0.24301326359051001</v>
      </c>
      <c r="P588" s="3">
        <v>0.259287827076223</v>
      </c>
      <c r="Q588" s="3">
        <v>0.26634491315136499</v>
      </c>
      <c r="R588" s="3">
        <v>0.25502903178980901</v>
      </c>
    </row>
    <row r="589" spans="1:18" x14ac:dyDescent="0.25">
      <c r="A589" s="3" t="s">
        <v>189</v>
      </c>
      <c r="B589" s="3">
        <v>19814079</v>
      </c>
      <c r="C589" s="3">
        <v>0.53346653346653305</v>
      </c>
      <c r="D589" s="3">
        <v>0.47352647352647398</v>
      </c>
      <c r="E589" s="3">
        <v>0.42157842157842201</v>
      </c>
      <c r="N589" s="3">
        <v>1050</v>
      </c>
      <c r="O589" s="3">
        <v>0.242860621955789</v>
      </c>
      <c r="P589" s="3">
        <v>0.26042047531992701</v>
      </c>
      <c r="Q589" s="3">
        <v>0.26706746328105602</v>
      </c>
      <c r="R589" s="3">
        <v>0.25553856237710298</v>
      </c>
    </row>
    <row r="590" spans="1:18" x14ac:dyDescent="0.25">
      <c r="A590" s="3" t="s">
        <v>189</v>
      </c>
      <c r="B590" s="3">
        <v>20051201</v>
      </c>
      <c r="C590" s="3">
        <v>0.53446553446553402</v>
      </c>
      <c r="D590" s="3">
        <v>0.474525474525474</v>
      </c>
      <c r="E590" s="3">
        <v>0.41958041958042003</v>
      </c>
      <c r="N590" s="3">
        <v>1060</v>
      </c>
      <c r="O590" s="3">
        <v>0.243465439519159</v>
      </c>
      <c r="P590" s="3">
        <v>0.26088781830695101</v>
      </c>
      <c r="Q590" s="3">
        <v>0.26755300573709201</v>
      </c>
      <c r="R590" s="3">
        <v>0.25606485539000901</v>
      </c>
    </row>
    <row r="591" spans="1:18" x14ac:dyDescent="0.25">
      <c r="A591" s="3" t="s">
        <v>189</v>
      </c>
      <c r="B591" s="3">
        <v>20303707</v>
      </c>
      <c r="C591" s="3">
        <v>0.53446553446553402</v>
      </c>
      <c r="D591" s="3">
        <v>0.47952047952047999</v>
      </c>
      <c r="E591" s="3">
        <v>0.41458541458541498</v>
      </c>
      <c r="N591" s="3">
        <v>1070</v>
      </c>
      <c r="O591" s="3">
        <v>0.243382934639292</v>
      </c>
      <c r="P591" s="3">
        <v>0.26099861942015601</v>
      </c>
      <c r="Q591" s="3">
        <v>0.26904236650789698</v>
      </c>
      <c r="R591" s="3">
        <v>0.25649589563177999</v>
      </c>
    </row>
    <row r="592" spans="1:18" x14ac:dyDescent="0.25">
      <c r="A592" s="3" t="s">
        <v>189</v>
      </c>
      <c r="B592" s="3">
        <v>20532138</v>
      </c>
      <c r="C592" s="3">
        <v>0.53846153846153799</v>
      </c>
      <c r="D592" s="3">
        <v>0.474525474525474</v>
      </c>
      <c r="E592" s="3">
        <v>0.40859140859140902</v>
      </c>
      <c r="N592" s="3">
        <v>1080</v>
      </c>
      <c r="O592" s="3">
        <v>0.24449952696310301</v>
      </c>
      <c r="P592" s="3">
        <v>0.26132994689448202</v>
      </c>
      <c r="Q592" s="3">
        <v>0.270904509952129</v>
      </c>
      <c r="R592" s="3">
        <v>0.25757968347442001</v>
      </c>
    </row>
    <row r="593" spans="1:18" x14ac:dyDescent="0.25">
      <c r="A593" s="3" t="s">
        <v>189</v>
      </c>
      <c r="B593" s="3">
        <v>20789716</v>
      </c>
      <c r="C593" s="3">
        <v>0.54545454545454497</v>
      </c>
      <c r="D593" s="3">
        <v>0.47652347652347699</v>
      </c>
      <c r="E593" s="3">
        <v>0.40159840159840199</v>
      </c>
      <c r="N593" s="3">
        <v>1090</v>
      </c>
      <c r="O593" s="3">
        <v>0.24545782674771999</v>
      </c>
      <c r="P593" s="3">
        <v>0.26120370370370399</v>
      </c>
      <c r="Q593" s="3">
        <v>0.27249684423125498</v>
      </c>
      <c r="R593" s="3">
        <v>0.25838685861941602</v>
      </c>
    </row>
    <row r="594" spans="1:18" x14ac:dyDescent="0.25">
      <c r="A594" s="3" t="s">
        <v>189</v>
      </c>
      <c r="B594" s="3">
        <v>20916156</v>
      </c>
      <c r="C594" s="3">
        <v>0.54745254745254701</v>
      </c>
      <c r="D594" s="3">
        <v>0.47552447552447602</v>
      </c>
      <c r="E594" s="3">
        <v>0.396603396603397</v>
      </c>
      <c r="N594" s="3">
        <v>1100</v>
      </c>
      <c r="O594" s="3">
        <v>0.24700495993895499</v>
      </c>
      <c r="P594" s="3">
        <v>0.26112914444702001</v>
      </c>
      <c r="Q594" s="3">
        <v>0.27396346105049502</v>
      </c>
      <c r="R594" s="3">
        <v>0.25939093064611701</v>
      </c>
    </row>
    <row r="595" spans="1:18" x14ac:dyDescent="0.25">
      <c r="A595" s="3" t="s">
        <v>189</v>
      </c>
      <c r="B595" s="3">
        <v>21321718</v>
      </c>
      <c r="C595" s="3">
        <v>0.55244755244755195</v>
      </c>
      <c r="D595" s="3">
        <v>0.47252747252747301</v>
      </c>
      <c r="E595" s="3">
        <v>0.39460539460539501</v>
      </c>
      <c r="N595" s="3">
        <v>1110</v>
      </c>
      <c r="O595" s="3">
        <v>0.247926408585665</v>
      </c>
      <c r="P595" s="3">
        <v>0.26168646634055498</v>
      </c>
      <c r="Q595" s="3">
        <v>0.27486899007886101</v>
      </c>
      <c r="R595" s="3">
        <v>0.26020011902990697</v>
      </c>
    </row>
    <row r="596" spans="1:18" x14ac:dyDescent="0.25">
      <c r="A596" s="3" t="s">
        <v>189</v>
      </c>
      <c r="B596" s="3">
        <v>21420376</v>
      </c>
      <c r="C596" s="3">
        <v>0.557442557442557</v>
      </c>
      <c r="D596" s="3">
        <v>0.47352647352647398</v>
      </c>
      <c r="E596" s="3">
        <v>0.39460539460539501</v>
      </c>
      <c r="N596" s="3">
        <v>1120</v>
      </c>
      <c r="O596" s="3">
        <v>0.248304564633679</v>
      </c>
      <c r="P596" s="3">
        <v>0.26260706763398101</v>
      </c>
      <c r="Q596" s="3">
        <v>0.27603470273028802</v>
      </c>
      <c r="R596" s="3">
        <v>0.26096971505296102</v>
      </c>
    </row>
    <row r="597" spans="1:18" x14ac:dyDescent="0.25">
      <c r="A597" s="3" t="s">
        <v>189</v>
      </c>
      <c r="B597" s="3">
        <v>21517377</v>
      </c>
      <c r="C597" s="3">
        <v>0.55544455544455495</v>
      </c>
      <c r="D597" s="3">
        <v>0.47652347652347699</v>
      </c>
      <c r="E597" s="3">
        <v>0.39060939060939098</v>
      </c>
      <c r="N597" s="3">
        <v>1130</v>
      </c>
      <c r="O597" s="3">
        <v>0.249486981677917</v>
      </c>
      <c r="P597" s="3">
        <v>0.26293496125851101</v>
      </c>
      <c r="Q597" s="3">
        <v>0.27728626444159199</v>
      </c>
      <c r="R597" s="3">
        <v>0.26189819326786101</v>
      </c>
    </row>
    <row r="598" spans="1:18" x14ac:dyDescent="0.25">
      <c r="A598" s="3" t="s">
        <v>189</v>
      </c>
      <c r="B598" s="3">
        <v>21624274</v>
      </c>
      <c r="C598" s="3">
        <v>0.557442557442557</v>
      </c>
      <c r="D598" s="3">
        <v>0.47752247752247801</v>
      </c>
      <c r="E598" s="3">
        <v>0.38661338661338701</v>
      </c>
      <c r="N598" s="3">
        <v>1140</v>
      </c>
      <c r="O598" s="3">
        <v>0.25054148133823301</v>
      </c>
      <c r="P598" s="3">
        <v>0.26399292452830198</v>
      </c>
      <c r="Q598" s="3">
        <v>0.27870270270270198</v>
      </c>
      <c r="R598" s="3">
        <v>0.26305956678700398</v>
      </c>
    </row>
    <row r="599" spans="1:18" x14ac:dyDescent="0.25">
      <c r="A599" s="3" t="s">
        <v>189</v>
      </c>
      <c r="B599" s="3">
        <v>21768821</v>
      </c>
      <c r="C599" s="3">
        <v>0.55644355644355603</v>
      </c>
      <c r="D599" s="3">
        <v>0.48051948051948101</v>
      </c>
      <c r="E599" s="3">
        <v>0.37962037962037998</v>
      </c>
      <c r="N599" s="3">
        <v>1150</v>
      </c>
      <c r="O599" s="3">
        <v>0.25129996119518799</v>
      </c>
      <c r="P599" s="3">
        <v>0.26473858528507199</v>
      </c>
      <c r="Q599" s="3">
        <v>0.28056862238304497</v>
      </c>
      <c r="R599" s="3">
        <v>0.26413358490566002</v>
      </c>
    </row>
    <row r="600" spans="1:18" x14ac:dyDescent="0.25">
      <c r="A600" s="3" t="s">
        <v>189</v>
      </c>
      <c r="B600" s="3">
        <v>21971649</v>
      </c>
      <c r="C600" s="3">
        <v>0.55600403632694295</v>
      </c>
      <c r="D600" s="3">
        <v>0.47931382441977799</v>
      </c>
      <c r="E600" s="3">
        <v>0.37739656912209901</v>
      </c>
      <c r="N600" s="3">
        <v>1160</v>
      </c>
      <c r="O600" s="3">
        <v>0.25235328524078798</v>
      </c>
      <c r="P600" s="3">
        <v>0.26526303317535499</v>
      </c>
      <c r="Q600" s="3">
        <v>0.281983406792844</v>
      </c>
      <c r="R600" s="3">
        <v>0.26513251552324701</v>
      </c>
    </row>
    <row r="601" spans="1:18" x14ac:dyDescent="0.25">
      <c r="A601" s="3" t="s">
        <v>189</v>
      </c>
      <c r="B601" s="3">
        <v>22121071</v>
      </c>
      <c r="C601" s="3">
        <v>0.55963302752293598</v>
      </c>
      <c r="D601" s="3">
        <v>0.47706422018348599</v>
      </c>
      <c r="E601" s="3">
        <v>0.37308868501529102</v>
      </c>
      <c r="N601" s="3">
        <v>1170</v>
      </c>
      <c r="O601" s="3">
        <v>0.25281127642913098</v>
      </c>
      <c r="P601" s="3">
        <v>0.26598859315589402</v>
      </c>
      <c r="Q601" s="3">
        <v>0.28368749999999998</v>
      </c>
      <c r="R601" s="3">
        <v>0.26603830951656998</v>
      </c>
    </row>
    <row r="602" spans="1:18" x14ac:dyDescent="0.25">
      <c r="A602" s="3" t="s">
        <v>189</v>
      </c>
      <c r="B602" s="3">
        <v>22221402</v>
      </c>
      <c r="C602" s="3">
        <v>0.559217301750772</v>
      </c>
      <c r="D602" s="3">
        <v>0.47888774459320299</v>
      </c>
      <c r="E602" s="3">
        <v>0.37281153450051502</v>
      </c>
      <c r="N602" s="3">
        <v>1180</v>
      </c>
      <c r="O602" s="3">
        <v>0.25377729687192602</v>
      </c>
      <c r="P602" s="3">
        <v>0.26721425155428002</v>
      </c>
      <c r="Q602" s="3">
        <v>0.28480282057978601</v>
      </c>
      <c r="R602" s="3">
        <v>0.26714143882694402</v>
      </c>
    </row>
    <row r="603" spans="1:18" x14ac:dyDescent="0.25">
      <c r="A603" s="3" t="s">
        <v>189</v>
      </c>
      <c r="B603" s="3">
        <v>22312482</v>
      </c>
      <c r="C603" s="3">
        <v>0.56295525494276799</v>
      </c>
      <c r="D603" s="3">
        <v>0.478668054110302</v>
      </c>
      <c r="E603" s="3">
        <v>0.36836628511966701</v>
      </c>
      <c r="N603" s="3">
        <v>1190</v>
      </c>
      <c r="O603" s="3">
        <v>0.25508193484698899</v>
      </c>
      <c r="P603" s="3">
        <v>0.268269738420926</v>
      </c>
      <c r="Q603" s="3">
        <v>0.28575511274252702</v>
      </c>
      <c r="R603" s="3">
        <v>0.26826153610302</v>
      </c>
    </row>
    <row r="604" spans="1:18" x14ac:dyDescent="0.25">
      <c r="A604" s="3" t="s">
        <v>189</v>
      </c>
      <c r="B604" s="3">
        <v>22415598</v>
      </c>
      <c r="C604" s="3">
        <v>0.56572029442691896</v>
      </c>
      <c r="D604" s="3">
        <v>0.47739221871713999</v>
      </c>
      <c r="E604" s="3">
        <v>0.36487907465825398</v>
      </c>
      <c r="N604" s="3">
        <v>1200</v>
      </c>
      <c r="O604" s="3">
        <v>0.25604162537165498</v>
      </c>
      <c r="P604" s="3">
        <v>0.26905506131281598</v>
      </c>
      <c r="Q604" s="3">
        <v>0.286707927311035</v>
      </c>
      <c r="R604" s="3">
        <v>0.26916083378201699</v>
      </c>
    </row>
    <row r="605" spans="1:18" x14ac:dyDescent="0.25">
      <c r="A605" s="3" t="s">
        <v>189</v>
      </c>
      <c r="B605" s="3">
        <v>22516674</v>
      </c>
      <c r="C605" s="3">
        <v>0.56641870350690804</v>
      </c>
      <c r="D605" s="3">
        <v>0.47715196599362403</v>
      </c>
      <c r="E605" s="3">
        <v>0.36450584484590898</v>
      </c>
      <c r="N605" s="3">
        <v>1210</v>
      </c>
      <c r="O605" s="3">
        <v>0.25716278143056398</v>
      </c>
      <c r="P605" s="3">
        <v>0.27038888888888901</v>
      </c>
      <c r="Q605" s="3">
        <v>0.28706969376979902</v>
      </c>
      <c r="R605" s="3">
        <v>0.27014211786514303</v>
      </c>
    </row>
    <row r="606" spans="1:18" x14ac:dyDescent="0.25">
      <c r="A606" s="3" t="s">
        <v>189</v>
      </c>
      <c r="B606" s="3">
        <v>22616780</v>
      </c>
      <c r="C606" s="3">
        <v>0.56498388829215895</v>
      </c>
      <c r="D606" s="3">
        <v>0.47690655209452198</v>
      </c>
      <c r="E606" s="3">
        <v>0.360902255639098</v>
      </c>
      <c r="N606" s="3">
        <v>1220</v>
      </c>
      <c r="O606" s="3">
        <v>0.25800000000000001</v>
      </c>
      <c r="P606" s="3">
        <v>0.27160184735051002</v>
      </c>
      <c r="Q606" s="3">
        <v>0.288222516556291</v>
      </c>
      <c r="R606" s="3">
        <v>0.27119326557529699</v>
      </c>
    </row>
    <row r="607" spans="1:18" x14ac:dyDescent="0.25">
      <c r="A607" s="3" t="s">
        <v>189</v>
      </c>
      <c r="B607" s="3">
        <v>22773802</v>
      </c>
      <c r="C607" s="3">
        <v>0.56243213897937006</v>
      </c>
      <c r="D607" s="3">
        <v>0.47991313789359402</v>
      </c>
      <c r="E607" s="3">
        <v>0.35939196525515699</v>
      </c>
      <c r="N607" s="3">
        <v>1230</v>
      </c>
      <c r="O607" s="3">
        <v>0.25865716579686898</v>
      </c>
      <c r="P607" s="3">
        <v>0.27258969978032699</v>
      </c>
      <c r="Q607" s="3">
        <v>0.28955839318967802</v>
      </c>
      <c r="R607" s="3">
        <v>0.272151425455678</v>
      </c>
    </row>
    <row r="608" spans="1:18" x14ac:dyDescent="0.25">
      <c r="A608" s="3" t="s">
        <v>189</v>
      </c>
      <c r="B608" s="3">
        <v>22888538</v>
      </c>
      <c r="C608" s="3">
        <v>0.56311745334796903</v>
      </c>
      <c r="D608" s="3">
        <v>0.47969264544456602</v>
      </c>
      <c r="E608" s="3">
        <v>0.356750823271131</v>
      </c>
      <c r="N608" s="3">
        <v>1240</v>
      </c>
      <c r="O608" s="3">
        <v>0.259341389728097</v>
      </c>
      <c r="P608" s="3">
        <v>0.27316266536011802</v>
      </c>
      <c r="Q608" s="3">
        <v>0.29087536696023503</v>
      </c>
      <c r="R608" s="3">
        <v>0.27298655619821799</v>
      </c>
    </row>
    <row r="609" spans="1:18" x14ac:dyDescent="0.25">
      <c r="A609" s="3" t="s">
        <v>189</v>
      </c>
      <c r="B609" s="3">
        <v>23012900</v>
      </c>
      <c r="C609" s="3">
        <v>0.56603773584905703</v>
      </c>
      <c r="D609" s="3">
        <v>0.478357380688124</v>
      </c>
      <c r="E609" s="3">
        <v>0.355160932297447</v>
      </c>
      <c r="N609" s="3">
        <v>1250</v>
      </c>
      <c r="O609" s="3">
        <v>0.26036595228467402</v>
      </c>
      <c r="P609" s="3">
        <v>0.27430541871921199</v>
      </c>
      <c r="Q609" s="3">
        <v>0.29214151701956598</v>
      </c>
      <c r="R609" s="3">
        <v>0.27411713904373097</v>
      </c>
    </row>
    <row r="610" spans="1:18" x14ac:dyDescent="0.25">
      <c r="A610" s="3" t="s">
        <v>189</v>
      </c>
      <c r="B610" s="3">
        <v>23221676</v>
      </c>
      <c r="C610" s="3">
        <v>0.56565656565656597</v>
      </c>
      <c r="D610" s="3">
        <v>0.47586980920314298</v>
      </c>
      <c r="E610" s="3">
        <v>0.35129068462401802</v>
      </c>
      <c r="N610" s="3">
        <v>1260</v>
      </c>
      <c r="O610" s="3">
        <v>0.26182501015022402</v>
      </c>
      <c r="P610" s="3">
        <v>0.27480128363367101</v>
      </c>
      <c r="Q610" s="3">
        <v>0.29225060500134398</v>
      </c>
      <c r="R610" s="3">
        <v>0.274877914303718</v>
      </c>
    </row>
    <row r="611" spans="1:18" x14ac:dyDescent="0.25">
      <c r="A611" s="3" t="s">
        <v>189</v>
      </c>
      <c r="B611" s="3">
        <v>23350712</v>
      </c>
      <c r="C611" s="3">
        <v>0.56753688989784301</v>
      </c>
      <c r="D611" s="3">
        <v>0.47559591373439303</v>
      </c>
      <c r="E611" s="3">
        <v>0.34733257661748002</v>
      </c>
      <c r="N611" s="3">
        <v>1270</v>
      </c>
      <c r="O611" s="3">
        <v>0.26367905267456099</v>
      </c>
      <c r="P611" s="3">
        <v>0.27645905707196</v>
      </c>
      <c r="Q611" s="3">
        <v>0.292104554028564</v>
      </c>
      <c r="R611" s="3">
        <v>0.27610016615238497</v>
      </c>
    </row>
    <row r="612" spans="1:18" x14ac:dyDescent="0.25">
      <c r="A612" s="3" t="s">
        <v>189</v>
      </c>
      <c r="B612" s="3">
        <v>23475010</v>
      </c>
      <c r="C612" s="3">
        <v>0.56486796785304205</v>
      </c>
      <c r="D612" s="3">
        <v>0.47416762342135499</v>
      </c>
      <c r="E612" s="3">
        <v>0.34787600459242302</v>
      </c>
      <c r="N612" s="3">
        <v>1280</v>
      </c>
      <c r="O612" s="3">
        <v>0.26518435067595197</v>
      </c>
      <c r="P612" s="3">
        <v>0.276461079333499</v>
      </c>
      <c r="Q612" s="3">
        <v>0.29242547425474202</v>
      </c>
      <c r="R612" s="3">
        <v>0.27676725164774102</v>
      </c>
    </row>
    <row r="613" spans="1:18" x14ac:dyDescent="0.25">
      <c r="A613" s="3" t="s">
        <v>189</v>
      </c>
      <c r="B613" s="3">
        <v>23634349</v>
      </c>
      <c r="C613" s="3">
        <v>0.56678281068525005</v>
      </c>
      <c r="D613" s="3">
        <v>0.47270615563298501</v>
      </c>
      <c r="E613" s="3">
        <v>0.34610917537746799</v>
      </c>
      <c r="N613" s="3">
        <v>1290</v>
      </c>
      <c r="O613" s="3">
        <v>0.26674270448006598</v>
      </c>
      <c r="P613" s="3">
        <v>0.27679132385938698</v>
      </c>
      <c r="Q613" s="3">
        <v>0.29209795918367298</v>
      </c>
      <c r="R613" s="3">
        <v>0.27737731038878299</v>
      </c>
    </row>
    <row r="614" spans="1:18" x14ac:dyDescent="0.25">
      <c r="A614" s="3" t="s">
        <v>189</v>
      </c>
      <c r="B614" s="3">
        <v>23785453</v>
      </c>
      <c r="C614" s="3">
        <v>0.56991774383078697</v>
      </c>
      <c r="D614" s="3">
        <v>0.472385428907168</v>
      </c>
      <c r="E614" s="3">
        <v>0.34665099882491202</v>
      </c>
      <c r="N614" s="3">
        <v>1300</v>
      </c>
      <c r="O614" s="3">
        <v>0.26835636213652297</v>
      </c>
      <c r="P614" s="3">
        <v>0.277394242803504</v>
      </c>
      <c r="Q614" s="3">
        <v>0.29146793997271497</v>
      </c>
      <c r="R614" s="3">
        <v>0.27801422975457701</v>
      </c>
    </row>
    <row r="615" spans="1:18" x14ac:dyDescent="0.25">
      <c r="A615" s="3" t="s">
        <v>189</v>
      </c>
      <c r="B615" s="3">
        <v>23907079</v>
      </c>
      <c r="C615" s="3">
        <v>0.57312722948870398</v>
      </c>
      <c r="D615" s="3">
        <v>0.47205707491082</v>
      </c>
      <c r="E615" s="3">
        <v>0.34126040428061799</v>
      </c>
      <c r="N615" s="3">
        <v>1310</v>
      </c>
      <c r="O615" s="3">
        <v>0.27022360248447203</v>
      </c>
      <c r="P615" s="3">
        <v>0.27747172656446301</v>
      </c>
      <c r="Q615" s="3">
        <v>0.29054460864805698</v>
      </c>
      <c r="R615" s="3">
        <v>0.27849554681858302</v>
      </c>
    </row>
    <row r="616" spans="1:18" x14ac:dyDescent="0.25">
      <c r="A616" s="3" t="s">
        <v>189</v>
      </c>
      <c r="B616" s="3">
        <v>24182133</v>
      </c>
      <c r="C616" s="3">
        <v>0.57160048134777397</v>
      </c>
      <c r="D616" s="3">
        <v>0.47412755716004801</v>
      </c>
      <c r="E616" s="3">
        <v>0.340553549939832</v>
      </c>
      <c r="N616" s="3">
        <v>1320</v>
      </c>
      <c r="O616" s="3">
        <v>0.27211610486891402</v>
      </c>
      <c r="P616" s="3">
        <v>0.27696969696969698</v>
      </c>
      <c r="Q616" s="3">
        <v>0.29055555555555601</v>
      </c>
      <c r="R616" s="3">
        <v>0.27907192388324398</v>
      </c>
    </row>
    <row r="617" spans="1:18" x14ac:dyDescent="0.25">
      <c r="A617" s="3" t="s">
        <v>189</v>
      </c>
      <c r="B617" s="3">
        <v>24364922</v>
      </c>
      <c r="C617" s="3">
        <v>0.57247259439707698</v>
      </c>
      <c r="D617" s="3">
        <v>0.47624847746650401</v>
      </c>
      <c r="E617" s="3">
        <v>0.33861144945188798</v>
      </c>
      <c r="N617" s="3">
        <v>1330</v>
      </c>
      <c r="O617" s="3">
        <v>0.27320601127113397</v>
      </c>
      <c r="P617" s="3">
        <v>0.27663032454361097</v>
      </c>
      <c r="Q617" s="3">
        <v>0.28982339955849901</v>
      </c>
      <c r="R617" s="3">
        <v>0.27917145400113202</v>
      </c>
    </row>
    <row r="618" spans="1:18" x14ac:dyDescent="0.25">
      <c r="A618" s="3" t="s">
        <v>189</v>
      </c>
      <c r="B618" s="3">
        <v>24508329</v>
      </c>
      <c r="C618" s="3">
        <v>0.57829839704069097</v>
      </c>
      <c r="D618" s="3">
        <v>0.48212083847102299</v>
      </c>
      <c r="E618" s="3">
        <v>0.332922318125771</v>
      </c>
      <c r="N618" s="3">
        <v>1340</v>
      </c>
      <c r="O618" s="3">
        <v>0.27369346733668298</v>
      </c>
      <c r="P618" s="3">
        <v>0.27606261135148902</v>
      </c>
      <c r="Q618" s="3">
        <v>0.28894984760321402</v>
      </c>
      <c r="R618" s="3">
        <v>0.27892074062043198</v>
      </c>
    </row>
    <row r="619" spans="1:18" x14ac:dyDescent="0.25">
      <c r="A619" s="3" t="s">
        <v>189</v>
      </c>
      <c r="B619" s="3">
        <v>24610962</v>
      </c>
      <c r="C619" s="3">
        <v>0.58302122347066199</v>
      </c>
      <c r="D619" s="3">
        <v>0.48813982521847699</v>
      </c>
      <c r="E619" s="3">
        <v>0.32833957553058701</v>
      </c>
      <c r="N619" s="3">
        <v>1350</v>
      </c>
      <c r="O619" s="3">
        <v>0.27399705944129399</v>
      </c>
      <c r="P619" s="3">
        <v>0.27632345426673499</v>
      </c>
      <c r="Q619" s="3">
        <v>0.28936264959643798</v>
      </c>
      <c r="R619" s="3">
        <v>0.279239484838604</v>
      </c>
    </row>
    <row r="620" spans="1:18" x14ac:dyDescent="0.25">
      <c r="A620" s="3" t="s">
        <v>189</v>
      </c>
      <c r="B620" s="3">
        <v>24791987</v>
      </c>
      <c r="C620" s="3">
        <v>0.58533501896333795</v>
      </c>
      <c r="D620" s="3">
        <v>0.493046776232617</v>
      </c>
      <c r="E620" s="3">
        <v>0.33122629582806601</v>
      </c>
      <c r="N620" s="3">
        <v>1360</v>
      </c>
      <c r="O620" s="3">
        <v>0.27412347239780899</v>
      </c>
      <c r="P620" s="3">
        <v>0.276230729701953</v>
      </c>
      <c r="Q620" s="3">
        <v>0.289221974344674</v>
      </c>
      <c r="R620" s="3">
        <v>0.279223658376963</v>
      </c>
    </row>
    <row r="621" spans="1:18" x14ac:dyDescent="0.25">
      <c r="A621" s="3" t="s">
        <v>189</v>
      </c>
      <c r="B621" s="3">
        <v>25378964</v>
      </c>
      <c r="C621" s="3">
        <v>0.58642765685019205</v>
      </c>
      <c r="D621" s="3">
        <v>0.49679897567221498</v>
      </c>
      <c r="E621" s="3">
        <v>0.33034571062740098</v>
      </c>
      <c r="N621" s="3">
        <v>1370</v>
      </c>
      <c r="O621" s="3">
        <v>0.27396748310810798</v>
      </c>
      <c r="P621" s="3">
        <v>0.27665376676986603</v>
      </c>
      <c r="Q621" s="3">
        <v>0.28978687605159897</v>
      </c>
      <c r="R621" s="3">
        <v>0.27945475447528301</v>
      </c>
    </row>
    <row r="622" spans="1:18" x14ac:dyDescent="0.25">
      <c r="A622" s="3" t="s">
        <v>189</v>
      </c>
      <c r="B622" s="3">
        <v>26188532</v>
      </c>
      <c r="C622" s="3">
        <v>0.59014267185473401</v>
      </c>
      <c r="D622" s="3">
        <v>0.49675745784695202</v>
      </c>
      <c r="E622" s="3">
        <v>0.32814526588845699</v>
      </c>
      <c r="N622" s="3">
        <v>1380</v>
      </c>
      <c r="O622" s="3">
        <v>0.27409273766673697</v>
      </c>
      <c r="P622" s="3">
        <v>0.276964839710444</v>
      </c>
      <c r="Q622" s="3">
        <v>0.29047042253521099</v>
      </c>
      <c r="R622" s="3">
        <v>0.2797965571205</v>
      </c>
    </row>
    <row r="623" spans="1:18" x14ac:dyDescent="0.25">
      <c r="A623" s="3" t="s">
        <v>189</v>
      </c>
      <c r="B623" s="3">
        <v>26750365</v>
      </c>
      <c r="C623" s="3">
        <v>0.59132720105124803</v>
      </c>
      <c r="D623" s="3">
        <v>0.49802890932982902</v>
      </c>
      <c r="E623" s="3">
        <v>0.323258869908016</v>
      </c>
      <c r="N623" s="3">
        <v>1390</v>
      </c>
      <c r="O623" s="3">
        <v>0.27393547017618403</v>
      </c>
      <c r="P623" s="3">
        <v>0.27717915478351002</v>
      </c>
      <c r="Q623" s="3">
        <v>0.290649901102006</v>
      </c>
      <c r="R623" s="3">
        <v>0.27985462955315099</v>
      </c>
    </row>
    <row r="624" spans="1:18" x14ac:dyDescent="0.25">
      <c r="A624" s="3" t="s">
        <v>189</v>
      </c>
      <c r="B624" s="3">
        <v>27208418</v>
      </c>
      <c r="C624" s="3">
        <v>0.58988015978695096</v>
      </c>
      <c r="D624" s="3">
        <v>0.50066577896138498</v>
      </c>
      <c r="E624" s="3">
        <v>0.32090545938748299</v>
      </c>
      <c r="N624" s="3">
        <v>1400</v>
      </c>
      <c r="O624" s="3">
        <v>0.273170108579945</v>
      </c>
      <c r="P624" s="3">
        <v>0.27779683034554398</v>
      </c>
      <c r="Q624" s="3">
        <v>0.29047349021831598</v>
      </c>
      <c r="R624" s="3">
        <v>0.27970015737596399</v>
      </c>
    </row>
    <row r="625" spans="1:18" x14ac:dyDescent="0.25">
      <c r="A625" s="3" t="s">
        <v>189</v>
      </c>
      <c r="B625" s="3">
        <v>27618092</v>
      </c>
      <c r="C625" s="3">
        <v>0.58974358974358998</v>
      </c>
      <c r="D625" s="3">
        <v>0.50202429149797601</v>
      </c>
      <c r="E625" s="3">
        <v>0.321187584345479</v>
      </c>
      <c r="N625" s="3">
        <v>1410</v>
      </c>
      <c r="O625" s="3">
        <v>0.27247279709835798</v>
      </c>
      <c r="P625" s="3">
        <v>0.279105180533752</v>
      </c>
      <c r="Q625" s="3">
        <v>0.29010813887307901</v>
      </c>
      <c r="R625" s="3">
        <v>0.27973550694502203</v>
      </c>
    </row>
    <row r="626" spans="1:18" x14ac:dyDescent="0.25">
      <c r="A626" s="3" t="s">
        <v>189</v>
      </c>
      <c r="B626" s="3">
        <v>27868402</v>
      </c>
      <c r="C626" s="3">
        <v>0.58686730506155904</v>
      </c>
      <c r="D626" s="3">
        <v>0.50478796169630602</v>
      </c>
      <c r="E626" s="3">
        <v>0.31874145006839899</v>
      </c>
      <c r="N626" s="3">
        <v>1420</v>
      </c>
      <c r="O626" s="3">
        <v>0.27146466809421799</v>
      </c>
      <c r="P626" s="3">
        <v>0.279716609813697</v>
      </c>
      <c r="Q626" s="3">
        <v>0.289757558471193</v>
      </c>
      <c r="R626" s="3">
        <v>0.279438558438308</v>
      </c>
    </row>
    <row r="627" spans="1:18" x14ac:dyDescent="0.25">
      <c r="A627" s="3" t="s">
        <v>189</v>
      </c>
      <c r="B627" s="3">
        <v>28077848</v>
      </c>
      <c r="C627" s="3">
        <v>0.58252427184466005</v>
      </c>
      <c r="D627" s="3">
        <v>0.50346740638002796</v>
      </c>
      <c r="E627" s="3">
        <v>0.31622746185853001</v>
      </c>
      <c r="N627" s="3">
        <v>1430</v>
      </c>
      <c r="O627" s="3">
        <v>0.27117078410311501</v>
      </c>
      <c r="P627" s="3">
        <v>0.28118483412322298</v>
      </c>
      <c r="Q627" s="3">
        <v>0.28923869490555199</v>
      </c>
      <c r="R627" s="3">
        <v>0.27963840294634601</v>
      </c>
    </row>
    <row r="628" spans="1:18" x14ac:dyDescent="0.25">
      <c r="A628" s="3" t="s">
        <v>189</v>
      </c>
      <c r="B628" s="3">
        <v>28546533</v>
      </c>
      <c r="C628" s="3">
        <v>0.58087201125175802</v>
      </c>
      <c r="D628" s="3">
        <v>0.50492264416315003</v>
      </c>
      <c r="E628" s="3">
        <v>0.316455696202532</v>
      </c>
      <c r="N628" s="3">
        <v>1440</v>
      </c>
      <c r="O628" s="3">
        <v>0.27094571305471798</v>
      </c>
      <c r="P628" s="3">
        <v>0.28290390707497298</v>
      </c>
      <c r="Q628" s="3">
        <v>0.288762205628948</v>
      </c>
      <c r="R628" s="3">
        <v>0.27995634654130302</v>
      </c>
    </row>
    <row r="629" spans="1:18" x14ac:dyDescent="0.25">
      <c r="A629" s="3" t="s">
        <v>189</v>
      </c>
      <c r="B629" s="3">
        <v>34458377</v>
      </c>
      <c r="C629" s="3">
        <v>0.57774607703281</v>
      </c>
      <c r="D629" s="3">
        <v>0.50499286733238202</v>
      </c>
      <c r="E629" s="3">
        <v>0.316690442225392</v>
      </c>
      <c r="N629" s="3">
        <v>1450</v>
      </c>
      <c r="O629" s="3">
        <v>0.27111375432525903</v>
      </c>
      <c r="P629" s="3">
        <v>0.28465184008472399</v>
      </c>
      <c r="Q629" s="3">
        <v>0.287352348026506</v>
      </c>
      <c r="R629" s="3">
        <v>0.28016846361185999</v>
      </c>
    </row>
    <row r="630" spans="1:18" x14ac:dyDescent="0.25">
      <c r="A630" s="3" t="s">
        <v>189</v>
      </c>
      <c r="B630" s="3">
        <v>34890479</v>
      </c>
      <c r="C630" s="3">
        <v>0.57597684515195402</v>
      </c>
      <c r="D630" s="3">
        <v>0.50651230101302502</v>
      </c>
      <c r="E630" s="3">
        <v>0.31693198263386402</v>
      </c>
      <c r="N630" s="3">
        <v>1460</v>
      </c>
      <c r="O630" s="3">
        <v>0.27100043402777801</v>
      </c>
      <c r="P630" s="3">
        <v>0.28602867002920102</v>
      </c>
      <c r="Q630" s="3">
        <v>0.28564376443417999</v>
      </c>
      <c r="R630" s="3">
        <v>0.28006672860883502</v>
      </c>
    </row>
    <row r="631" spans="1:18" x14ac:dyDescent="0.25">
      <c r="A631" s="3" t="s">
        <v>189</v>
      </c>
      <c r="B631" s="3">
        <v>36691731</v>
      </c>
      <c r="C631" s="3">
        <v>0.57415565345080799</v>
      </c>
      <c r="D631" s="3">
        <v>0.50513950073421399</v>
      </c>
      <c r="E631" s="3">
        <v>0.31864904552129197</v>
      </c>
      <c r="N631" s="3">
        <v>1470</v>
      </c>
      <c r="O631" s="3">
        <v>0.27115342763873801</v>
      </c>
      <c r="P631" s="3">
        <v>0.28811965811965801</v>
      </c>
      <c r="Q631" s="3">
        <v>0.285101390498262</v>
      </c>
      <c r="R631" s="3">
        <v>0.28062420490204398</v>
      </c>
    </row>
    <row r="632" spans="1:18" x14ac:dyDescent="0.25">
      <c r="A632" s="3" t="s">
        <v>189</v>
      </c>
      <c r="B632" s="3">
        <v>37115327</v>
      </c>
      <c r="C632" s="3">
        <v>0.572280178837556</v>
      </c>
      <c r="D632" s="3">
        <v>0.50670640834575298</v>
      </c>
      <c r="E632" s="3">
        <v>0.31743666169895701</v>
      </c>
      <c r="N632" s="3">
        <v>1480</v>
      </c>
      <c r="O632" s="3">
        <v>0.271008073314423</v>
      </c>
      <c r="P632" s="3">
        <v>0.288406534547402</v>
      </c>
      <c r="Q632" s="3">
        <v>0.28460331299040997</v>
      </c>
      <c r="R632" s="3">
        <v>0.28051199183534598</v>
      </c>
    </row>
    <row r="633" spans="1:18" x14ac:dyDescent="0.25">
      <c r="A633" s="3" t="s">
        <v>189</v>
      </c>
      <c r="B633" s="3">
        <v>37932777</v>
      </c>
      <c r="C633" s="3">
        <v>0.57034795763993995</v>
      </c>
      <c r="D633" s="3">
        <v>0.50680786686838097</v>
      </c>
      <c r="E633" s="3">
        <v>0.311649016641452</v>
      </c>
      <c r="N633" s="3">
        <v>1490</v>
      </c>
      <c r="O633" s="3">
        <v>0.271076350907898</v>
      </c>
      <c r="P633" s="3">
        <v>0.28889306824288002</v>
      </c>
      <c r="Q633" s="3">
        <v>0.28434402332361502</v>
      </c>
      <c r="R633" s="3">
        <v>0.28061503028235102</v>
      </c>
    </row>
    <row r="634" spans="1:18" x14ac:dyDescent="0.25">
      <c r="A634" s="3" t="s">
        <v>189</v>
      </c>
      <c r="B634" s="3">
        <v>40648210</v>
      </c>
      <c r="C634" s="3">
        <v>0.56835637480798795</v>
      </c>
      <c r="D634" s="3">
        <v>0.50844854070660495</v>
      </c>
      <c r="E634" s="3">
        <v>0.31336405529953898</v>
      </c>
      <c r="N634" s="3">
        <v>1500</v>
      </c>
      <c r="O634" s="3">
        <v>0.27123876342907199</v>
      </c>
      <c r="P634" s="3">
        <v>0.28914670255720099</v>
      </c>
      <c r="Q634" s="3">
        <v>0.284426277372263</v>
      </c>
      <c r="R634" s="3">
        <v>0.28078454832920302</v>
      </c>
    </row>
    <row r="635" spans="1:18" x14ac:dyDescent="0.25">
      <c r="A635" s="3" t="s">
        <v>189</v>
      </c>
      <c r="B635" s="3">
        <v>41726042</v>
      </c>
      <c r="C635" s="3">
        <v>0.56474258970358804</v>
      </c>
      <c r="D635" s="3">
        <v>0.51014040561622498</v>
      </c>
      <c r="E635" s="3">
        <v>0.31201248049921998</v>
      </c>
      <c r="N635" s="3">
        <v>1510</v>
      </c>
      <c r="O635" s="3">
        <v>0.271096944383381</v>
      </c>
      <c r="P635" s="3">
        <v>0.28878706199460902</v>
      </c>
      <c r="Q635" s="3">
        <v>0.28483465027802202</v>
      </c>
      <c r="R635" s="3">
        <v>0.28073826652963302</v>
      </c>
    </row>
    <row r="636" spans="1:18" x14ac:dyDescent="0.25">
      <c r="A636" s="3" t="s">
        <v>189</v>
      </c>
      <c r="B636" s="3">
        <v>42878811</v>
      </c>
      <c r="C636" s="3">
        <v>0.562599049128368</v>
      </c>
      <c r="D636" s="3">
        <v>0.51030110935023798</v>
      </c>
      <c r="E636" s="3">
        <v>0.30744849445324901</v>
      </c>
      <c r="N636" s="3">
        <v>1520</v>
      </c>
      <c r="O636" s="3">
        <v>0.27251874724305197</v>
      </c>
      <c r="P636" s="3">
        <v>0.28911303407247202</v>
      </c>
      <c r="Q636" s="3">
        <v>0.28623567440493702</v>
      </c>
      <c r="R636" s="3">
        <v>0.28180489901160299</v>
      </c>
    </row>
    <row r="637" spans="1:18" x14ac:dyDescent="0.25">
      <c r="A637" s="3" t="s">
        <v>189</v>
      </c>
      <c r="B637" s="3">
        <v>43344776</v>
      </c>
      <c r="C637" s="3">
        <v>0.56199677938808401</v>
      </c>
      <c r="D637" s="3">
        <v>0.50885668276972595</v>
      </c>
      <c r="E637" s="3">
        <v>0.30273752012882399</v>
      </c>
      <c r="N637" s="3">
        <v>1530</v>
      </c>
      <c r="O637" s="3">
        <v>0.273003541389996</v>
      </c>
      <c r="P637" s="3">
        <v>0.28962802063535198</v>
      </c>
      <c r="Q637" s="3">
        <v>0.28764792463938699</v>
      </c>
      <c r="R637" s="3">
        <v>0.28257199517158099</v>
      </c>
    </row>
    <row r="638" spans="1:18" x14ac:dyDescent="0.25">
      <c r="A638" s="3" t="s">
        <v>189</v>
      </c>
      <c r="B638" s="3">
        <v>44748296</v>
      </c>
      <c r="C638" s="3">
        <v>0.55973813420621898</v>
      </c>
      <c r="D638" s="3">
        <v>0.50736497545008197</v>
      </c>
      <c r="E638" s="3">
        <v>0.299509001636661</v>
      </c>
      <c r="N638" s="3">
        <v>1540</v>
      </c>
      <c r="O638" s="3">
        <v>0.27399112097669298</v>
      </c>
      <c r="P638" s="3">
        <v>0.29000272628135199</v>
      </c>
      <c r="Q638" s="3">
        <v>0.28953337271116297</v>
      </c>
      <c r="R638" s="3">
        <v>0.283624881045073</v>
      </c>
    </row>
    <row r="639" spans="1:18" x14ac:dyDescent="0.25">
      <c r="A639" s="3" t="s">
        <v>189</v>
      </c>
      <c r="B639" s="3">
        <v>47842088</v>
      </c>
      <c r="C639" s="3">
        <v>0.55906821963394304</v>
      </c>
      <c r="D639" s="3">
        <v>0.50915141430948396</v>
      </c>
      <c r="E639" s="3">
        <v>0.29783693843594</v>
      </c>
      <c r="N639" s="3">
        <v>1550</v>
      </c>
      <c r="O639" s="3">
        <v>0.27499443331106599</v>
      </c>
      <c r="P639" s="3">
        <v>0.290249246781704</v>
      </c>
      <c r="Q639" s="3">
        <v>0.29163604030823997</v>
      </c>
      <c r="R639" s="3">
        <v>0.284706495310872</v>
      </c>
    </row>
    <row r="640" spans="1:18" x14ac:dyDescent="0.25">
      <c r="A640" s="3" t="s">
        <v>189</v>
      </c>
      <c r="B640" s="3">
        <v>48985098</v>
      </c>
      <c r="C640" s="3">
        <v>0.56175972927242002</v>
      </c>
      <c r="D640" s="3">
        <v>0.50761421319796995</v>
      </c>
      <c r="E640" s="3">
        <v>0.29272419627749602</v>
      </c>
      <c r="N640" s="3">
        <v>1560</v>
      </c>
      <c r="O640" s="3">
        <v>0.27629861421546698</v>
      </c>
      <c r="P640" s="3">
        <v>0.29091084204733098</v>
      </c>
      <c r="Q640" s="3">
        <v>0.29461584276355002</v>
      </c>
      <c r="R640" s="3">
        <v>0.286294261294261</v>
      </c>
    </row>
    <row r="641" spans="1:18" x14ac:dyDescent="0.25">
      <c r="A641" s="3" t="s">
        <v>189</v>
      </c>
      <c r="B641" s="3">
        <v>50726534</v>
      </c>
      <c r="C641" s="3">
        <v>0.56110154905335596</v>
      </c>
      <c r="D641" s="3">
        <v>0.50430292598967297</v>
      </c>
      <c r="E641" s="3">
        <v>0.28743545611015497</v>
      </c>
      <c r="N641" s="3">
        <v>1570</v>
      </c>
      <c r="O641" s="3">
        <v>0.27764745458623002</v>
      </c>
      <c r="P641" s="3">
        <v>0.29127559490868798</v>
      </c>
      <c r="Q641" s="3">
        <v>0.29726051924798602</v>
      </c>
      <c r="R641" s="3">
        <v>0.287711834733894</v>
      </c>
    </row>
    <row r="642" spans="1:18" x14ac:dyDescent="0.25">
      <c r="A642" s="3" t="s">
        <v>189</v>
      </c>
      <c r="B642" s="3">
        <v>51262133</v>
      </c>
      <c r="C642" s="3">
        <v>0.56217162872154103</v>
      </c>
      <c r="D642" s="3">
        <v>0.49912434325744298</v>
      </c>
      <c r="E642" s="3">
        <v>0.28371278458844101</v>
      </c>
      <c r="N642" s="3">
        <v>1580</v>
      </c>
      <c r="O642" s="3">
        <v>0.27830027051397699</v>
      </c>
      <c r="P642" s="3">
        <v>0.29124480177432799</v>
      </c>
      <c r="Q642" s="3">
        <v>0.29996706586826299</v>
      </c>
      <c r="R642" s="3">
        <v>0.28875955372046003</v>
      </c>
    </row>
    <row r="643" spans="1:18" x14ac:dyDescent="0.25">
      <c r="A643" s="3" t="s">
        <v>189</v>
      </c>
      <c r="B643" s="3">
        <v>52849264</v>
      </c>
      <c r="C643" s="3">
        <v>0.55971479500891297</v>
      </c>
      <c r="D643" s="3">
        <v>0.49554367201425997</v>
      </c>
      <c r="E643" s="3">
        <v>0.28163992869875198</v>
      </c>
      <c r="N643" s="3">
        <v>1590</v>
      </c>
      <c r="O643" s="3">
        <v>0.27854270221418898</v>
      </c>
      <c r="P643" s="3">
        <v>0.29141107709434999</v>
      </c>
      <c r="Q643" s="3">
        <v>0.30198076345055602</v>
      </c>
      <c r="R643" s="3">
        <v>0.28949056936365197</v>
      </c>
    </row>
    <row r="644" spans="1:18" x14ac:dyDescent="0.25">
      <c r="A644" s="3" t="s">
        <v>189</v>
      </c>
      <c r="B644" s="3">
        <v>53886513</v>
      </c>
      <c r="C644" s="3">
        <v>0.55535390199637003</v>
      </c>
      <c r="D644" s="3">
        <v>0.497277676950998</v>
      </c>
      <c r="E644" s="3">
        <v>0.284936479128857</v>
      </c>
      <c r="N644" s="3">
        <v>1600</v>
      </c>
      <c r="O644" s="3">
        <v>0.278792204849309</v>
      </c>
      <c r="P644" s="3">
        <v>0.29128987129266898</v>
      </c>
      <c r="Q644" s="3">
        <v>0.30390332326283997</v>
      </c>
      <c r="R644" s="3">
        <v>0.29010356731875803</v>
      </c>
    </row>
    <row r="645" spans="1:18" x14ac:dyDescent="0.25">
      <c r="A645" s="3" t="s">
        <v>189</v>
      </c>
      <c r="B645" s="3">
        <v>54593249</v>
      </c>
      <c r="C645" s="3">
        <v>0.55822550831793005</v>
      </c>
      <c r="D645" s="3">
        <v>0.49537892791127502</v>
      </c>
      <c r="E645" s="3">
        <v>0.28650646950092401</v>
      </c>
      <c r="N645" s="3">
        <v>1610</v>
      </c>
      <c r="O645" s="3">
        <v>0.27895430779722702</v>
      </c>
      <c r="P645" s="3">
        <v>0.29130154277699899</v>
      </c>
      <c r="Q645" s="3">
        <v>0.305545124167171</v>
      </c>
      <c r="R645" s="3">
        <v>0.29065506834723898</v>
      </c>
    </row>
    <row r="646" spans="1:18" x14ac:dyDescent="0.25">
      <c r="A646" s="3" t="s">
        <v>189</v>
      </c>
      <c r="B646" s="3">
        <v>55043754</v>
      </c>
      <c r="C646" s="3">
        <v>0.56873822975517896</v>
      </c>
      <c r="D646" s="3">
        <v>0.48964218455743902</v>
      </c>
      <c r="E646" s="3">
        <v>0.28248587570621497</v>
      </c>
      <c r="N646" s="3">
        <v>1620</v>
      </c>
      <c r="O646" s="3">
        <v>0.278516746411483</v>
      </c>
      <c r="P646" s="3">
        <v>0.29121237693389601</v>
      </c>
      <c r="Q646" s="3">
        <v>0.30651712640194001</v>
      </c>
      <c r="R646" s="3">
        <v>0.290747131548519</v>
      </c>
    </row>
    <row r="647" spans="1:18" x14ac:dyDescent="0.25">
      <c r="A647" s="3" t="s">
        <v>189</v>
      </c>
      <c r="B647" s="3">
        <v>55524670</v>
      </c>
      <c r="C647" s="3">
        <v>0.57965451055662198</v>
      </c>
      <c r="D647" s="3">
        <v>0.48368522072936698</v>
      </c>
      <c r="E647" s="3">
        <v>0.28023032629558497</v>
      </c>
      <c r="N647" s="3">
        <v>1630</v>
      </c>
      <c r="O647" s="3">
        <v>0.279165332723531</v>
      </c>
      <c r="P647" s="3">
        <v>0.29120835686053098</v>
      </c>
      <c r="Q647" s="3">
        <v>0.306889428918591</v>
      </c>
      <c r="R647" s="3">
        <v>0.29111537431962098</v>
      </c>
    </row>
    <row r="648" spans="1:18" x14ac:dyDescent="0.25">
      <c r="A648" s="3" t="s">
        <v>189</v>
      </c>
      <c r="B648" s="3">
        <v>55963757</v>
      </c>
      <c r="C648" s="3">
        <v>0.58708414872798398</v>
      </c>
      <c r="D648" s="3">
        <v>0.47553816046966702</v>
      </c>
      <c r="E648" s="3">
        <v>0.27201565557729901</v>
      </c>
      <c r="N648" s="3">
        <v>1640</v>
      </c>
      <c r="O648" s="3">
        <v>0.280335555044818</v>
      </c>
      <c r="P648" s="3">
        <v>0.29088027172374797</v>
      </c>
      <c r="Q648" s="3">
        <v>0.30754337899543399</v>
      </c>
      <c r="R648" s="3">
        <v>0.29167338168144002</v>
      </c>
    </row>
    <row r="649" spans="1:18" x14ac:dyDescent="0.25">
      <c r="A649" s="3" t="s">
        <v>189</v>
      </c>
      <c r="B649" s="3">
        <v>56411045</v>
      </c>
      <c r="C649" s="3">
        <v>0.59081836327345305</v>
      </c>
      <c r="D649" s="3">
        <v>0.47305389221556898</v>
      </c>
      <c r="E649" s="3">
        <v>0.27345309381237498</v>
      </c>
      <c r="N649" s="3">
        <v>1650</v>
      </c>
      <c r="O649" s="3">
        <v>0.280973022826839</v>
      </c>
      <c r="P649" s="3">
        <v>0.28989764003412</v>
      </c>
      <c r="Q649" s="3">
        <v>0.30832161418526399</v>
      </c>
      <c r="R649" s="3">
        <v>0.291835505617978</v>
      </c>
    </row>
    <row r="650" spans="1:18" x14ac:dyDescent="0.25">
      <c r="A650" s="3" t="s">
        <v>190</v>
      </c>
      <c r="B650" s="3">
        <v>263070</v>
      </c>
      <c r="C650" s="3">
        <v>0.61568627450980395</v>
      </c>
      <c r="D650" s="3">
        <v>0.311764705882353</v>
      </c>
      <c r="E650" s="3">
        <v>0.42156862745098</v>
      </c>
      <c r="N650" s="3">
        <v>1660</v>
      </c>
      <c r="O650" s="3">
        <v>0.28113011324243098</v>
      </c>
      <c r="P650" s="3">
        <v>0.28985138611031702</v>
      </c>
      <c r="Q650" s="3">
        <v>0.30958920907418802</v>
      </c>
      <c r="R650" s="3">
        <v>0.29225468975468999</v>
      </c>
    </row>
    <row r="651" spans="1:18" x14ac:dyDescent="0.25">
      <c r="A651" s="3" t="s">
        <v>190</v>
      </c>
      <c r="B651" s="3">
        <v>411882</v>
      </c>
      <c r="C651" s="3">
        <v>0.617307692307692</v>
      </c>
      <c r="D651" s="3">
        <v>0.30576923076923102</v>
      </c>
      <c r="E651" s="3">
        <v>0.42499999999999999</v>
      </c>
      <c r="N651" s="3">
        <v>1670</v>
      </c>
      <c r="O651" s="3">
        <v>0.282081112398609</v>
      </c>
      <c r="P651" s="3">
        <v>0.290031591039632</v>
      </c>
      <c r="Q651" s="3">
        <v>0.31079618813402998</v>
      </c>
      <c r="R651" s="3">
        <v>0.29303981900452503</v>
      </c>
    </row>
    <row r="652" spans="1:18" x14ac:dyDescent="0.25">
      <c r="A652" s="3" t="s">
        <v>190</v>
      </c>
      <c r="B652" s="3">
        <v>587915</v>
      </c>
      <c r="C652" s="3">
        <v>0.61509433962264104</v>
      </c>
      <c r="D652" s="3">
        <v>0.3</v>
      </c>
      <c r="E652" s="3">
        <v>0.43018867924528298</v>
      </c>
      <c r="N652" s="3">
        <v>1680</v>
      </c>
      <c r="O652" s="3">
        <v>0.28320872997446001</v>
      </c>
      <c r="P652" s="3">
        <v>0.28963751438434998</v>
      </c>
      <c r="Q652" s="3">
        <v>0.311483990147783</v>
      </c>
      <c r="R652" s="3">
        <v>0.29355996736469903</v>
      </c>
    </row>
    <row r="653" spans="1:18" x14ac:dyDescent="0.25">
      <c r="A653" s="3" t="s">
        <v>190</v>
      </c>
      <c r="B653" s="3">
        <v>746740</v>
      </c>
      <c r="C653" s="3">
        <v>0.61666666666666703</v>
      </c>
      <c r="D653" s="3">
        <v>0.29444444444444401</v>
      </c>
      <c r="E653" s="3">
        <v>0.437037037037037</v>
      </c>
      <c r="N653" s="3">
        <v>1690</v>
      </c>
      <c r="O653" s="3">
        <v>0.284561729830272</v>
      </c>
      <c r="P653" s="3">
        <v>0.289855574812247</v>
      </c>
      <c r="Q653" s="3">
        <v>0.31250540624034601</v>
      </c>
      <c r="R653" s="3">
        <v>0.29445090909090899</v>
      </c>
    </row>
    <row r="654" spans="1:18" x14ac:dyDescent="0.25">
      <c r="A654" s="3" t="s">
        <v>190</v>
      </c>
      <c r="B654" s="3">
        <v>842991</v>
      </c>
      <c r="C654" s="3">
        <v>0.616363636363636</v>
      </c>
      <c r="D654" s="3">
        <v>0.29818181818181799</v>
      </c>
      <c r="E654" s="3">
        <v>0.43454545454545501</v>
      </c>
      <c r="N654" s="3">
        <v>1700</v>
      </c>
      <c r="O654" s="3">
        <v>0.28654850746268601</v>
      </c>
      <c r="P654" s="3">
        <v>0.29109143686502198</v>
      </c>
      <c r="Q654" s="3">
        <v>0.31313428217821798</v>
      </c>
      <c r="R654" s="3">
        <v>0.29581212950296398</v>
      </c>
    </row>
    <row r="655" spans="1:18" x14ac:dyDescent="0.25">
      <c r="A655" s="3" t="s">
        <v>190</v>
      </c>
      <c r="B655" s="3">
        <v>943032</v>
      </c>
      <c r="C655" s="3">
        <v>0.61428571428571399</v>
      </c>
      <c r="D655" s="3">
        <v>0.30178571428571399</v>
      </c>
      <c r="E655" s="3">
        <v>0.433928571428571</v>
      </c>
      <c r="N655" s="3">
        <v>1710</v>
      </c>
      <c r="O655" s="3">
        <v>0.28796491228070198</v>
      </c>
      <c r="P655" s="3">
        <v>0.29143479523671201</v>
      </c>
      <c r="Q655" s="3">
        <v>0.314437538844002</v>
      </c>
      <c r="R655" s="3">
        <v>0.29684711046086298</v>
      </c>
    </row>
    <row r="656" spans="1:18" x14ac:dyDescent="0.25">
      <c r="A656" s="3" t="s">
        <v>190</v>
      </c>
      <c r="B656" s="3">
        <v>1037347</v>
      </c>
      <c r="C656" s="3">
        <v>0.615789473684211</v>
      </c>
      <c r="D656" s="3">
        <v>0.301754385964912</v>
      </c>
      <c r="E656" s="3">
        <v>0.43684210526315798</v>
      </c>
      <c r="N656" s="3">
        <v>1720</v>
      </c>
      <c r="O656" s="3">
        <v>0.28974641934726503</v>
      </c>
      <c r="P656" s="3">
        <v>0.29245997088791897</v>
      </c>
      <c r="Q656" s="3">
        <v>0.314566978193146</v>
      </c>
      <c r="R656" s="3">
        <v>0.297908107116654</v>
      </c>
    </row>
    <row r="657" spans="1:18" x14ac:dyDescent="0.25">
      <c r="A657" s="3" t="s">
        <v>190</v>
      </c>
      <c r="B657" s="3">
        <v>1141031</v>
      </c>
      <c r="C657" s="3">
        <v>0.61034482758620701</v>
      </c>
      <c r="D657" s="3">
        <v>0.305172413793103</v>
      </c>
      <c r="E657" s="3">
        <v>0.444827586206897</v>
      </c>
      <c r="N657" s="3">
        <v>1730</v>
      </c>
      <c r="O657" s="3">
        <v>0.28970283018867898</v>
      </c>
      <c r="P657" s="3">
        <v>0.29283129013426701</v>
      </c>
      <c r="Q657" s="3">
        <v>0.31485767907413198</v>
      </c>
      <c r="R657" s="3">
        <v>0.29809260793519199</v>
      </c>
    </row>
    <row r="658" spans="1:18" x14ac:dyDescent="0.25">
      <c r="A658" s="3" t="s">
        <v>190</v>
      </c>
      <c r="B658" s="3">
        <v>1262833</v>
      </c>
      <c r="C658" s="3">
        <v>0.61016949152542399</v>
      </c>
      <c r="D658" s="3">
        <v>0.305084745762712</v>
      </c>
      <c r="E658" s="3">
        <v>0.44406779661016899</v>
      </c>
      <c r="N658" s="3">
        <v>1740</v>
      </c>
      <c r="O658" s="3">
        <v>0.29073592049219099</v>
      </c>
      <c r="P658" s="3">
        <v>0.29375988286969301</v>
      </c>
      <c r="Q658" s="3">
        <v>0.31549812030075203</v>
      </c>
      <c r="R658" s="3">
        <v>0.29898550724637601</v>
      </c>
    </row>
    <row r="659" spans="1:18" x14ac:dyDescent="0.25">
      <c r="A659" s="3" t="s">
        <v>190</v>
      </c>
      <c r="B659" s="3">
        <v>1392829</v>
      </c>
      <c r="C659" s="3">
        <v>0.61333333333333295</v>
      </c>
      <c r="D659" s="3">
        <v>0.30833333333333302</v>
      </c>
      <c r="E659" s="3">
        <v>0.44</v>
      </c>
      <c r="N659" s="3">
        <v>1750</v>
      </c>
      <c r="O659" s="3">
        <v>0.29158082126750501</v>
      </c>
      <c r="P659" s="3">
        <v>0.29542571931884898</v>
      </c>
      <c r="Q659" s="3">
        <v>0.31598365807668199</v>
      </c>
      <c r="R659" s="3">
        <v>0.29998240903619999</v>
      </c>
    </row>
    <row r="660" spans="1:18" x14ac:dyDescent="0.25">
      <c r="A660" s="3" t="s">
        <v>190</v>
      </c>
      <c r="B660" s="3">
        <v>1462939</v>
      </c>
      <c r="C660" s="3">
        <v>0.61311475409836103</v>
      </c>
      <c r="D660" s="3">
        <v>0.31147540983606598</v>
      </c>
      <c r="E660" s="3">
        <v>0.44098360655737701</v>
      </c>
      <c r="N660" s="3">
        <v>1760</v>
      </c>
      <c r="O660" s="3">
        <v>0.29185</v>
      </c>
      <c r="P660" s="3">
        <v>0.29698468786808002</v>
      </c>
      <c r="Q660" s="3">
        <v>0.31521410579345099</v>
      </c>
      <c r="R660" s="3">
        <v>0.30035740809506101</v>
      </c>
    </row>
    <row r="661" spans="1:18" x14ac:dyDescent="0.25">
      <c r="A661" s="3" t="s">
        <v>190</v>
      </c>
      <c r="B661" s="3">
        <v>1553439</v>
      </c>
      <c r="C661" s="3">
        <v>0.60967741935483899</v>
      </c>
      <c r="D661" s="3">
        <v>0.31451612903225801</v>
      </c>
      <c r="E661" s="3">
        <v>0.44677419354838699</v>
      </c>
      <c r="N661" s="3">
        <v>1770</v>
      </c>
      <c r="O661" s="3">
        <v>0.29209496540205199</v>
      </c>
      <c r="P661" s="3">
        <v>0.29877141169521498</v>
      </c>
      <c r="Q661" s="3">
        <v>0.31499683544303803</v>
      </c>
      <c r="R661" s="3">
        <v>0.30094067244109202</v>
      </c>
    </row>
    <row r="662" spans="1:18" x14ac:dyDescent="0.25">
      <c r="A662" s="3" t="s">
        <v>190</v>
      </c>
      <c r="B662" s="3">
        <v>1695796</v>
      </c>
      <c r="C662" s="3">
        <v>0.61111111111111105</v>
      </c>
      <c r="D662" s="3">
        <v>0.31904761904761902</v>
      </c>
      <c r="E662" s="3">
        <v>0.44761904761904803</v>
      </c>
      <c r="N662" s="3">
        <v>1780</v>
      </c>
      <c r="O662" s="3">
        <v>0.29182775119617299</v>
      </c>
      <c r="P662" s="3">
        <v>0.30184569732937699</v>
      </c>
      <c r="Q662" s="3">
        <v>0.31466349206349198</v>
      </c>
      <c r="R662" s="3">
        <v>0.301705607476635</v>
      </c>
    </row>
    <row r="663" spans="1:18" x14ac:dyDescent="0.25">
      <c r="A663" s="3" t="s">
        <v>190</v>
      </c>
      <c r="B663" s="3">
        <v>1882409</v>
      </c>
      <c r="C663" s="3">
        <v>0.61250000000000004</v>
      </c>
      <c r="D663" s="3">
        <v>0.32187500000000002</v>
      </c>
      <c r="E663" s="3">
        <v>0.45</v>
      </c>
      <c r="N663" s="3">
        <v>1790</v>
      </c>
      <c r="O663" s="3">
        <v>0.29156287569127198</v>
      </c>
      <c r="P663" s="3">
        <v>0.30355482717520899</v>
      </c>
      <c r="Q663" s="3">
        <v>0.31546875000000002</v>
      </c>
      <c r="R663" s="3">
        <v>0.30238005821049602</v>
      </c>
    </row>
    <row r="664" spans="1:18" x14ac:dyDescent="0.25">
      <c r="A664" s="3" t="s">
        <v>190</v>
      </c>
      <c r="B664" s="3">
        <v>2015743</v>
      </c>
      <c r="C664" s="3">
        <v>0.61538461538461497</v>
      </c>
      <c r="D664" s="3">
        <v>0.32461538461538503</v>
      </c>
      <c r="E664" s="3">
        <v>0.44923076923076899</v>
      </c>
      <c r="N664" s="3">
        <v>1800</v>
      </c>
      <c r="O664" s="3">
        <v>0.29060014461316003</v>
      </c>
      <c r="P664" s="3">
        <v>0.30550104696380498</v>
      </c>
      <c r="Q664" s="3">
        <v>0.31570102432778502</v>
      </c>
      <c r="R664" s="3">
        <v>0.30267897513187603</v>
      </c>
    </row>
    <row r="665" spans="1:18" x14ac:dyDescent="0.25">
      <c r="A665" s="3" t="s">
        <v>190</v>
      </c>
      <c r="B665" s="3">
        <v>2105147</v>
      </c>
      <c r="C665" s="3">
        <v>0.61212121212121196</v>
      </c>
      <c r="D665" s="3">
        <v>0.33030303030302999</v>
      </c>
      <c r="E665" s="3">
        <v>0.44696969696969702</v>
      </c>
      <c r="N665" s="3">
        <v>1810</v>
      </c>
      <c r="O665" s="3">
        <v>0.28990570599613102</v>
      </c>
      <c r="P665" s="3">
        <v>0.30743851229753999</v>
      </c>
      <c r="Q665" s="3">
        <v>0.31509955041747001</v>
      </c>
      <c r="R665" s="3">
        <v>0.30284108087679501</v>
      </c>
    </row>
    <row r="666" spans="1:18" x14ac:dyDescent="0.25">
      <c r="A666" s="3" t="s">
        <v>190</v>
      </c>
      <c r="B666" s="3">
        <v>2285094</v>
      </c>
      <c r="C666" s="3">
        <v>0.60298507462686601</v>
      </c>
      <c r="D666" s="3">
        <v>0.34029850746268703</v>
      </c>
      <c r="E666" s="3">
        <v>0.44029850746268701</v>
      </c>
      <c r="N666" s="3">
        <v>1820</v>
      </c>
      <c r="O666" s="3">
        <v>0.28969902912621298</v>
      </c>
      <c r="P666" s="3">
        <v>0.30901531071750199</v>
      </c>
      <c r="Q666" s="3">
        <v>0.31488252333440597</v>
      </c>
      <c r="R666" s="3">
        <v>0.303204205341921</v>
      </c>
    </row>
    <row r="667" spans="1:18" x14ac:dyDescent="0.25">
      <c r="A667" s="3" t="s">
        <v>190</v>
      </c>
      <c r="B667" s="3">
        <v>2433355</v>
      </c>
      <c r="C667" s="3">
        <v>0.59411764705882397</v>
      </c>
      <c r="D667" s="3">
        <v>0.34558823529411797</v>
      </c>
      <c r="E667" s="3">
        <v>0.433823529411765</v>
      </c>
      <c r="N667" s="3">
        <v>1830</v>
      </c>
      <c r="O667" s="3">
        <v>0.28968848868337899</v>
      </c>
      <c r="P667" s="3">
        <v>0.31096211665664403</v>
      </c>
      <c r="Q667" s="3">
        <v>0.31435343437600799</v>
      </c>
      <c r="R667" s="3">
        <v>0.30366362946089598</v>
      </c>
    </row>
    <row r="668" spans="1:18" x14ac:dyDescent="0.25">
      <c r="A668" s="3" t="s">
        <v>190</v>
      </c>
      <c r="B668" s="3">
        <v>2843027</v>
      </c>
      <c r="C668" s="3">
        <v>0.59275362318840596</v>
      </c>
      <c r="D668" s="3">
        <v>0.34782608695652201</v>
      </c>
      <c r="E668" s="3">
        <v>0.42753623188405798</v>
      </c>
      <c r="N668" s="3">
        <v>1840</v>
      </c>
      <c r="O668" s="3">
        <v>0.28992670412900101</v>
      </c>
      <c r="P668" s="3">
        <v>0.31357487922705302</v>
      </c>
      <c r="Q668" s="3">
        <v>0.31340982546864898</v>
      </c>
      <c r="R668" s="3">
        <v>0.30430707686446301</v>
      </c>
    </row>
    <row r="669" spans="1:18" x14ac:dyDescent="0.25">
      <c r="A669" s="3" t="s">
        <v>190</v>
      </c>
      <c r="B669" s="3">
        <v>3017975</v>
      </c>
      <c r="C669" s="3">
        <v>0.59142857142857097</v>
      </c>
      <c r="D669" s="3">
        <v>0.35</v>
      </c>
      <c r="E669" s="3">
        <v>0.42142857142857099</v>
      </c>
      <c r="N669" s="3">
        <v>1850</v>
      </c>
      <c r="O669" s="3">
        <v>0.29092069727473602</v>
      </c>
      <c r="P669" s="3">
        <v>0.31495910330202997</v>
      </c>
      <c r="Q669" s="3">
        <v>0.31256651524983797</v>
      </c>
      <c r="R669" s="3">
        <v>0.30489001530221899</v>
      </c>
    </row>
    <row r="670" spans="1:18" x14ac:dyDescent="0.25">
      <c r="A670" s="3" t="s">
        <v>190</v>
      </c>
      <c r="B670" s="3">
        <v>3474101</v>
      </c>
      <c r="C670" s="3">
        <v>0.59154929577464799</v>
      </c>
      <c r="D670" s="3">
        <v>0.352112676056338</v>
      </c>
      <c r="E670" s="3">
        <v>0.41549295774647899</v>
      </c>
      <c r="N670" s="3">
        <v>1860</v>
      </c>
      <c r="O670" s="3">
        <v>0.29055145248645903</v>
      </c>
      <c r="P670" s="3">
        <v>0.31699513381995098</v>
      </c>
      <c r="Q670" s="3">
        <v>0.31287251385718901</v>
      </c>
      <c r="R670" s="3">
        <v>0.30546990496304099</v>
      </c>
    </row>
    <row r="671" spans="1:18" x14ac:dyDescent="0.25">
      <c r="A671" s="3" t="s">
        <v>190</v>
      </c>
      <c r="B671" s="3">
        <v>4026756</v>
      </c>
      <c r="C671" s="3">
        <v>0.593055555555556</v>
      </c>
      <c r="D671" s="3">
        <v>0.35277777777777802</v>
      </c>
      <c r="E671" s="3">
        <v>0.40972222222222199</v>
      </c>
      <c r="N671" s="3">
        <v>1870</v>
      </c>
      <c r="O671" s="3">
        <v>0.29050382810570502</v>
      </c>
      <c r="P671" s="3">
        <v>0.31797194266544698</v>
      </c>
      <c r="Q671" s="3">
        <v>0.31289646133682802</v>
      </c>
      <c r="R671" s="3">
        <v>0.30576493256262</v>
      </c>
    </row>
    <row r="672" spans="1:18" x14ac:dyDescent="0.25">
      <c r="A672" s="3" t="s">
        <v>190</v>
      </c>
      <c r="B672" s="3">
        <v>4261870</v>
      </c>
      <c r="C672" s="3">
        <v>0.59041095890410999</v>
      </c>
      <c r="D672" s="3">
        <v>0.35342465753424701</v>
      </c>
      <c r="E672" s="3">
        <v>0.40410958904109601</v>
      </c>
      <c r="N672" s="3">
        <v>1880</v>
      </c>
      <c r="O672" s="3">
        <v>0.29118959107806702</v>
      </c>
      <c r="P672" s="3">
        <v>0.31821657999388198</v>
      </c>
      <c r="Q672" s="3">
        <v>0.31232435981615198</v>
      </c>
      <c r="R672" s="3">
        <v>0.30594589371980602</v>
      </c>
    </row>
    <row r="673" spans="1:18" x14ac:dyDescent="0.25">
      <c r="A673" s="3" t="s">
        <v>190</v>
      </c>
      <c r="B673" s="3">
        <v>4451208</v>
      </c>
      <c r="C673" s="3">
        <v>0.59054054054054095</v>
      </c>
      <c r="D673" s="3">
        <v>0.35270270270270299</v>
      </c>
      <c r="E673" s="3">
        <v>0.39864864864864902</v>
      </c>
      <c r="N673" s="3">
        <v>1890</v>
      </c>
      <c r="O673" s="3">
        <v>0.29228436490181497</v>
      </c>
      <c r="P673" s="3">
        <v>0.319308543331285</v>
      </c>
      <c r="Q673" s="3">
        <v>0.312090190915076</v>
      </c>
      <c r="R673" s="3">
        <v>0.30664275327193402</v>
      </c>
    </row>
    <row r="674" spans="1:18" x14ac:dyDescent="0.25">
      <c r="A674" s="3" t="s">
        <v>190</v>
      </c>
      <c r="B674" s="3">
        <v>4593680</v>
      </c>
      <c r="C674" s="3">
        <v>0.58933333333333304</v>
      </c>
      <c r="D674" s="3">
        <v>0.35466666666666702</v>
      </c>
      <c r="E674" s="3">
        <v>0.39333333333333298</v>
      </c>
      <c r="N674" s="3">
        <v>1900</v>
      </c>
      <c r="O674" s="3">
        <v>0.29352779855397698</v>
      </c>
      <c r="P674" s="3">
        <v>0.31943640283338398</v>
      </c>
      <c r="Q674" s="3">
        <v>0.31137054161162497</v>
      </c>
      <c r="R674" s="3">
        <v>0.30695897336185102</v>
      </c>
    </row>
    <row r="675" spans="1:18" x14ac:dyDescent="0.25">
      <c r="A675" s="3" t="s">
        <v>190</v>
      </c>
      <c r="B675" s="3">
        <v>4799368</v>
      </c>
      <c r="C675" s="3">
        <v>0.58815789473684199</v>
      </c>
      <c r="D675" s="3">
        <v>0.355263157894737</v>
      </c>
      <c r="E675" s="3">
        <v>0.38815789473684198</v>
      </c>
      <c r="N675" s="3">
        <v>1910</v>
      </c>
      <c r="O675" s="3">
        <v>0.29493873468366999</v>
      </c>
      <c r="P675" s="3">
        <v>0.31927733168622602</v>
      </c>
      <c r="Q675" s="3">
        <v>0.31232735723771599</v>
      </c>
      <c r="R675" s="3">
        <v>0.30773831593326201</v>
      </c>
    </row>
    <row r="676" spans="1:18" x14ac:dyDescent="0.25">
      <c r="A676" s="3" t="s">
        <v>190</v>
      </c>
      <c r="B676" s="3">
        <v>4996890</v>
      </c>
      <c r="C676" s="3">
        <v>0.59090909090909105</v>
      </c>
      <c r="D676" s="3">
        <v>0.35324675324675298</v>
      </c>
      <c r="E676" s="3">
        <v>0.38311688311688302</v>
      </c>
      <c r="N676" s="3">
        <v>1920</v>
      </c>
      <c r="O676" s="3">
        <v>0.295482577086989</v>
      </c>
      <c r="P676" s="3">
        <v>0.31894427244582102</v>
      </c>
      <c r="Q676" s="3">
        <v>0.31255829447035299</v>
      </c>
      <c r="R676" s="3">
        <v>0.30791214166911302</v>
      </c>
    </row>
    <row r="677" spans="1:18" x14ac:dyDescent="0.25">
      <c r="A677" s="3" t="s">
        <v>190</v>
      </c>
      <c r="B677" s="3">
        <v>5184725</v>
      </c>
      <c r="C677" s="3">
        <v>0.59102564102564104</v>
      </c>
      <c r="D677" s="3">
        <v>0.35769230769230798</v>
      </c>
      <c r="E677" s="3">
        <v>0.37820512820512803</v>
      </c>
      <c r="N677" s="3">
        <v>1930</v>
      </c>
      <c r="O677" s="3">
        <v>0.29649559748427601</v>
      </c>
      <c r="P677" s="3">
        <v>0.31786910669975199</v>
      </c>
      <c r="Q677" s="3">
        <v>0.31257104647275202</v>
      </c>
      <c r="R677" s="3">
        <v>0.30797644749754699</v>
      </c>
    </row>
    <row r="678" spans="1:18" x14ac:dyDescent="0.25">
      <c r="A678" s="3" t="s">
        <v>190</v>
      </c>
      <c r="B678" s="3">
        <v>5540264</v>
      </c>
      <c r="C678" s="3">
        <v>0.58987341772151902</v>
      </c>
      <c r="D678" s="3">
        <v>0.36202531645569602</v>
      </c>
      <c r="E678" s="3">
        <v>0.373417721518987</v>
      </c>
      <c r="N678" s="3">
        <v>1940</v>
      </c>
      <c r="O678" s="3">
        <v>0.29723554657914703</v>
      </c>
      <c r="P678" s="3">
        <v>0.31651741293532298</v>
      </c>
      <c r="Q678" s="3">
        <v>0.31350470430107502</v>
      </c>
      <c r="R678" s="3">
        <v>0.308111888111888</v>
      </c>
    </row>
    <row r="679" spans="1:18" x14ac:dyDescent="0.25">
      <c r="A679" s="3" t="s">
        <v>190</v>
      </c>
      <c r="B679" s="3">
        <v>5801108</v>
      </c>
      <c r="C679" s="3">
        <v>0.58625000000000005</v>
      </c>
      <c r="D679" s="3">
        <v>0.36375000000000002</v>
      </c>
      <c r="E679" s="3">
        <v>0.36875000000000002</v>
      </c>
      <c r="N679" s="3">
        <v>1950</v>
      </c>
      <c r="O679" s="3">
        <v>0.29751708428245999</v>
      </c>
      <c r="P679" s="3">
        <v>0.31526938648396102</v>
      </c>
      <c r="Q679" s="3">
        <v>0.31447332883187001</v>
      </c>
      <c r="R679" s="3">
        <v>0.308108455156065</v>
      </c>
    </row>
    <row r="680" spans="1:18" x14ac:dyDescent="0.25">
      <c r="A680" s="3" t="s">
        <v>190</v>
      </c>
      <c r="B680" s="3">
        <v>6070660</v>
      </c>
      <c r="C680" s="3">
        <v>0.59012345679012301</v>
      </c>
      <c r="D680" s="3">
        <v>0.36296296296296299</v>
      </c>
      <c r="E680" s="3">
        <v>0.36419753086419798</v>
      </c>
      <c r="N680" s="3">
        <v>1960</v>
      </c>
      <c r="O680" s="3">
        <v>0.29836687898089198</v>
      </c>
      <c r="P680" s="3">
        <v>0.31475476413620701</v>
      </c>
      <c r="Q680" s="3">
        <v>0.31544067796610198</v>
      </c>
      <c r="R680" s="3">
        <v>0.30857185391028202</v>
      </c>
    </row>
    <row r="681" spans="1:18" x14ac:dyDescent="0.25">
      <c r="A681" s="3" t="s">
        <v>190</v>
      </c>
      <c r="B681" s="3">
        <v>6294264</v>
      </c>
      <c r="C681" s="3">
        <v>0.58902439024390196</v>
      </c>
      <c r="D681" s="3">
        <v>0.36463414634146302</v>
      </c>
      <c r="E681" s="3">
        <v>0.35975609756097598</v>
      </c>
      <c r="N681" s="3">
        <v>1970</v>
      </c>
      <c r="O681" s="3">
        <v>0.29876533742331302</v>
      </c>
      <c r="P681" s="3">
        <v>0.31334794863764498</v>
      </c>
      <c r="Q681" s="3">
        <v>0.31587096774193602</v>
      </c>
      <c r="R681" s="3">
        <v>0.308410945273632</v>
      </c>
    </row>
    <row r="682" spans="1:18" x14ac:dyDescent="0.25">
      <c r="A682" s="3" t="s">
        <v>190</v>
      </c>
      <c r="B682" s="3">
        <v>7191280</v>
      </c>
      <c r="C682" s="3">
        <v>0.58915662650602396</v>
      </c>
      <c r="D682" s="3">
        <v>0.363855421686747</v>
      </c>
      <c r="E682" s="3">
        <v>0.35542168674698799</v>
      </c>
      <c r="N682" s="3">
        <v>1980</v>
      </c>
      <c r="O682" s="3">
        <v>0.29856483854433602</v>
      </c>
      <c r="P682" s="3">
        <v>0.31280955373978597</v>
      </c>
      <c r="Q682" s="3">
        <v>0.317168654173765</v>
      </c>
      <c r="R682" s="3">
        <v>0.308538776324983</v>
      </c>
    </row>
    <row r="683" spans="1:18" x14ac:dyDescent="0.25">
      <c r="A683" s="3" t="s">
        <v>190</v>
      </c>
      <c r="B683" s="3">
        <v>7471607</v>
      </c>
      <c r="C683" s="3">
        <v>0.59166666666666701</v>
      </c>
      <c r="D683" s="3">
        <v>0.36428571428571399</v>
      </c>
      <c r="E683" s="3">
        <v>0.351190476190476</v>
      </c>
      <c r="N683" s="3">
        <v>1990</v>
      </c>
      <c r="O683" s="3">
        <v>0.29888803287108401</v>
      </c>
      <c r="P683" s="3">
        <v>0.31227560050568898</v>
      </c>
      <c r="Q683" s="3">
        <v>0.31837090163934401</v>
      </c>
      <c r="R683" s="3">
        <v>0.30884237933106401</v>
      </c>
    </row>
    <row r="684" spans="1:18" x14ac:dyDescent="0.25">
      <c r="A684" s="3" t="s">
        <v>190</v>
      </c>
      <c r="B684" s="3">
        <v>7740104</v>
      </c>
      <c r="C684" s="3">
        <v>0.59294117647058797</v>
      </c>
      <c r="D684" s="3">
        <v>0.36705882352941199</v>
      </c>
      <c r="E684" s="3">
        <v>0.34705882352941197</v>
      </c>
      <c r="N684" s="3">
        <v>2000</v>
      </c>
      <c r="O684" s="3">
        <v>0.300294041784886</v>
      </c>
      <c r="P684" s="3">
        <v>0.31199555837563397</v>
      </c>
      <c r="Q684" s="3">
        <v>0.32050737058621798</v>
      </c>
      <c r="R684" s="3">
        <v>0.30993062537703597</v>
      </c>
    </row>
    <row r="685" spans="1:18" x14ac:dyDescent="0.25">
      <c r="A685" s="3" t="s">
        <v>190</v>
      </c>
      <c r="B685" s="3">
        <v>8064977</v>
      </c>
      <c r="C685" s="3">
        <v>0.58953488372092999</v>
      </c>
      <c r="D685" s="3">
        <v>0.36511627906976701</v>
      </c>
      <c r="E685" s="3">
        <v>0.34302325581395299</v>
      </c>
      <c r="N685" s="3">
        <v>2010</v>
      </c>
      <c r="O685" s="3">
        <v>0.30040816326530601</v>
      </c>
      <c r="P685" s="3">
        <v>0.31174411203055402</v>
      </c>
      <c r="Q685" s="3">
        <v>0.32171301064195001</v>
      </c>
      <c r="R685" s="3">
        <v>0.31024884142655601</v>
      </c>
    </row>
    <row r="686" spans="1:18" x14ac:dyDescent="0.25">
      <c r="A686" s="3" t="s">
        <v>190</v>
      </c>
      <c r="B686" s="3">
        <v>8183469</v>
      </c>
      <c r="C686" s="3">
        <v>0.58505747126436802</v>
      </c>
      <c r="D686" s="3">
        <v>0.36091954022988498</v>
      </c>
      <c r="E686" s="3">
        <v>0.33908045977011497</v>
      </c>
      <c r="N686" s="3">
        <v>2020</v>
      </c>
      <c r="O686" s="3">
        <v>0.30072020725388598</v>
      </c>
      <c r="P686" s="3">
        <v>0.311280740977324</v>
      </c>
      <c r="Q686" s="3">
        <v>0.32294077134986199</v>
      </c>
      <c r="R686" s="3">
        <v>0.31058312278928701</v>
      </c>
    </row>
    <row r="687" spans="1:18" x14ac:dyDescent="0.25">
      <c r="A687" s="3" t="s">
        <v>190</v>
      </c>
      <c r="B687" s="3">
        <v>10953440</v>
      </c>
      <c r="C687" s="3">
        <v>0.58295454545454595</v>
      </c>
      <c r="D687" s="3">
        <v>0.36249999999999999</v>
      </c>
      <c r="E687" s="3">
        <v>0.33750000000000002</v>
      </c>
      <c r="N687" s="3">
        <v>2030</v>
      </c>
      <c r="O687" s="3">
        <v>0.30078584439240102</v>
      </c>
      <c r="P687" s="3">
        <v>0.31126882409484102</v>
      </c>
      <c r="Q687" s="3">
        <v>0.32488452257842099</v>
      </c>
      <c r="R687" s="3">
        <v>0.311189052204765</v>
      </c>
    </row>
    <row r="688" spans="1:18" x14ac:dyDescent="0.25">
      <c r="A688" s="3" t="s">
        <v>190</v>
      </c>
      <c r="B688" s="3">
        <v>11377277</v>
      </c>
      <c r="C688" s="3">
        <v>0.58539325842696599</v>
      </c>
      <c r="D688" s="3">
        <v>0.35955056179775302</v>
      </c>
      <c r="E688" s="3">
        <v>0.34044943820224699</v>
      </c>
      <c r="N688" s="3">
        <v>2040</v>
      </c>
      <c r="O688" s="3">
        <v>0.30120302713987501</v>
      </c>
      <c r="P688" s="3">
        <v>0.31067736757624398</v>
      </c>
      <c r="Q688" s="3">
        <v>0.327544163491514</v>
      </c>
      <c r="R688" s="3">
        <v>0.31193715680292899</v>
      </c>
    </row>
    <row r="689" spans="1:18" x14ac:dyDescent="0.25">
      <c r="A689" s="3" t="s">
        <v>190</v>
      </c>
      <c r="B689" s="3">
        <v>11806207</v>
      </c>
      <c r="C689" s="3">
        <v>0.586666666666667</v>
      </c>
      <c r="D689" s="3">
        <v>0.35888888888888898</v>
      </c>
      <c r="E689" s="3">
        <v>0.34</v>
      </c>
      <c r="N689" s="3">
        <v>2050</v>
      </c>
      <c r="O689" s="3">
        <v>0.30129707112970699</v>
      </c>
      <c r="P689" s="3">
        <v>0.31049887351142602</v>
      </c>
      <c r="Q689" s="3">
        <v>0.32921847863841602</v>
      </c>
      <c r="R689" s="3">
        <v>0.31240570846075399</v>
      </c>
    </row>
    <row r="690" spans="1:18" x14ac:dyDescent="0.25">
      <c r="A690" s="3" t="s">
        <v>190</v>
      </c>
      <c r="B690" s="3">
        <v>15023042</v>
      </c>
      <c r="C690" s="3">
        <v>0.58901098901098903</v>
      </c>
      <c r="D690" s="3">
        <v>0.35824175824175802</v>
      </c>
      <c r="E690" s="3">
        <v>0.33956043956044002</v>
      </c>
      <c r="N690" s="3">
        <v>2060</v>
      </c>
      <c r="O690" s="3">
        <v>0.30184562877395599</v>
      </c>
      <c r="P690" s="3">
        <v>0.31030635278942298</v>
      </c>
      <c r="Q690" s="3">
        <v>0.32967292971468298</v>
      </c>
      <c r="R690" s="3">
        <v>0.31270134914145498</v>
      </c>
    </row>
    <row r="691" spans="1:18" x14ac:dyDescent="0.25">
      <c r="A691" s="3" t="s">
        <v>190</v>
      </c>
      <c r="B691" s="3">
        <v>15596996</v>
      </c>
      <c r="C691" s="3">
        <v>0.59239130434782605</v>
      </c>
      <c r="D691" s="3">
        <v>0.35760869565217401</v>
      </c>
      <c r="E691" s="3">
        <v>0.34130434782608698</v>
      </c>
      <c r="N691" s="3">
        <v>2070</v>
      </c>
      <c r="O691" s="3">
        <v>0.30243613378983403</v>
      </c>
      <c r="P691" s="3">
        <v>0.31013929381276401</v>
      </c>
      <c r="Q691" s="3">
        <v>0.33060690617370098</v>
      </c>
      <c r="R691" s="3">
        <v>0.31315762485898802</v>
      </c>
    </row>
    <row r="692" spans="1:18" x14ac:dyDescent="0.25">
      <c r="A692" s="3" t="s">
        <v>190</v>
      </c>
      <c r="B692" s="3">
        <v>16321093</v>
      </c>
      <c r="C692" s="3">
        <v>0.59247311827957005</v>
      </c>
      <c r="D692" s="3">
        <v>0.36021505376344098</v>
      </c>
      <c r="E692" s="3">
        <v>0.341935483870968</v>
      </c>
      <c r="N692" s="3">
        <v>2080</v>
      </c>
      <c r="O692" s="3">
        <v>0.30322495374041702</v>
      </c>
      <c r="P692" s="3">
        <v>0.30976963011031799</v>
      </c>
      <c r="Q692" s="3">
        <v>0.33139005602240901</v>
      </c>
      <c r="R692" s="3">
        <v>0.31357473510955602</v>
      </c>
    </row>
    <row r="693" spans="1:18" x14ac:dyDescent="0.25">
      <c r="A693" s="3" t="s">
        <v>190</v>
      </c>
      <c r="B693" s="3">
        <v>17038221</v>
      </c>
      <c r="C693" s="3">
        <v>0.59255319148936203</v>
      </c>
      <c r="D693" s="3">
        <v>0.36170212765957399</v>
      </c>
      <c r="E693" s="3">
        <v>0.34361702127659599</v>
      </c>
      <c r="N693" s="3">
        <v>2090</v>
      </c>
      <c r="O693" s="3">
        <v>0.30323599681444102</v>
      </c>
      <c r="P693" s="3">
        <v>0.30970377604166699</v>
      </c>
      <c r="Q693" s="3">
        <v>0.33166432584269701</v>
      </c>
      <c r="R693" s="3">
        <v>0.31364509135955398</v>
      </c>
    </row>
    <row r="694" spans="1:18" x14ac:dyDescent="0.25">
      <c r="A694" s="3" t="s">
        <v>190</v>
      </c>
      <c r="B694" s="3">
        <v>17442869</v>
      </c>
      <c r="C694" s="3">
        <v>0.59263157894736795</v>
      </c>
      <c r="D694" s="3">
        <v>0.35894736842105301</v>
      </c>
      <c r="E694" s="3">
        <v>0.34526315789473699</v>
      </c>
      <c r="N694" s="3">
        <v>2100</v>
      </c>
      <c r="O694" s="3">
        <v>0.30364918818205999</v>
      </c>
      <c r="P694" s="3">
        <v>0.31083060824067998</v>
      </c>
      <c r="Q694" s="3">
        <v>0.33136715997181099</v>
      </c>
      <c r="R694" s="3">
        <v>0.31407334507406998</v>
      </c>
    </row>
    <row r="695" spans="1:18" x14ac:dyDescent="0.25">
      <c r="A695" s="3" t="s">
        <v>190</v>
      </c>
      <c r="B695" s="3">
        <v>17629525</v>
      </c>
      <c r="C695" s="3">
        <v>0.58958333333333302</v>
      </c>
      <c r="D695" s="3">
        <v>0.360416666666667</v>
      </c>
      <c r="E695" s="3">
        <v>0.34583333333333299</v>
      </c>
      <c r="N695" s="3">
        <v>2110</v>
      </c>
      <c r="O695" s="3">
        <v>0.30475414216996299</v>
      </c>
      <c r="P695" s="3">
        <v>0.31174311926605502</v>
      </c>
      <c r="Q695" s="3">
        <v>0.33052947405577199</v>
      </c>
      <c r="R695" s="3">
        <v>0.31455489768359901</v>
      </c>
    </row>
    <row r="696" spans="1:18" x14ac:dyDescent="0.25">
      <c r="A696" s="3" t="s">
        <v>190</v>
      </c>
      <c r="B696" s="3">
        <v>17893260</v>
      </c>
      <c r="C696" s="3">
        <v>0.58762886597938102</v>
      </c>
      <c r="D696" s="3">
        <v>0.365979381443299</v>
      </c>
      <c r="E696" s="3">
        <v>0.34948453608247398</v>
      </c>
      <c r="N696" s="3">
        <v>2120</v>
      </c>
      <c r="O696" s="3">
        <v>0.30576675603217202</v>
      </c>
      <c r="P696" s="3">
        <v>0.31332565789473699</v>
      </c>
      <c r="Q696" s="3">
        <v>0.32920197740113</v>
      </c>
      <c r="R696" s="3">
        <v>0.31507186002916099</v>
      </c>
    </row>
    <row r="697" spans="1:18" x14ac:dyDescent="0.25">
      <c r="A697" s="3" t="s">
        <v>190</v>
      </c>
      <c r="B697" s="3">
        <v>18171736</v>
      </c>
      <c r="C697" s="3">
        <v>0.583673469387755</v>
      </c>
      <c r="D697" s="3">
        <v>0.36530612244897998</v>
      </c>
      <c r="E697" s="3">
        <v>0.35102040816326502</v>
      </c>
      <c r="N697" s="3">
        <v>2130</v>
      </c>
      <c r="O697" s="3">
        <v>0.30682428801719502</v>
      </c>
      <c r="P697" s="3">
        <v>0.31456371419163598</v>
      </c>
      <c r="Q697" s="3">
        <v>0.327862703467799</v>
      </c>
      <c r="R697" s="3">
        <v>0.31547939488784499</v>
      </c>
    </row>
    <row r="698" spans="1:18" x14ac:dyDescent="0.25">
      <c r="A698" s="3" t="s">
        <v>190</v>
      </c>
      <c r="B698" s="3">
        <v>18502310</v>
      </c>
      <c r="C698" s="3">
        <v>0.580808080808081</v>
      </c>
      <c r="D698" s="3">
        <v>0.36565656565656601</v>
      </c>
      <c r="E698" s="3">
        <v>0.35353535353535398</v>
      </c>
      <c r="N698" s="3">
        <v>2140</v>
      </c>
      <c r="O698" s="3">
        <v>0.306984383414109</v>
      </c>
      <c r="P698" s="3">
        <v>0.31623432343234298</v>
      </c>
      <c r="Q698" s="3">
        <v>0.32726012793176901</v>
      </c>
      <c r="R698" s="3">
        <v>0.31588616865453001</v>
      </c>
    </row>
    <row r="699" spans="1:18" x14ac:dyDescent="0.25">
      <c r="A699" s="3" t="s">
        <v>190</v>
      </c>
      <c r="B699" s="3">
        <v>18809623</v>
      </c>
      <c r="C699" s="3">
        <v>0.57699999999999996</v>
      </c>
      <c r="D699" s="3">
        <v>0.36699999999999999</v>
      </c>
      <c r="E699" s="3">
        <v>0.35199999999999998</v>
      </c>
      <c r="N699" s="3">
        <v>2150</v>
      </c>
      <c r="O699" s="3">
        <v>0.30766882766072401</v>
      </c>
      <c r="P699" s="3">
        <v>0.31753968253968201</v>
      </c>
      <c r="Q699" s="3">
        <v>0.32650160313502002</v>
      </c>
      <c r="R699" s="3">
        <v>0.31634532675967603</v>
      </c>
    </row>
    <row r="700" spans="1:18" x14ac:dyDescent="0.25">
      <c r="A700" s="3" t="s">
        <v>190</v>
      </c>
      <c r="B700" s="3">
        <v>19318463</v>
      </c>
      <c r="C700" s="3">
        <v>0.58341658341658298</v>
      </c>
      <c r="D700" s="3">
        <v>0.36363636363636398</v>
      </c>
      <c r="E700" s="3">
        <v>0.348651348651349</v>
      </c>
      <c r="N700" s="3">
        <v>2160</v>
      </c>
      <c r="O700" s="3">
        <v>0.30726261530113902</v>
      </c>
      <c r="P700" s="3">
        <v>0.31930541708208698</v>
      </c>
      <c r="Q700" s="3">
        <v>0.32637142857142898</v>
      </c>
      <c r="R700" s="3">
        <v>0.31671406003159602</v>
      </c>
    </row>
    <row r="701" spans="1:18" x14ac:dyDescent="0.25">
      <c r="A701" s="3" t="s">
        <v>190</v>
      </c>
      <c r="B701" s="3">
        <v>19672225</v>
      </c>
      <c r="C701" s="3">
        <v>0.58641358641358599</v>
      </c>
      <c r="D701" s="3">
        <v>0.36363636363636398</v>
      </c>
      <c r="E701" s="3">
        <v>0.34765234765234798</v>
      </c>
      <c r="N701" s="3">
        <v>2170</v>
      </c>
      <c r="O701" s="3">
        <v>0.30716304347826101</v>
      </c>
      <c r="P701" s="3">
        <v>0.32047317560813099</v>
      </c>
      <c r="Q701" s="3">
        <v>0.32576895565093</v>
      </c>
      <c r="R701" s="3">
        <v>0.31686715205233801</v>
      </c>
    </row>
    <row r="702" spans="1:18" x14ac:dyDescent="0.25">
      <c r="A702" s="3" t="s">
        <v>190</v>
      </c>
      <c r="B702" s="3">
        <v>19925675</v>
      </c>
      <c r="C702" s="3">
        <v>0.59040959040958996</v>
      </c>
      <c r="D702" s="3">
        <v>0.364635364635365</v>
      </c>
      <c r="E702" s="3">
        <v>0.34965034965035002</v>
      </c>
      <c r="N702" s="3">
        <v>2180</v>
      </c>
      <c r="O702" s="3">
        <v>0.30736455213721797</v>
      </c>
      <c r="P702" s="3">
        <v>0.32166666666666699</v>
      </c>
      <c r="Q702" s="3">
        <v>0.32554039497307002</v>
      </c>
      <c r="R702" s="3">
        <v>0.31725031739314402</v>
      </c>
    </row>
    <row r="703" spans="1:18" x14ac:dyDescent="0.25">
      <c r="A703" s="3" t="s">
        <v>190</v>
      </c>
      <c r="B703" s="3">
        <v>20145434</v>
      </c>
      <c r="C703" s="3">
        <v>0.592407592407592</v>
      </c>
      <c r="D703" s="3">
        <v>0.36663336663336699</v>
      </c>
      <c r="E703" s="3">
        <v>0.34465534465534498</v>
      </c>
      <c r="N703" s="3">
        <v>2190</v>
      </c>
      <c r="O703" s="3">
        <v>0.30766393442623002</v>
      </c>
      <c r="P703" s="3">
        <v>0.32206157965194099</v>
      </c>
      <c r="Q703" s="3">
        <v>0.32507382066978802</v>
      </c>
      <c r="R703" s="3">
        <v>0.31735809018567601</v>
      </c>
    </row>
    <row r="704" spans="1:18" x14ac:dyDescent="0.25">
      <c r="A704" s="3" t="s">
        <v>190</v>
      </c>
      <c r="B704" s="3">
        <v>20508518</v>
      </c>
      <c r="C704" s="3">
        <v>0.59140859140859103</v>
      </c>
      <c r="D704" s="3">
        <v>0.36663336663336699</v>
      </c>
      <c r="E704" s="3">
        <v>0.34765234765234798</v>
      </c>
      <c r="N704" s="3">
        <v>2200</v>
      </c>
      <c r="O704" s="3">
        <v>0.307506849315068</v>
      </c>
      <c r="P704" s="3">
        <v>0.323018108651911</v>
      </c>
      <c r="Q704" s="3">
        <v>0.32404478150957</v>
      </c>
      <c r="R704" s="3">
        <v>0.31729815977023701</v>
      </c>
    </row>
    <row r="705" spans="1:18" x14ac:dyDescent="0.25">
      <c r="A705" s="3" t="s">
        <v>190</v>
      </c>
      <c r="B705" s="3">
        <v>20658655</v>
      </c>
      <c r="C705" s="3">
        <v>0.59140859140859103</v>
      </c>
      <c r="D705" s="3">
        <v>0.36763236763236801</v>
      </c>
      <c r="E705" s="3">
        <v>0.34265734265734299</v>
      </c>
      <c r="N705" s="3">
        <v>2210</v>
      </c>
      <c r="O705" s="3">
        <v>0.30698351648351602</v>
      </c>
      <c r="P705" s="3">
        <v>0.32362202081235297</v>
      </c>
      <c r="Q705" s="3">
        <v>0.324298691860465</v>
      </c>
      <c r="R705" s="3">
        <v>0.31735780599722602</v>
      </c>
    </row>
    <row r="706" spans="1:18" x14ac:dyDescent="0.25">
      <c r="A706" s="3" t="s">
        <v>190</v>
      </c>
      <c r="B706" s="3">
        <v>20867199</v>
      </c>
      <c r="C706" s="3">
        <v>0.59040959040958996</v>
      </c>
      <c r="D706" s="3">
        <v>0.37362637362637402</v>
      </c>
      <c r="E706" s="3">
        <v>0.345654345654346</v>
      </c>
      <c r="N706" s="3">
        <v>2220</v>
      </c>
      <c r="O706" s="3">
        <v>0.30649944873208401</v>
      </c>
      <c r="P706" s="3">
        <v>0.32395896400941798</v>
      </c>
      <c r="Q706" s="3">
        <v>0.323001821493625</v>
      </c>
      <c r="R706" s="3">
        <v>0.31690027819388</v>
      </c>
    </row>
    <row r="707" spans="1:18" x14ac:dyDescent="0.25">
      <c r="A707" s="3" t="s">
        <v>190</v>
      </c>
      <c r="B707" s="3">
        <v>21126963</v>
      </c>
      <c r="C707" s="3">
        <v>0.58841158841158803</v>
      </c>
      <c r="D707" s="3">
        <v>0.37662337662337703</v>
      </c>
      <c r="E707" s="3">
        <v>0.34765234765234798</v>
      </c>
      <c r="N707" s="3">
        <v>2230</v>
      </c>
      <c r="O707" s="3">
        <v>0.30667867036011098</v>
      </c>
      <c r="P707" s="3">
        <v>0.32514170040485801</v>
      </c>
      <c r="Q707" s="3">
        <v>0.32246985750822099</v>
      </c>
      <c r="R707" s="3">
        <v>0.31719793792288697</v>
      </c>
    </row>
    <row r="708" spans="1:18" x14ac:dyDescent="0.25">
      <c r="A708" s="3" t="s">
        <v>190</v>
      </c>
      <c r="B708" s="3">
        <v>21307240</v>
      </c>
      <c r="C708" s="3">
        <v>0.58841158841158803</v>
      </c>
      <c r="D708" s="3">
        <v>0.37762237762237799</v>
      </c>
      <c r="E708" s="3">
        <v>0.35064935064935099</v>
      </c>
      <c r="N708" s="3">
        <v>2240</v>
      </c>
      <c r="O708" s="3">
        <v>0.30687621696801098</v>
      </c>
      <c r="P708" s="3">
        <v>0.326542625169148</v>
      </c>
      <c r="Q708" s="3">
        <v>0.32221326493220998</v>
      </c>
      <c r="R708" s="3">
        <v>0.31765086206896498</v>
      </c>
    </row>
    <row r="709" spans="1:18" x14ac:dyDescent="0.25">
      <c r="A709" s="3" t="s">
        <v>190</v>
      </c>
      <c r="B709" s="3">
        <v>21547448</v>
      </c>
      <c r="C709" s="3">
        <v>0.58941058941058899</v>
      </c>
      <c r="D709" s="3">
        <v>0.37762237762237799</v>
      </c>
      <c r="E709" s="3">
        <v>0.35164835164835201</v>
      </c>
      <c r="N709" s="3">
        <v>2250</v>
      </c>
      <c r="O709" s="3">
        <v>0.30665179816002203</v>
      </c>
      <c r="P709" s="3">
        <v>0.32795323619112199</v>
      </c>
      <c r="Q709" s="3">
        <v>0.32284400294334098</v>
      </c>
      <c r="R709" s="3">
        <v>0.31819792566983601</v>
      </c>
    </row>
    <row r="710" spans="1:18" x14ac:dyDescent="0.25">
      <c r="A710" s="3" t="s">
        <v>190</v>
      </c>
      <c r="B710" s="3">
        <v>21653325</v>
      </c>
      <c r="C710" s="3">
        <v>0.58941058941058899</v>
      </c>
      <c r="D710" s="3">
        <v>0.380619380619381</v>
      </c>
      <c r="E710" s="3">
        <v>0.35064935064935099</v>
      </c>
      <c r="N710" s="3">
        <v>2260</v>
      </c>
      <c r="O710" s="3">
        <v>0.30673378076062602</v>
      </c>
      <c r="P710" s="3">
        <v>0.32896329027872201</v>
      </c>
      <c r="Q710" s="3">
        <v>0.32325813609467402</v>
      </c>
      <c r="R710" s="3">
        <v>0.31867057037518998</v>
      </c>
    </row>
    <row r="711" spans="1:18" x14ac:dyDescent="0.25">
      <c r="A711" s="3" t="s">
        <v>190</v>
      </c>
      <c r="B711" s="3">
        <v>21758545</v>
      </c>
      <c r="C711" s="3">
        <v>0.58541458541458502</v>
      </c>
      <c r="D711" s="3">
        <v>0.38661338661338701</v>
      </c>
      <c r="E711" s="3">
        <v>0.35164835164835201</v>
      </c>
      <c r="N711" s="3">
        <v>2270</v>
      </c>
      <c r="O711" s="3">
        <v>0.30679843005326601</v>
      </c>
      <c r="P711" s="3">
        <v>0.32960490463215197</v>
      </c>
      <c r="Q711" s="3">
        <v>0.32272086117297699</v>
      </c>
      <c r="R711" s="3">
        <v>0.318743068391867</v>
      </c>
    </row>
    <row r="712" spans="1:18" x14ac:dyDescent="0.25">
      <c r="A712" s="3" t="s">
        <v>190</v>
      </c>
      <c r="B712" s="3">
        <v>21903991</v>
      </c>
      <c r="C712" s="3">
        <v>0.58141858141858105</v>
      </c>
      <c r="D712" s="3">
        <v>0.391608391608392</v>
      </c>
      <c r="E712" s="3">
        <v>0.356643356643357</v>
      </c>
      <c r="N712" s="3">
        <v>2280</v>
      </c>
      <c r="O712" s="3">
        <v>0.30681843732434</v>
      </c>
      <c r="P712" s="3">
        <v>0.32964151587572599</v>
      </c>
      <c r="Q712" s="3">
        <v>0.32191892896987701</v>
      </c>
      <c r="R712" s="3">
        <v>0.31852877070619001</v>
      </c>
    </row>
    <row r="713" spans="1:18" x14ac:dyDescent="0.25">
      <c r="A713" s="3" t="s">
        <v>190</v>
      </c>
      <c r="B713" s="3">
        <v>22030658</v>
      </c>
      <c r="C713" s="3">
        <v>0.58041958041957997</v>
      </c>
      <c r="D713" s="3">
        <v>0.39360639360639399</v>
      </c>
      <c r="E713" s="3">
        <v>0.35164835164835201</v>
      </c>
      <c r="N713" s="3">
        <v>2290</v>
      </c>
      <c r="O713" s="3">
        <v>0.306136747326956</v>
      </c>
      <c r="P713" s="3">
        <v>0.33081989708404802</v>
      </c>
      <c r="Q713" s="3">
        <v>0.321455696202532</v>
      </c>
      <c r="R713" s="3">
        <v>0.31849044238121199</v>
      </c>
    </row>
    <row r="714" spans="1:18" x14ac:dyDescent="0.25">
      <c r="A714" s="3" t="s">
        <v>190</v>
      </c>
      <c r="B714" s="3">
        <v>22124265</v>
      </c>
      <c r="C714" s="3">
        <v>0.58341658341658298</v>
      </c>
      <c r="D714" s="3">
        <v>0.39460539460539501</v>
      </c>
      <c r="E714" s="3">
        <v>0.35164835164835201</v>
      </c>
      <c r="N714" s="3">
        <v>2300</v>
      </c>
      <c r="O714" s="3">
        <v>0.30570865032403499</v>
      </c>
      <c r="P714" s="3">
        <v>0.33133516861665502</v>
      </c>
      <c r="Q714" s="3">
        <v>0.32147124719940201</v>
      </c>
      <c r="R714" s="3">
        <v>0.31848461622687002</v>
      </c>
    </row>
    <row r="715" spans="1:18" x14ac:dyDescent="0.25">
      <c r="A715" s="3" t="s">
        <v>190</v>
      </c>
      <c r="B715" s="3">
        <v>22323051</v>
      </c>
      <c r="C715" s="3">
        <v>0.58041958041957997</v>
      </c>
      <c r="D715" s="3">
        <v>0.39360639360639399</v>
      </c>
      <c r="E715" s="3">
        <v>0.35064935064935099</v>
      </c>
      <c r="N715" s="3">
        <v>2310</v>
      </c>
      <c r="O715" s="3">
        <v>0.30551753393665199</v>
      </c>
      <c r="P715" s="3">
        <v>0.331937263012754</v>
      </c>
      <c r="Q715" s="3">
        <v>0.32187336080929202</v>
      </c>
      <c r="R715" s="3">
        <v>0.318728311003734</v>
      </c>
    </row>
    <row r="716" spans="1:18" x14ac:dyDescent="0.25">
      <c r="A716" s="3" t="s">
        <v>190</v>
      </c>
      <c r="B716" s="3">
        <v>22696956</v>
      </c>
      <c r="C716" s="3">
        <v>0.57742257742257697</v>
      </c>
      <c r="D716" s="3">
        <v>0.39460539460539501</v>
      </c>
      <c r="E716" s="3">
        <v>0.35364635364635399</v>
      </c>
      <c r="N716" s="3">
        <v>2320</v>
      </c>
      <c r="O716" s="3">
        <v>0.30502553916004499</v>
      </c>
      <c r="P716" s="3">
        <v>0.33153952364514999</v>
      </c>
      <c r="Q716" s="3">
        <v>0.32258452291510098</v>
      </c>
      <c r="R716" s="3">
        <v>0.31862820653968899</v>
      </c>
    </row>
    <row r="717" spans="1:18" x14ac:dyDescent="0.25">
      <c r="A717" s="3" t="s">
        <v>190</v>
      </c>
      <c r="B717" s="3">
        <v>23273493</v>
      </c>
      <c r="C717" s="3">
        <v>0.576423576423576</v>
      </c>
      <c r="D717" s="3">
        <v>0.40059940059940102</v>
      </c>
      <c r="E717" s="3">
        <v>0.35364635364635399</v>
      </c>
      <c r="N717" s="3">
        <v>2330</v>
      </c>
      <c r="O717" s="3">
        <v>0.30536710301650499</v>
      </c>
      <c r="P717" s="3">
        <v>0.33136820228611003</v>
      </c>
      <c r="Q717" s="3">
        <v>0.32354401805869099</v>
      </c>
      <c r="R717" s="3">
        <v>0.31898664311734098</v>
      </c>
    </row>
    <row r="718" spans="1:18" x14ac:dyDescent="0.25">
      <c r="A718" s="3" t="s">
        <v>190</v>
      </c>
      <c r="B718" s="3">
        <v>23429969</v>
      </c>
      <c r="C718" s="3">
        <v>0.57742257742257697</v>
      </c>
      <c r="D718" s="3">
        <v>0.40459540459540499</v>
      </c>
      <c r="E718" s="3">
        <v>0.35564435564435598</v>
      </c>
      <c r="N718" s="3">
        <v>2340</v>
      </c>
      <c r="O718" s="3">
        <v>0.30544961461604397</v>
      </c>
      <c r="P718" s="3">
        <v>0.330510593956235</v>
      </c>
      <c r="Q718" s="3">
        <v>0.32487169811320699</v>
      </c>
      <c r="R718" s="3">
        <v>0.31913640389725401</v>
      </c>
    </row>
    <row r="719" spans="1:18" x14ac:dyDescent="0.25">
      <c r="A719" s="3" t="s">
        <v>190</v>
      </c>
      <c r="B719" s="3">
        <v>23555526</v>
      </c>
      <c r="C719" s="3">
        <v>0.57342657342657299</v>
      </c>
      <c r="D719" s="3">
        <v>0.41058941058941101</v>
      </c>
      <c r="E719" s="3">
        <v>0.35764235764235802</v>
      </c>
      <c r="N719" s="3">
        <v>2350</v>
      </c>
      <c r="O719" s="3">
        <v>0.30518454935622302</v>
      </c>
      <c r="P719" s="3">
        <v>0.32981900452488699</v>
      </c>
      <c r="Q719" s="3">
        <v>0.32526654064272198</v>
      </c>
      <c r="R719" s="3">
        <v>0.31893043381781899</v>
      </c>
    </row>
    <row r="720" spans="1:18" x14ac:dyDescent="0.25">
      <c r="A720" s="3" t="s">
        <v>190</v>
      </c>
      <c r="B720" s="3">
        <v>23769541</v>
      </c>
      <c r="C720" s="3">
        <v>0.57442557442557396</v>
      </c>
      <c r="D720" s="3">
        <v>0.41258741258741299</v>
      </c>
      <c r="E720" s="3">
        <v>0.35764235764235802</v>
      </c>
      <c r="N720" s="3">
        <v>2360</v>
      </c>
      <c r="O720" s="3">
        <v>0.30575774971297398</v>
      </c>
      <c r="P720" s="3">
        <v>0.33033542976939201</v>
      </c>
      <c r="Q720" s="3">
        <v>0.32585801063022002</v>
      </c>
      <c r="R720" s="3">
        <v>0.31948663697104701</v>
      </c>
    </row>
    <row r="721" spans="1:18" x14ac:dyDescent="0.25">
      <c r="A721" s="3" t="s">
        <v>190</v>
      </c>
      <c r="B721" s="3">
        <v>23869838</v>
      </c>
      <c r="C721" s="3">
        <v>0.58041958041957997</v>
      </c>
      <c r="D721" s="3">
        <v>0.407592407592408</v>
      </c>
      <c r="E721" s="3">
        <v>0.35964035964036001</v>
      </c>
      <c r="N721" s="3">
        <v>2370</v>
      </c>
      <c r="O721" s="3">
        <v>0.305398561151079</v>
      </c>
      <c r="P721" s="3">
        <v>0.33052889667250401</v>
      </c>
      <c r="Q721" s="3">
        <v>0.32740472560975598</v>
      </c>
      <c r="R721" s="3">
        <v>0.31986039758766999</v>
      </c>
    </row>
    <row r="722" spans="1:18" x14ac:dyDescent="0.25">
      <c r="A722" s="3" t="s">
        <v>190</v>
      </c>
      <c r="B722" s="3">
        <v>23985422</v>
      </c>
      <c r="C722" s="3">
        <v>0.57442557442557396</v>
      </c>
      <c r="D722" s="3">
        <v>0.41358641358641401</v>
      </c>
      <c r="E722" s="3">
        <v>0.36163836163836199</v>
      </c>
      <c r="N722" s="3">
        <v>2380</v>
      </c>
      <c r="O722" s="3">
        <v>0.30542617740537398</v>
      </c>
      <c r="P722" s="3">
        <v>0.33214739069111399</v>
      </c>
      <c r="Q722" s="3">
        <v>0.32845683728036701</v>
      </c>
      <c r="R722" s="3">
        <v>0.32068984856982602</v>
      </c>
    </row>
    <row r="723" spans="1:18" x14ac:dyDescent="0.25">
      <c r="A723" s="3" t="s">
        <v>190</v>
      </c>
      <c r="B723" s="3">
        <v>24083533</v>
      </c>
      <c r="C723" s="3">
        <v>0.57342657342657299</v>
      </c>
      <c r="D723" s="3">
        <v>0.41658341658341702</v>
      </c>
      <c r="E723" s="3">
        <v>0.36763236763236801</v>
      </c>
      <c r="N723" s="3">
        <v>2390</v>
      </c>
      <c r="O723" s="3">
        <v>0.30525065198493201</v>
      </c>
      <c r="P723" s="3">
        <v>0.33307067137809199</v>
      </c>
      <c r="Q723" s="3">
        <v>0.32997319034852601</v>
      </c>
      <c r="R723" s="3">
        <v>0.32136414754835801</v>
      </c>
    </row>
    <row r="724" spans="1:18" x14ac:dyDescent="0.25">
      <c r="A724" s="3" t="s">
        <v>190</v>
      </c>
      <c r="B724" s="3">
        <v>24213919</v>
      </c>
      <c r="C724" s="3">
        <v>0.57342657342657299</v>
      </c>
      <c r="D724" s="3">
        <v>0.42057942057942099</v>
      </c>
      <c r="E724" s="3">
        <v>0.37062937062937101</v>
      </c>
      <c r="N724" s="3">
        <v>2400</v>
      </c>
      <c r="O724" s="3">
        <v>0.30559721011333901</v>
      </c>
      <c r="P724" s="3">
        <v>0.33483493077742299</v>
      </c>
      <c r="Q724" s="3">
        <v>0.33043428132205999</v>
      </c>
      <c r="R724" s="3">
        <v>0.32218735891647898</v>
      </c>
    </row>
    <row r="725" spans="1:18" x14ac:dyDescent="0.25">
      <c r="A725" s="3" t="s">
        <v>190</v>
      </c>
      <c r="B725" s="3">
        <v>24287085</v>
      </c>
      <c r="C725" s="3">
        <v>0.57442557442557396</v>
      </c>
      <c r="D725" s="3">
        <v>0.42157842157842201</v>
      </c>
      <c r="E725" s="3">
        <v>0.37062937062937101</v>
      </c>
      <c r="N725" s="3">
        <v>2410</v>
      </c>
      <c r="O725" s="3">
        <v>0.30599416058394102</v>
      </c>
      <c r="P725" s="3">
        <v>0.33495190594941199</v>
      </c>
      <c r="Q725" s="3">
        <v>0.33132664866949502</v>
      </c>
      <c r="R725" s="3">
        <v>0.322648158640227</v>
      </c>
    </row>
    <row r="726" spans="1:18" x14ac:dyDescent="0.25">
      <c r="A726" s="3" t="s">
        <v>190</v>
      </c>
      <c r="B726" s="3">
        <v>24374205</v>
      </c>
      <c r="C726" s="3">
        <v>0.57042957042956999</v>
      </c>
      <c r="D726" s="3">
        <v>0.42657342657342701</v>
      </c>
      <c r="E726" s="3">
        <v>0.37462537462537499</v>
      </c>
      <c r="N726" s="3">
        <v>2420</v>
      </c>
      <c r="O726" s="3">
        <v>0.30579009088243903</v>
      </c>
      <c r="P726" s="3">
        <v>0.33579792931095997</v>
      </c>
      <c r="Q726" s="3">
        <v>0.33190402476780201</v>
      </c>
      <c r="R726" s="3">
        <v>0.32301728058208301</v>
      </c>
    </row>
    <row r="727" spans="1:18" x14ac:dyDescent="0.25">
      <c r="A727" s="3" t="s">
        <v>190</v>
      </c>
      <c r="B727" s="3">
        <v>24461251</v>
      </c>
      <c r="C727" s="3">
        <v>0.56843156843156795</v>
      </c>
      <c r="D727" s="3">
        <v>0.43056943056943098</v>
      </c>
      <c r="E727" s="3">
        <v>0.37762237762237799</v>
      </c>
      <c r="N727" s="3">
        <v>2430</v>
      </c>
      <c r="O727" s="3">
        <v>0.30558495002939501</v>
      </c>
      <c r="P727" s="3">
        <v>0.33673835125448098</v>
      </c>
      <c r="Q727" s="3">
        <v>0.33310800310800298</v>
      </c>
      <c r="R727" s="3">
        <v>0.323582021446497</v>
      </c>
    </row>
    <row r="728" spans="1:18" x14ac:dyDescent="0.25">
      <c r="A728" s="3" t="s">
        <v>190</v>
      </c>
      <c r="B728" s="3">
        <v>24680069</v>
      </c>
      <c r="C728" s="3">
        <v>0.56443556443556397</v>
      </c>
      <c r="D728" s="3">
        <v>0.43656343656343699</v>
      </c>
      <c r="E728" s="3">
        <v>0.37762237762237799</v>
      </c>
      <c r="N728" s="3">
        <v>2440</v>
      </c>
      <c r="O728" s="3">
        <v>0.30541703507220802</v>
      </c>
      <c r="P728" s="3">
        <v>0.33797987059669299</v>
      </c>
      <c r="Q728" s="3">
        <v>0.33340202177293898</v>
      </c>
      <c r="R728" s="3">
        <v>0.32400251514805001</v>
      </c>
    </row>
    <row r="729" spans="1:18" x14ac:dyDescent="0.25">
      <c r="A729" s="3" t="s">
        <v>190</v>
      </c>
      <c r="B729" s="3">
        <v>24759249</v>
      </c>
      <c r="C729" s="3">
        <v>0.56443556443556397</v>
      </c>
      <c r="D729" s="3">
        <v>0.44055944055944102</v>
      </c>
      <c r="E729" s="3">
        <v>0.37762237762237799</v>
      </c>
      <c r="N729" s="3">
        <v>2450</v>
      </c>
      <c r="O729" s="3">
        <v>0.305357353809805</v>
      </c>
      <c r="P729" s="3">
        <v>0.339411552346571</v>
      </c>
      <c r="Q729" s="3">
        <v>0.33497265625</v>
      </c>
      <c r="R729" s="3">
        <v>0.324878384580082</v>
      </c>
    </row>
    <row r="730" spans="1:18" x14ac:dyDescent="0.25">
      <c r="A730" s="3" t="s">
        <v>190</v>
      </c>
      <c r="B730" s="3">
        <v>24834492</v>
      </c>
      <c r="C730" s="3">
        <v>0.56643356643356602</v>
      </c>
      <c r="D730" s="3">
        <v>0.43856143856143898</v>
      </c>
      <c r="E730" s="3">
        <v>0.37562437562437601</v>
      </c>
      <c r="N730" s="3">
        <v>2460</v>
      </c>
      <c r="O730" s="3">
        <v>0.30559964465501899</v>
      </c>
      <c r="P730" s="3">
        <v>0.33932393347794698</v>
      </c>
      <c r="Q730" s="3">
        <v>0.33502738654147102</v>
      </c>
      <c r="R730" s="3">
        <v>0.32496953672835999</v>
      </c>
    </row>
    <row r="731" spans="1:18" x14ac:dyDescent="0.25">
      <c r="A731" s="3" t="s">
        <v>190</v>
      </c>
      <c r="B731" s="3">
        <v>24937118</v>
      </c>
      <c r="C731" s="3">
        <v>0.56543456543456505</v>
      </c>
      <c r="D731" s="3">
        <v>0.43856143856143898</v>
      </c>
      <c r="E731" s="3">
        <v>0.37362637362637402</v>
      </c>
      <c r="N731" s="3">
        <v>2470</v>
      </c>
      <c r="O731" s="3">
        <v>0.30578509943603399</v>
      </c>
      <c r="P731" s="3">
        <v>0.339248638838476</v>
      </c>
      <c r="Q731" s="3">
        <v>0.335084280674246</v>
      </c>
      <c r="R731" s="3">
        <v>0.32502824207492798</v>
      </c>
    </row>
    <row r="732" spans="1:18" x14ac:dyDescent="0.25">
      <c r="A732" s="3" t="s">
        <v>190</v>
      </c>
      <c r="B732" s="3">
        <v>25150076</v>
      </c>
      <c r="C732" s="3">
        <v>0.56443556443556397</v>
      </c>
      <c r="D732" s="3">
        <v>0.43856143856143898</v>
      </c>
      <c r="E732" s="3">
        <v>0.37662337662337703</v>
      </c>
      <c r="N732" s="3">
        <v>2480</v>
      </c>
      <c r="O732" s="3">
        <v>0.30573765615704901</v>
      </c>
      <c r="P732" s="3">
        <v>0.33827034883720902</v>
      </c>
      <c r="Q732" s="3">
        <v>0.33496075353218202</v>
      </c>
      <c r="R732" s="3">
        <v>0.32466982221196</v>
      </c>
    </row>
    <row r="733" spans="1:18" x14ac:dyDescent="0.25">
      <c r="A733" s="3" t="s">
        <v>190</v>
      </c>
      <c r="B733" s="3">
        <v>25237966</v>
      </c>
      <c r="C733" s="3">
        <v>0.56243756243756204</v>
      </c>
      <c r="D733" s="3">
        <v>0.43856143856143898</v>
      </c>
      <c r="E733" s="3">
        <v>0.37362637362637402</v>
      </c>
      <c r="N733" s="3">
        <v>2490</v>
      </c>
      <c r="O733" s="3">
        <v>0.306197560249926</v>
      </c>
      <c r="P733" s="3">
        <v>0.33754558716265498</v>
      </c>
      <c r="Q733" s="3">
        <v>0.33517499016909202</v>
      </c>
      <c r="R733" s="3">
        <v>0.32466227157066802</v>
      </c>
    </row>
    <row r="734" spans="1:18" x14ac:dyDescent="0.25">
      <c r="A734" s="3" t="s">
        <v>190</v>
      </c>
      <c r="B734" s="3">
        <v>25322941</v>
      </c>
      <c r="C734" s="3">
        <v>0.55944055944055904</v>
      </c>
      <c r="D734" s="3">
        <v>0.43756243756243801</v>
      </c>
      <c r="E734" s="3">
        <v>0.37162837162837198</v>
      </c>
      <c r="N734" s="3">
        <v>2500</v>
      </c>
      <c r="O734" s="3">
        <v>0.30753878281622898</v>
      </c>
      <c r="P734" s="3">
        <v>0.33685693377241099</v>
      </c>
      <c r="Q734" s="3">
        <v>0.33499015360378098</v>
      </c>
      <c r="R734" s="3">
        <v>0.32491187384044501</v>
      </c>
    </row>
    <row r="735" spans="1:18" x14ac:dyDescent="0.25">
      <c r="A735" s="3" t="s">
        <v>190</v>
      </c>
      <c r="B735" s="3">
        <v>25393910</v>
      </c>
      <c r="C735" s="3">
        <v>0.56043956043956</v>
      </c>
      <c r="D735" s="3">
        <v>0.434565434565435</v>
      </c>
      <c r="E735" s="3">
        <v>0.36963036963036999</v>
      </c>
      <c r="N735" s="3">
        <v>2510</v>
      </c>
      <c r="O735" s="3">
        <v>0.30791254866726597</v>
      </c>
      <c r="P735" s="3">
        <v>0.33590392372570599</v>
      </c>
      <c r="Q735" s="3">
        <v>0.33480678233438499</v>
      </c>
      <c r="R735" s="3">
        <v>0.32471518251569398</v>
      </c>
    </row>
    <row r="736" spans="1:18" x14ac:dyDescent="0.25">
      <c r="A736" s="3" t="s">
        <v>190</v>
      </c>
      <c r="B736" s="3">
        <v>25485166</v>
      </c>
      <c r="C736" s="3">
        <v>0.55644355644355603</v>
      </c>
      <c r="D736" s="3">
        <v>0.43556443556443603</v>
      </c>
      <c r="E736" s="3">
        <v>0.36963036963036999</v>
      </c>
      <c r="N736" s="3">
        <v>2520</v>
      </c>
      <c r="O736" s="3">
        <v>0.309201441008706</v>
      </c>
      <c r="P736" s="3">
        <v>0.33458853783982401</v>
      </c>
      <c r="Q736" s="3">
        <v>0.33444444444444399</v>
      </c>
      <c r="R736" s="3">
        <v>0.32469237939874201</v>
      </c>
    </row>
    <row r="737" spans="1:18" x14ac:dyDescent="0.25">
      <c r="A737" s="3" t="s">
        <v>190</v>
      </c>
      <c r="B737" s="3">
        <v>25808946</v>
      </c>
      <c r="C737" s="3">
        <v>0.55844155844155796</v>
      </c>
      <c r="D737" s="3">
        <v>0.43756243756243801</v>
      </c>
      <c r="E737" s="3">
        <v>0.372627372627373</v>
      </c>
      <c r="N737" s="3">
        <v>2530</v>
      </c>
      <c r="O737" s="3">
        <v>0.310828562820126</v>
      </c>
      <c r="P737" s="3">
        <v>0.33503878832656098</v>
      </c>
      <c r="Q737" s="3">
        <v>0.33338083927157602</v>
      </c>
      <c r="R737" s="3">
        <v>0.32515318054256398</v>
      </c>
    </row>
    <row r="738" spans="1:18" x14ac:dyDescent="0.25">
      <c r="A738" s="3" t="s">
        <v>190</v>
      </c>
      <c r="B738" s="3">
        <v>26734889</v>
      </c>
      <c r="C738" s="3">
        <v>0.56443556443556397</v>
      </c>
      <c r="D738" s="3">
        <v>0.431568431568432</v>
      </c>
      <c r="E738" s="3">
        <v>0.37762237762237799</v>
      </c>
      <c r="N738" s="3">
        <v>2540</v>
      </c>
      <c r="O738" s="3">
        <v>0.31155401327700699</v>
      </c>
      <c r="P738" s="3">
        <v>0.33488294314381301</v>
      </c>
      <c r="Q738" s="3">
        <v>0.33282539682539702</v>
      </c>
      <c r="R738" s="3">
        <v>0.32520586510263899</v>
      </c>
    </row>
    <row r="739" spans="1:18" x14ac:dyDescent="0.25">
      <c r="A739" s="3" t="s">
        <v>190</v>
      </c>
      <c r="B739" s="3">
        <v>27675384</v>
      </c>
      <c r="C739" s="3">
        <v>0.56643356643356602</v>
      </c>
      <c r="D739" s="3">
        <v>0.42957042957043001</v>
      </c>
      <c r="E739" s="3">
        <v>0.38161838161838202</v>
      </c>
      <c r="N739" s="3">
        <v>2550</v>
      </c>
      <c r="O739" s="3">
        <v>0.31257099697885199</v>
      </c>
      <c r="P739" s="3">
        <v>0.33437779433681097</v>
      </c>
      <c r="Q739" s="3">
        <v>0.332782643312102</v>
      </c>
      <c r="R739" s="3">
        <v>0.32542087937926201</v>
      </c>
    </row>
    <row r="740" spans="1:18" x14ac:dyDescent="0.25">
      <c r="A740" s="3" t="s">
        <v>190</v>
      </c>
      <c r="B740" s="3">
        <v>28182542</v>
      </c>
      <c r="C740" s="3">
        <v>0.56243756243756204</v>
      </c>
      <c r="D740" s="3">
        <v>0.43356643356643398</v>
      </c>
      <c r="E740" s="3">
        <v>0.38161838161838202</v>
      </c>
      <c r="N740" s="3">
        <v>2560</v>
      </c>
      <c r="O740" s="3">
        <v>0.31322541603630899</v>
      </c>
      <c r="P740" s="3">
        <v>0.33306945481702799</v>
      </c>
      <c r="Q740" s="3">
        <v>0.33217391304347799</v>
      </c>
      <c r="R740" s="3">
        <v>0.32508009422850398</v>
      </c>
    </row>
    <row r="741" spans="1:18" x14ac:dyDescent="0.25">
      <c r="A741" s="3" t="s">
        <v>190</v>
      </c>
      <c r="B741" s="3">
        <v>29062712</v>
      </c>
      <c r="C741" s="3">
        <v>0.557442557442557</v>
      </c>
      <c r="D741" s="3">
        <v>0.44055944055944102</v>
      </c>
      <c r="E741" s="3">
        <v>0.380619380619381</v>
      </c>
      <c r="N741" s="3">
        <v>2570</v>
      </c>
      <c r="O741" s="3">
        <v>0.313665555892154</v>
      </c>
      <c r="P741" s="3">
        <v>0.33267315612130299</v>
      </c>
      <c r="Q741" s="3">
        <v>0.332685074029612</v>
      </c>
      <c r="R741" s="3">
        <v>0.325269743831897</v>
      </c>
    </row>
    <row r="742" spans="1:18" x14ac:dyDescent="0.25">
      <c r="A742" s="3" t="s">
        <v>190</v>
      </c>
      <c r="B742" s="3">
        <v>29658540</v>
      </c>
      <c r="C742" s="3">
        <v>0.55144855144855098</v>
      </c>
      <c r="D742" s="3">
        <v>0.44655344655344698</v>
      </c>
      <c r="E742" s="3">
        <v>0.37962037962037998</v>
      </c>
      <c r="N742" s="3">
        <v>2580</v>
      </c>
      <c r="O742" s="3">
        <v>0.313615922212094</v>
      </c>
      <c r="P742" s="3">
        <v>0.33305294780322903</v>
      </c>
      <c r="Q742" s="3">
        <v>0.33267441860465102</v>
      </c>
      <c r="R742" s="3">
        <v>0.32536931818181902</v>
      </c>
    </row>
    <row r="743" spans="1:18" x14ac:dyDescent="0.25">
      <c r="A743" s="3" t="s">
        <v>190</v>
      </c>
      <c r="B743" s="3">
        <v>30422851</v>
      </c>
      <c r="C743" s="3">
        <v>0.54345654345654304</v>
      </c>
      <c r="D743" s="3">
        <v>0.450549450549451</v>
      </c>
      <c r="E743" s="3">
        <v>0.383616383616384</v>
      </c>
      <c r="N743" s="3">
        <v>2590</v>
      </c>
      <c r="O743" s="3">
        <v>0.3138663411657</v>
      </c>
      <c r="P743" s="3">
        <v>0.33335714285714302</v>
      </c>
      <c r="Q743" s="3">
        <v>0.33281752411575599</v>
      </c>
      <c r="R743" s="3">
        <v>0.32561661721068202</v>
      </c>
    </row>
    <row r="744" spans="1:18" x14ac:dyDescent="0.25">
      <c r="A744" s="3" t="s">
        <v>190</v>
      </c>
      <c r="B744" s="3">
        <v>30963316</v>
      </c>
      <c r="C744" s="3">
        <v>0.53646353646353695</v>
      </c>
      <c r="D744" s="3">
        <v>0.45454545454545497</v>
      </c>
      <c r="E744" s="3">
        <v>0.383616383616384</v>
      </c>
      <c r="N744" s="3">
        <v>2600</v>
      </c>
      <c r="O744" s="3">
        <v>0.31282828282828301</v>
      </c>
      <c r="P744" s="3">
        <v>0.333195020746888</v>
      </c>
      <c r="Q744" s="3">
        <v>0.33399677679290901</v>
      </c>
      <c r="R744" s="3">
        <v>0.32551071428571399</v>
      </c>
    </row>
    <row r="745" spans="1:18" x14ac:dyDescent="0.25">
      <c r="A745" s="3" t="s">
        <v>190</v>
      </c>
      <c r="B745" s="3">
        <v>31332650</v>
      </c>
      <c r="C745" s="3">
        <v>0.53546453546453499</v>
      </c>
      <c r="D745" s="3">
        <v>0.458541458541459</v>
      </c>
      <c r="E745" s="3">
        <v>0.38161838161838202</v>
      </c>
      <c r="N745" s="3">
        <v>2610</v>
      </c>
      <c r="O745" s="3">
        <v>0.311830165542612</v>
      </c>
      <c r="P745" s="3">
        <v>0.33393950850661602</v>
      </c>
      <c r="Q745" s="3">
        <v>0.33572352465642702</v>
      </c>
      <c r="R745" s="3">
        <v>0.32586087579047701</v>
      </c>
    </row>
    <row r="746" spans="1:18" x14ac:dyDescent="0.25">
      <c r="A746" s="3" t="s">
        <v>190</v>
      </c>
      <c r="B746" s="3">
        <v>31711877</v>
      </c>
      <c r="C746" s="3">
        <v>0.53346653346653305</v>
      </c>
      <c r="D746" s="3">
        <v>0.46053946053946099</v>
      </c>
      <c r="E746" s="3">
        <v>0.37562437562437601</v>
      </c>
      <c r="N746" s="3">
        <v>2620</v>
      </c>
      <c r="O746" s="3">
        <v>0.31056238475722198</v>
      </c>
      <c r="P746" s="3">
        <v>0.335216400911162</v>
      </c>
      <c r="Q746" s="3">
        <v>0.33825364667747099</v>
      </c>
      <c r="R746" s="3">
        <v>0.32651268549545198</v>
      </c>
    </row>
    <row r="747" spans="1:18" x14ac:dyDescent="0.25">
      <c r="A747" s="3" t="s">
        <v>190</v>
      </c>
      <c r="B747" s="3">
        <v>32010231</v>
      </c>
      <c r="C747" s="3">
        <v>0.52947052947052897</v>
      </c>
      <c r="D747" s="3">
        <v>0.46953046953047001</v>
      </c>
      <c r="E747" s="3">
        <v>0.36963036963036999</v>
      </c>
      <c r="N747" s="3">
        <v>2630</v>
      </c>
      <c r="O747" s="3">
        <v>0.31040703052729002</v>
      </c>
      <c r="P747" s="3">
        <v>0.33571265678449203</v>
      </c>
      <c r="Q747" s="3">
        <v>0.34162601626016198</v>
      </c>
      <c r="R747" s="3">
        <v>0.32761099112071002</v>
      </c>
    </row>
    <row r="748" spans="1:18" x14ac:dyDescent="0.25">
      <c r="A748" s="3" t="s">
        <v>190</v>
      </c>
      <c r="B748" s="3">
        <v>32239422</v>
      </c>
      <c r="C748" s="3">
        <v>0.52847152847152801</v>
      </c>
      <c r="D748" s="3">
        <v>0.47652347652347699</v>
      </c>
      <c r="E748" s="3">
        <v>0.36763236763236801</v>
      </c>
      <c r="N748" s="3">
        <v>2640</v>
      </c>
      <c r="O748" s="3">
        <v>0.31008356545961002</v>
      </c>
      <c r="P748" s="3">
        <v>0.33717067583047</v>
      </c>
      <c r="Q748" s="3">
        <v>0.344600326264274</v>
      </c>
      <c r="R748" s="3">
        <v>0.328823175138521</v>
      </c>
    </row>
    <row r="749" spans="1:18" x14ac:dyDescent="0.25">
      <c r="A749" s="3" t="s">
        <v>190</v>
      </c>
      <c r="B749" s="3">
        <v>32576636</v>
      </c>
      <c r="C749" s="3">
        <v>0.525474525474525</v>
      </c>
      <c r="D749" s="3">
        <v>0.482517482517482</v>
      </c>
      <c r="E749" s="3">
        <v>0.364635364635365</v>
      </c>
      <c r="N749" s="3">
        <v>2650</v>
      </c>
      <c r="O749" s="3">
        <v>0.309720843672457</v>
      </c>
      <c r="P749" s="3">
        <v>0.33764075067024102</v>
      </c>
      <c r="Q749" s="3">
        <v>0.34636437908496698</v>
      </c>
      <c r="R749" s="3">
        <v>0.32935168417240201</v>
      </c>
    </row>
    <row r="750" spans="1:18" x14ac:dyDescent="0.25">
      <c r="A750" s="3" t="s">
        <v>190</v>
      </c>
      <c r="B750" s="3">
        <v>32812190</v>
      </c>
      <c r="C750" s="3">
        <v>0.51948051948051899</v>
      </c>
      <c r="D750" s="3">
        <v>0.49050949050949</v>
      </c>
      <c r="E750" s="3">
        <v>0.36163836163836199</v>
      </c>
      <c r="N750" s="3">
        <v>2660</v>
      </c>
      <c r="O750" s="3">
        <v>0.30921068986948402</v>
      </c>
      <c r="P750" s="3">
        <v>0.33770825335892501</v>
      </c>
      <c r="Q750" s="3">
        <v>0.34849528495284998</v>
      </c>
      <c r="R750" s="3">
        <v>0.32979302832243901</v>
      </c>
    </row>
    <row r="751" spans="1:18" x14ac:dyDescent="0.25">
      <c r="A751" s="3" t="s">
        <v>190</v>
      </c>
      <c r="B751" s="3">
        <v>32965869</v>
      </c>
      <c r="C751" s="3">
        <v>0.51548451548451502</v>
      </c>
      <c r="D751" s="3">
        <v>0.49650349650349701</v>
      </c>
      <c r="E751" s="3">
        <v>0.36263736263736301</v>
      </c>
      <c r="N751" s="3">
        <v>2670</v>
      </c>
      <c r="O751" s="3">
        <v>0.30917342482844701</v>
      </c>
      <c r="P751" s="3">
        <v>0.33768875192603998</v>
      </c>
      <c r="Q751" s="3">
        <v>0.34954788327168101</v>
      </c>
      <c r="R751" s="3">
        <v>0.33009107468123899</v>
      </c>
    </row>
    <row r="752" spans="1:18" x14ac:dyDescent="0.25">
      <c r="A752" s="3" t="s">
        <v>190</v>
      </c>
      <c r="B752" s="3">
        <v>33149902</v>
      </c>
      <c r="C752" s="3">
        <v>0.51448551448551405</v>
      </c>
      <c r="D752" s="3">
        <v>0.50149850149850195</v>
      </c>
      <c r="E752" s="3">
        <v>0.35764235764235802</v>
      </c>
      <c r="N752" s="3">
        <v>2680</v>
      </c>
      <c r="O752" s="3">
        <v>0.31000939261114602</v>
      </c>
      <c r="P752" s="3">
        <v>0.33704046242774599</v>
      </c>
      <c r="Q752" s="3">
        <v>0.35032550473835999</v>
      </c>
      <c r="R752" s="3">
        <v>0.33045642648490697</v>
      </c>
    </row>
    <row r="753" spans="1:18" x14ac:dyDescent="0.25">
      <c r="A753" s="3" t="s">
        <v>190</v>
      </c>
      <c r="B753" s="3">
        <v>33367358</v>
      </c>
      <c r="C753" s="3">
        <v>0.51548451548451502</v>
      </c>
      <c r="D753" s="3">
        <v>0.50849150849150804</v>
      </c>
      <c r="E753" s="3">
        <v>0.35164835164835201</v>
      </c>
      <c r="N753" s="3">
        <v>2690</v>
      </c>
      <c r="O753" s="3">
        <v>0.31044283919597998</v>
      </c>
      <c r="P753" s="3">
        <v>0.336332046332046</v>
      </c>
      <c r="Q753" s="3">
        <v>0.35133360858794399</v>
      </c>
      <c r="R753" s="3">
        <v>0.33070766227428</v>
      </c>
    </row>
    <row r="754" spans="1:18" x14ac:dyDescent="0.25">
      <c r="A754" s="3" t="s">
        <v>190</v>
      </c>
      <c r="B754" s="3">
        <v>33701006</v>
      </c>
      <c r="C754" s="3">
        <v>0.51248751248751201</v>
      </c>
      <c r="D754" s="3">
        <v>0.51048951048951097</v>
      </c>
      <c r="E754" s="3">
        <v>0.35164835164835201</v>
      </c>
      <c r="N754" s="3">
        <v>2700</v>
      </c>
      <c r="O754" s="3">
        <v>0.31052548772813099</v>
      </c>
      <c r="P754" s="3">
        <v>0.335433101314772</v>
      </c>
      <c r="Q754" s="3">
        <v>0.35200743494423797</v>
      </c>
      <c r="R754" s="3">
        <v>0.33066463042150301</v>
      </c>
    </row>
    <row r="755" spans="1:18" x14ac:dyDescent="0.25">
      <c r="A755" s="3" t="s">
        <v>190</v>
      </c>
      <c r="B755" s="3">
        <v>34043969</v>
      </c>
      <c r="C755" s="3">
        <v>0.51148851148851104</v>
      </c>
      <c r="D755" s="3">
        <v>0.509490509490509</v>
      </c>
      <c r="E755" s="3">
        <v>0.35064935064935099</v>
      </c>
      <c r="N755" s="3">
        <v>2710</v>
      </c>
      <c r="O755" s="3">
        <v>0.31079470198675502</v>
      </c>
      <c r="P755" s="3">
        <v>0.33438154323381097</v>
      </c>
      <c r="Q755" s="3">
        <v>0.35221992558908699</v>
      </c>
      <c r="R755" s="3">
        <v>0.33050801811727298</v>
      </c>
    </row>
    <row r="756" spans="1:18" x14ac:dyDescent="0.25">
      <c r="A756" s="3" t="s">
        <v>190</v>
      </c>
      <c r="B756" s="3">
        <v>34498420</v>
      </c>
      <c r="C756" s="3">
        <v>0.51248751248751201</v>
      </c>
      <c r="D756" s="3">
        <v>0.509490509490509</v>
      </c>
      <c r="E756" s="3">
        <v>0.348651348651349</v>
      </c>
      <c r="N756" s="3">
        <v>2720</v>
      </c>
      <c r="O756" s="3">
        <v>0.31092803030303001</v>
      </c>
      <c r="P756" s="3">
        <v>0.33332035811599903</v>
      </c>
      <c r="Q756" s="3">
        <v>0.35222866611433301</v>
      </c>
      <c r="R756" s="3">
        <v>0.33021715126978302</v>
      </c>
    </row>
    <row r="757" spans="1:18" x14ac:dyDescent="0.25">
      <c r="A757" s="3" t="s">
        <v>190</v>
      </c>
      <c r="B757" s="3">
        <v>34622955</v>
      </c>
      <c r="C757" s="3">
        <v>0.51048951048951097</v>
      </c>
      <c r="D757" s="3">
        <v>0.509490509490509</v>
      </c>
      <c r="E757" s="3">
        <v>0.34365634365634401</v>
      </c>
      <c r="N757" s="3">
        <v>2730</v>
      </c>
      <c r="O757" s="3">
        <v>0.31101995565410201</v>
      </c>
      <c r="P757" s="3">
        <v>0.33266692698164801</v>
      </c>
      <c r="Q757" s="3">
        <v>0.35234219269103001</v>
      </c>
      <c r="R757" s="3">
        <v>0.33008737386167902</v>
      </c>
    </row>
    <row r="758" spans="1:18" x14ac:dyDescent="0.25">
      <c r="A758" s="3" t="s">
        <v>190</v>
      </c>
      <c r="B758" s="3">
        <v>34852165</v>
      </c>
      <c r="C758" s="3">
        <v>0.509490509490509</v>
      </c>
      <c r="D758" s="3">
        <v>0.51448551448551405</v>
      </c>
      <c r="E758" s="3">
        <v>0.34165834165834202</v>
      </c>
      <c r="N758" s="3">
        <v>2740</v>
      </c>
      <c r="O758" s="3">
        <v>0.31088543319581102</v>
      </c>
      <c r="P758" s="3">
        <v>0.33124951190940999</v>
      </c>
      <c r="Q758" s="3">
        <v>0.35318617242815498</v>
      </c>
      <c r="R758" s="3">
        <v>0.329832367804757</v>
      </c>
    </row>
    <row r="759" spans="1:18" x14ac:dyDescent="0.25">
      <c r="A759" s="3" t="s">
        <v>190</v>
      </c>
      <c r="B759" s="3">
        <v>34983976</v>
      </c>
      <c r="C759" s="3">
        <v>0.50349650349650399</v>
      </c>
      <c r="D759" s="3">
        <v>0.51448551448551405</v>
      </c>
      <c r="E759" s="3">
        <v>0.34365634365634401</v>
      </c>
      <c r="N759" s="3">
        <v>2750</v>
      </c>
      <c r="O759" s="3">
        <v>0.31081450843143499</v>
      </c>
      <c r="P759" s="3">
        <v>0.33090731325772399</v>
      </c>
      <c r="Q759" s="3">
        <v>0.35362458193979901</v>
      </c>
      <c r="R759" s="3">
        <v>0.32981833910034603</v>
      </c>
    </row>
    <row r="760" spans="1:18" x14ac:dyDescent="0.25">
      <c r="A760" s="3" t="s">
        <v>190</v>
      </c>
      <c r="B760" s="3">
        <v>35236819</v>
      </c>
      <c r="C760" s="3">
        <v>0.49650349650349701</v>
      </c>
      <c r="D760" s="3">
        <v>0.51648351648351698</v>
      </c>
      <c r="E760" s="3">
        <v>0.345654345654346</v>
      </c>
      <c r="N760" s="3">
        <v>2760</v>
      </c>
      <c r="O760" s="3">
        <v>0.31161341853035202</v>
      </c>
      <c r="P760" s="3">
        <v>0.331695447409733</v>
      </c>
      <c r="Q760" s="3">
        <v>0.35360401841774802</v>
      </c>
      <c r="R760" s="3">
        <v>0.33039171935043998</v>
      </c>
    </row>
    <row r="761" spans="1:18" x14ac:dyDescent="0.25">
      <c r="A761" s="3" t="s">
        <v>190</v>
      </c>
      <c r="B761" s="3">
        <v>35382508</v>
      </c>
      <c r="C761" s="3">
        <v>0.493506493506494</v>
      </c>
      <c r="D761" s="3">
        <v>0.51748251748251795</v>
      </c>
      <c r="E761" s="3">
        <v>0.34265734265734299</v>
      </c>
      <c r="N761" s="3">
        <v>2770</v>
      </c>
      <c r="O761" s="3">
        <v>0.31227199999999999</v>
      </c>
      <c r="P761" s="3">
        <v>0.33135220125786202</v>
      </c>
      <c r="Q761" s="3">
        <v>0.35443836769036602</v>
      </c>
      <c r="R761" s="3">
        <v>0.33076186925180201</v>
      </c>
    </row>
    <row r="762" spans="1:18" x14ac:dyDescent="0.25">
      <c r="A762" s="3" t="s">
        <v>190</v>
      </c>
      <c r="B762" s="3">
        <v>35526933</v>
      </c>
      <c r="C762" s="3">
        <v>0.48651348651348703</v>
      </c>
      <c r="D762" s="3">
        <v>0.51948051948051899</v>
      </c>
      <c r="E762" s="3">
        <v>0.340659340659341</v>
      </c>
      <c r="N762" s="3">
        <v>2780</v>
      </c>
      <c r="O762" s="3">
        <v>0.31321142123836998</v>
      </c>
      <c r="P762" s="3">
        <v>0.331579361953525</v>
      </c>
      <c r="Q762" s="3">
        <v>0.35360303413400701</v>
      </c>
      <c r="R762" s="3">
        <v>0.33095777805455301</v>
      </c>
    </row>
    <row r="763" spans="1:18" x14ac:dyDescent="0.25">
      <c r="A763" s="3" t="s">
        <v>190</v>
      </c>
      <c r="B763" s="3">
        <v>35772574</v>
      </c>
      <c r="C763" s="3">
        <v>0.482517482517482</v>
      </c>
      <c r="D763" s="3">
        <v>0.51948051948051899</v>
      </c>
      <c r="E763" s="3">
        <v>0.33466533466533499</v>
      </c>
      <c r="N763" s="3">
        <v>2790</v>
      </c>
      <c r="O763" s="3">
        <v>0.314180354267311</v>
      </c>
      <c r="P763" s="3">
        <v>0.33263137099960499</v>
      </c>
      <c r="Q763" s="3">
        <v>0.35190295358649798</v>
      </c>
      <c r="R763" s="3">
        <v>0.33118036472645501</v>
      </c>
    </row>
    <row r="764" spans="1:18" x14ac:dyDescent="0.25">
      <c r="A764" s="3" t="s">
        <v>190</v>
      </c>
      <c r="B764" s="3">
        <v>35945718</v>
      </c>
      <c r="C764" s="3">
        <v>0.48451548451548498</v>
      </c>
      <c r="D764" s="3">
        <v>0.51448551448551405</v>
      </c>
      <c r="E764" s="3">
        <v>0.33066933066933102</v>
      </c>
      <c r="N764" s="3">
        <v>2800</v>
      </c>
      <c r="O764" s="3">
        <v>0.31551969012266001</v>
      </c>
      <c r="P764" s="3">
        <v>0.33290297029702998</v>
      </c>
      <c r="Q764" s="3">
        <v>0.35078356628547203</v>
      </c>
      <c r="R764" s="3">
        <v>0.33144539078156299</v>
      </c>
    </row>
    <row r="765" spans="1:18" x14ac:dyDescent="0.25">
      <c r="A765" s="3" t="s">
        <v>190</v>
      </c>
      <c r="B765" s="3">
        <v>36062213</v>
      </c>
      <c r="C765" s="3">
        <v>0.48951048951048998</v>
      </c>
      <c r="D765" s="3">
        <v>0.50849150849150804</v>
      </c>
      <c r="E765" s="3">
        <v>0.32767232767232801</v>
      </c>
      <c r="N765" s="3">
        <v>2810</v>
      </c>
      <c r="O765" s="3">
        <v>0.31666558861578298</v>
      </c>
      <c r="P765" s="3">
        <v>0.33382598331346802</v>
      </c>
      <c r="Q765" s="3">
        <v>0.34967728237792001</v>
      </c>
      <c r="R765" s="3">
        <v>0.33185082872928101</v>
      </c>
    </row>
    <row r="766" spans="1:18" x14ac:dyDescent="0.25">
      <c r="A766" s="3" t="s">
        <v>190</v>
      </c>
      <c r="B766" s="3">
        <v>36296639</v>
      </c>
      <c r="C766" s="3">
        <v>0.49950049950050002</v>
      </c>
      <c r="D766" s="3">
        <v>0.498501498501498</v>
      </c>
      <c r="E766" s="3">
        <v>0.32767232767232801</v>
      </c>
      <c r="N766" s="3">
        <v>2820</v>
      </c>
      <c r="O766" s="3">
        <v>0.31706035042180403</v>
      </c>
      <c r="P766" s="3">
        <v>0.33395543175487502</v>
      </c>
      <c r="Q766" s="3">
        <v>0.34825531914893598</v>
      </c>
      <c r="R766" s="3">
        <v>0.33163121460037698</v>
      </c>
    </row>
    <row r="767" spans="1:18" x14ac:dyDescent="0.25">
      <c r="A767" s="3" t="s">
        <v>190</v>
      </c>
      <c r="B767" s="3">
        <v>36414491</v>
      </c>
      <c r="C767" s="3">
        <v>0.509490509490509</v>
      </c>
      <c r="D767" s="3">
        <v>0.49050949050949</v>
      </c>
      <c r="E767" s="3">
        <v>0.32767232767232801</v>
      </c>
      <c r="N767" s="3">
        <v>2830</v>
      </c>
      <c r="O767" s="3">
        <v>0.31824293601818798</v>
      </c>
      <c r="P767" s="3">
        <v>0.33422816114878301</v>
      </c>
      <c r="Q767" s="3">
        <v>0.34693520886615498</v>
      </c>
      <c r="R767" s="3">
        <v>0.33178139183055999</v>
      </c>
    </row>
    <row r="768" spans="1:18" x14ac:dyDescent="0.25">
      <c r="A768" s="3" t="s">
        <v>190</v>
      </c>
      <c r="B768" s="3">
        <v>36743149</v>
      </c>
      <c r="C768" s="3">
        <v>0.51448551448551405</v>
      </c>
      <c r="D768" s="3">
        <v>0.48651348651348703</v>
      </c>
      <c r="E768" s="3">
        <v>0.32767232767232801</v>
      </c>
      <c r="N768" s="3">
        <v>2840</v>
      </c>
      <c r="O768" s="3">
        <v>0.31995764092538198</v>
      </c>
      <c r="P768" s="3">
        <v>0.33506405124099298</v>
      </c>
      <c r="Q768" s="3">
        <v>0.34619332763045302</v>
      </c>
      <c r="R768" s="3">
        <v>0.33249082858950002</v>
      </c>
    </row>
    <row r="769" spans="1:18" x14ac:dyDescent="0.25">
      <c r="A769" s="3" t="s">
        <v>190</v>
      </c>
      <c r="B769" s="3">
        <v>36883202</v>
      </c>
      <c r="C769" s="3">
        <v>0.51848151848151802</v>
      </c>
      <c r="D769" s="3">
        <v>0.48051948051948101</v>
      </c>
      <c r="E769" s="3">
        <v>0.32767232767232801</v>
      </c>
      <c r="N769" s="3">
        <v>2850</v>
      </c>
      <c r="O769" s="3">
        <v>0.32159699542782499</v>
      </c>
      <c r="P769" s="3">
        <v>0.335385542168675</v>
      </c>
      <c r="Q769" s="3">
        <v>0.34396662387676502</v>
      </c>
      <c r="R769" s="3">
        <v>0.33257573836988202</v>
      </c>
    </row>
    <row r="770" spans="1:18" x14ac:dyDescent="0.25">
      <c r="A770" s="3" t="s">
        <v>190</v>
      </c>
      <c r="B770" s="3">
        <v>36972986</v>
      </c>
      <c r="C770" s="3">
        <v>0.52047952047952095</v>
      </c>
      <c r="D770" s="3">
        <v>0.47652347652347699</v>
      </c>
      <c r="E770" s="3">
        <v>0.32767232767232801</v>
      </c>
      <c r="N770" s="3">
        <v>2860</v>
      </c>
      <c r="O770" s="3">
        <v>0.32296332678454498</v>
      </c>
      <c r="P770" s="3">
        <v>0.33539855072463798</v>
      </c>
      <c r="Q770" s="3">
        <v>0.34342206955775001</v>
      </c>
      <c r="R770" s="3">
        <v>0.33294648531841903</v>
      </c>
    </row>
    <row r="771" spans="1:18" x14ac:dyDescent="0.25">
      <c r="A771" s="3" t="s">
        <v>190</v>
      </c>
      <c r="B771" s="3">
        <v>37108013</v>
      </c>
      <c r="C771" s="3">
        <v>0.51648351648351698</v>
      </c>
      <c r="D771" s="3">
        <v>0.47852147852147903</v>
      </c>
      <c r="E771" s="3">
        <v>0.32767232767232801</v>
      </c>
      <c r="N771" s="3">
        <v>2870</v>
      </c>
      <c r="O771" s="3">
        <v>0.32382748442112202</v>
      </c>
      <c r="P771" s="3">
        <v>0.33556004852406002</v>
      </c>
      <c r="Q771" s="3">
        <v>0.34227292294446798</v>
      </c>
      <c r="R771" s="3">
        <v>0.33298789037603599</v>
      </c>
    </row>
    <row r="772" spans="1:18" x14ac:dyDescent="0.25">
      <c r="A772" s="3" t="s">
        <v>190</v>
      </c>
      <c r="B772" s="3">
        <v>37268158</v>
      </c>
      <c r="C772" s="3">
        <v>0.51348651348651397</v>
      </c>
      <c r="D772" s="3">
        <v>0.48451548451548498</v>
      </c>
      <c r="E772" s="3">
        <v>0.32767232767232801</v>
      </c>
      <c r="N772" s="3">
        <v>2880</v>
      </c>
      <c r="O772" s="3">
        <v>0.32487836949375398</v>
      </c>
      <c r="P772" s="3">
        <v>0.33615259740259801</v>
      </c>
      <c r="Q772" s="3">
        <v>0.34207848210435499</v>
      </c>
      <c r="R772" s="3">
        <v>0.33352587859424998</v>
      </c>
    </row>
    <row r="773" spans="1:18" x14ac:dyDescent="0.25">
      <c r="A773" s="3" t="s">
        <v>190</v>
      </c>
      <c r="B773" s="3">
        <v>37456094</v>
      </c>
      <c r="C773" s="3">
        <v>0.51148851148851104</v>
      </c>
      <c r="D773" s="3">
        <v>0.48751248751248699</v>
      </c>
      <c r="E773" s="3">
        <v>0.32767232767232801</v>
      </c>
      <c r="N773" s="3">
        <v>2890</v>
      </c>
      <c r="O773" s="3">
        <v>0.32527476143468198</v>
      </c>
      <c r="P773" s="3">
        <v>0.33639103869653803</v>
      </c>
      <c r="Q773" s="3">
        <v>0.34248165731549401</v>
      </c>
      <c r="R773" s="3">
        <v>0.333872743566765</v>
      </c>
    </row>
    <row r="774" spans="1:18" x14ac:dyDescent="0.25">
      <c r="A774" s="3" t="s">
        <v>190</v>
      </c>
      <c r="B774" s="3">
        <v>37561330</v>
      </c>
      <c r="C774" s="3">
        <v>0.51348651348651397</v>
      </c>
      <c r="D774" s="3">
        <v>0.48451548451548498</v>
      </c>
      <c r="E774" s="3">
        <v>0.32767232767232801</v>
      </c>
      <c r="N774" s="3">
        <v>2900</v>
      </c>
      <c r="O774" s="3">
        <v>0.32621247113163998</v>
      </c>
      <c r="P774" s="3">
        <v>0.33638036809815902</v>
      </c>
      <c r="Q774" s="3">
        <v>0.342760259179266</v>
      </c>
      <c r="R774" s="3">
        <v>0.334320369657297</v>
      </c>
    </row>
    <row r="775" spans="1:18" x14ac:dyDescent="0.25">
      <c r="A775" s="3" t="s">
        <v>190</v>
      </c>
      <c r="B775" s="3">
        <v>37705270</v>
      </c>
      <c r="C775" s="3">
        <v>0.51648351648351698</v>
      </c>
      <c r="D775" s="3">
        <v>0.48151848151848198</v>
      </c>
      <c r="E775" s="3">
        <v>0.32767232767232801</v>
      </c>
      <c r="N775" s="3">
        <v>2910</v>
      </c>
      <c r="O775" s="3">
        <v>0.32649157581764099</v>
      </c>
      <c r="P775" s="3">
        <v>0.336140925850061</v>
      </c>
      <c r="Q775" s="3">
        <v>0.34428138528138502</v>
      </c>
      <c r="R775" s="3">
        <v>0.33480329133453302</v>
      </c>
    </row>
    <row r="776" spans="1:18" x14ac:dyDescent="0.25">
      <c r="A776" s="3" t="s">
        <v>190</v>
      </c>
      <c r="B776" s="3">
        <v>37848778</v>
      </c>
      <c r="C776" s="3">
        <v>0.51348651348651397</v>
      </c>
      <c r="D776" s="3">
        <v>0.48151848151848198</v>
      </c>
      <c r="E776" s="3">
        <v>0.32867132867132898</v>
      </c>
      <c r="N776" s="3">
        <v>2920</v>
      </c>
      <c r="O776" s="3">
        <v>0.32703679151475001</v>
      </c>
      <c r="P776" s="3">
        <v>0.33577112387202601</v>
      </c>
      <c r="Q776" s="3">
        <v>0.34643353605560401</v>
      </c>
      <c r="R776" s="3">
        <v>0.33553822354002799</v>
      </c>
    </row>
    <row r="777" spans="1:18" x14ac:dyDescent="0.25">
      <c r="A777" s="3" t="s">
        <v>190</v>
      </c>
      <c r="B777" s="3">
        <v>38169270</v>
      </c>
      <c r="C777" s="3">
        <v>0.51648351648351698</v>
      </c>
      <c r="D777" s="3">
        <v>0.47552447552447602</v>
      </c>
      <c r="E777" s="3">
        <v>0.32867132867132898</v>
      </c>
      <c r="N777" s="3">
        <v>2930</v>
      </c>
      <c r="O777" s="3">
        <v>0.32733156322602103</v>
      </c>
      <c r="P777" s="3">
        <v>0.33546874999999998</v>
      </c>
      <c r="Q777" s="3">
        <v>0.348143478260869</v>
      </c>
      <c r="R777" s="3">
        <v>0.33606714009038102</v>
      </c>
    </row>
    <row r="778" spans="1:18" x14ac:dyDescent="0.25">
      <c r="A778" s="3" t="s">
        <v>190</v>
      </c>
      <c r="B778" s="3">
        <v>38306740</v>
      </c>
      <c r="C778" s="3">
        <v>0.51814516129032295</v>
      </c>
      <c r="D778" s="3">
        <v>0.47177419354838701</v>
      </c>
      <c r="E778" s="3">
        <v>0.33165322580645201</v>
      </c>
      <c r="N778" s="3">
        <v>2940</v>
      </c>
      <c r="O778" s="3">
        <v>0.32754823685961398</v>
      </c>
      <c r="P778" s="3">
        <v>0.33400164676821698</v>
      </c>
      <c r="Q778" s="3">
        <v>0.35058849171752399</v>
      </c>
      <c r="R778" s="3">
        <v>0.33641480139733498</v>
      </c>
    </row>
    <row r="779" spans="1:18" x14ac:dyDescent="0.25">
      <c r="A779" s="3" t="s">
        <v>190</v>
      </c>
      <c r="B779" s="3">
        <v>38428185</v>
      </c>
      <c r="C779" s="3">
        <v>0.51934826883910401</v>
      </c>
      <c r="D779" s="3">
        <v>0.47250509164969501</v>
      </c>
      <c r="E779" s="3">
        <v>0.335030549898167</v>
      </c>
      <c r="N779" s="3">
        <v>2950</v>
      </c>
      <c r="O779" s="3">
        <v>0.32774441107774399</v>
      </c>
      <c r="P779" s="3">
        <v>0.33317244224422499</v>
      </c>
      <c r="Q779" s="3">
        <v>0.353433945756781</v>
      </c>
      <c r="R779" s="3">
        <v>0.33707149344751502</v>
      </c>
    </row>
    <row r="780" spans="1:18" x14ac:dyDescent="0.25">
      <c r="A780" s="3" t="s">
        <v>190</v>
      </c>
      <c r="B780" s="3">
        <v>38610539</v>
      </c>
      <c r="C780" s="3">
        <v>0.51646090534979405</v>
      </c>
      <c r="D780" s="3">
        <v>0.47325102880658398</v>
      </c>
      <c r="E780" s="3">
        <v>0.33847736625514402</v>
      </c>
      <c r="N780" s="3">
        <v>2960</v>
      </c>
      <c r="O780" s="3">
        <v>0.32798998330550899</v>
      </c>
      <c r="P780" s="3">
        <v>0.33302566225165497</v>
      </c>
      <c r="Q780" s="3">
        <v>0.35557945566286198</v>
      </c>
      <c r="R780" s="3">
        <v>0.33774613083625898</v>
      </c>
    </row>
    <row r="781" spans="1:18" x14ac:dyDescent="0.25">
      <c r="A781" s="3" t="s">
        <v>190</v>
      </c>
      <c r="B781" s="3">
        <v>38767229</v>
      </c>
      <c r="C781" s="3">
        <v>0.51559251559251595</v>
      </c>
      <c r="D781" s="3">
        <v>0.47401247401247398</v>
      </c>
      <c r="E781" s="3">
        <v>0.34199584199584199</v>
      </c>
      <c r="N781" s="3">
        <v>2970</v>
      </c>
      <c r="O781" s="3">
        <v>0.32759531772575301</v>
      </c>
      <c r="P781" s="3">
        <v>0.33246058091286301</v>
      </c>
      <c r="Q781" s="3">
        <v>0.357779243623571</v>
      </c>
      <c r="R781" s="3">
        <v>0.338067500651551</v>
      </c>
    </row>
    <row r="782" spans="1:18" x14ac:dyDescent="0.25">
      <c r="A782" s="3" t="s">
        <v>190</v>
      </c>
      <c r="B782" s="3">
        <v>38927905</v>
      </c>
      <c r="C782" s="3">
        <v>0.51575630252100801</v>
      </c>
      <c r="D782" s="3">
        <v>0.47478991596638698</v>
      </c>
      <c r="E782" s="3">
        <v>0.34558823529411797</v>
      </c>
      <c r="N782" s="3">
        <v>2980</v>
      </c>
      <c r="O782" s="3">
        <v>0.32777144772118</v>
      </c>
      <c r="P782" s="3">
        <v>0.33143807148794702</v>
      </c>
      <c r="Q782" s="3">
        <v>0.35949339207048397</v>
      </c>
      <c r="R782" s="3">
        <v>0.338323759791123</v>
      </c>
    </row>
    <row r="783" spans="1:18" x14ac:dyDescent="0.25">
      <c r="A783" s="3" t="s">
        <v>190</v>
      </c>
      <c r="B783" s="3">
        <v>39058275</v>
      </c>
      <c r="C783" s="3">
        <v>0.51273885350318504</v>
      </c>
      <c r="D783" s="3">
        <v>0.47664543524416098</v>
      </c>
      <c r="E783" s="3">
        <v>0.34925690021231398</v>
      </c>
      <c r="N783" s="3">
        <v>2990</v>
      </c>
      <c r="O783" s="3">
        <v>0.32761329305136</v>
      </c>
      <c r="P783" s="3">
        <v>0.33066555740432602</v>
      </c>
      <c r="Q783" s="3">
        <v>0.36143614670791002</v>
      </c>
      <c r="R783" s="3">
        <v>0.33858357311012399</v>
      </c>
    </row>
    <row r="784" spans="1:18" x14ac:dyDescent="0.25">
      <c r="A784" s="3" t="s">
        <v>190</v>
      </c>
      <c r="B784" s="3">
        <v>39240430</v>
      </c>
      <c r="C784" s="3">
        <v>0.51072961373390602</v>
      </c>
      <c r="D784" s="3">
        <v>0.47424892703862698</v>
      </c>
      <c r="E784" s="3">
        <v>0.35300429184549398</v>
      </c>
      <c r="N784" s="3">
        <v>3000</v>
      </c>
      <c r="O784" s="3">
        <v>0.32701547779273199</v>
      </c>
      <c r="P784" s="3">
        <v>0.33012515644555701</v>
      </c>
      <c r="Q784" s="3">
        <v>0.36323725055432399</v>
      </c>
      <c r="R784" s="3">
        <v>0.33870671563483801</v>
      </c>
    </row>
    <row r="785" spans="1:18" x14ac:dyDescent="0.25">
      <c r="A785" s="3" t="s">
        <v>190</v>
      </c>
      <c r="B785" s="3">
        <v>39380955</v>
      </c>
      <c r="C785" s="3">
        <v>0.51193058568329697</v>
      </c>
      <c r="D785" s="3">
        <v>0.477223427331887</v>
      </c>
      <c r="E785" s="3">
        <v>0.356832971800434</v>
      </c>
      <c r="N785" s="3">
        <v>3010</v>
      </c>
      <c r="O785" s="3">
        <v>0.32646662171274399</v>
      </c>
      <c r="P785" s="3">
        <v>0.33028428093645501</v>
      </c>
      <c r="Q785" s="3">
        <v>0.36392984014209601</v>
      </c>
      <c r="R785" s="3">
        <v>0.33875295663600502</v>
      </c>
    </row>
    <row r="786" spans="1:18" x14ac:dyDescent="0.25">
      <c r="A786" s="3" t="s">
        <v>190</v>
      </c>
      <c r="B786" s="3">
        <v>39724025</v>
      </c>
      <c r="C786" s="3">
        <v>0.51644736842105299</v>
      </c>
      <c r="D786" s="3">
        <v>0.48245614035087703</v>
      </c>
      <c r="E786" s="3">
        <v>0.36074561403508798</v>
      </c>
      <c r="N786" s="3">
        <v>3020</v>
      </c>
      <c r="O786" s="3">
        <v>0.32613459587419702</v>
      </c>
      <c r="P786" s="3">
        <v>0.33095936321742803</v>
      </c>
      <c r="Q786" s="3">
        <v>0.364683882457702</v>
      </c>
      <c r="R786" s="3">
        <v>0.33905928853755002</v>
      </c>
    </row>
    <row r="787" spans="1:18" x14ac:dyDescent="0.25">
      <c r="A787" s="3" t="s">
        <v>190</v>
      </c>
      <c r="B787" s="3">
        <v>39998818</v>
      </c>
      <c r="C787" s="3">
        <v>0.51773835920177402</v>
      </c>
      <c r="D787" s="3">
        <v>0.483370288248337</v>
      </c>
      <c r="E787" s="3">
        <v>0.36363636363636398</v>
      </c>
      <c r="N787" s="3">
        <v>3030</v>
      </c>
      <c r="O787" s="3">
        <v>0.32585762711864402</v>
      </c>
      <c r="P787" s="3">
        <v>0.33180369127516801</v>
      </c>
      <c r="Q787" s="3">
        <v>0.36495985727029501</v>
      </c>
      <c r="R787" s="3">
        <v>0.339300422386484</v>
      </c>
    </row>
    <row r="788" spans="1:18" x14ac:dyDescent="0.25">
      <c r="A788" s="3" t="s">
        <v>190</v>
      </c>
      <c r="B788" s="3">
        <v>40171372</v>
      </c>
      <c r="C788" s="3">
        <v>0.51345291479820598</v>
      </c>
      <c r="D788" s="3">
        <v>0.48654708520179402</v>
      </c>
      <c r="E788" s="3">
        <v>0.360986547085202</v>
      </c>
      <c r="N788" s="3">
        <v>3040</v>
      </c>
      <c r="O788" s="3">
        <v>0.325560461956522</v>
      </c>
      <c r="P788" s="3">
        <v>0.33364324779133298</v>
      </c>
      <c r="Q788" s="3">
        <v>0.36527914247431897</v>
      </c>
      <c r="R788" s="3">
        <v>0.33986507936507998</v>
      </c>
    </row>
    <row r="789" spans="1:18" x14ac:dyDescent="0.25">
      <c r="A789" s="3" t="s">
        <v>190</v>
      </c>
      <c r="B789" s="3">
        <v>40368687</v>
      </c>
      <c r="C789" s="3">
        <v>0.51247165532879801</v>
      </c>
      <c r="D789" s="3">
        <v>0.48866213151927401</v>
      </c>
      <c r="E789" s="3">
        <v>0.36054421768707501</v>
      </c>
      <c r="N789" s="3">
        <v>3050</v>
      </c>
      <c r="O789" s="3">
        <v>0.32543226684819598</v>
      </c>
      <c r="P789" s="3">
        <v>0.33442056468605103</v>
      </c>
      <c r="Q789" s="3">
        <v>0.36482358195623099</v>
      </c>
      <c r="R789" s="3">
        <v>0.33993907284768199</v>
      </c>
    </row>
    <row r="790" spans="1:18" x14ac:dyDescent="0.25">
      <c r="A790" s="3" t="s">
        <v>190</v>
      </c>
      <c r="B790" s="3">
        <v>40557498</v>
      </c>
      <c r="C790" s="3">
        <v>0.50917431192660501</v>
      </c>
      <c r="D790" s="3">
        <v>0.49197247706421998</v>
      </c>
      <c r="E790" s="3">
        <v>0.36238532110091698</v>
      </c>
      <c r="N790" s="3">
        <v>3060</v>
      </c>
      <c r="O790" s="3">
        <v>0.32616489907629098</v>
      </c>
      <c r="P790" s="3">
        <v>0.334883819180397</v>
      </c>
      <c r="Q790" s="3">
        <v>0.36504250559284102</v>
      </c>
      <c r="R790" s="3">
        <v>0.340454485049834</v>
      </c>
    </row>
    <row r="791" spans="1:18" x14ac:dyDescent="0.25">
      <c r="A791" s="3" t="s">
        <v>190</v>
      </c>
      <c r="B791" s="3">
        <v>40686989</v>
      </c>
      <c r="C791" s="3">
        <v>0.50464037122969796</v>
      </c>
      <c r="D791" s="3">
        <v>0.49303944315545201</v>
      </c>
      <c r="E791" s="3">
        <v>0.35962877030162399</v>
      </c>
      <c r="N791" s="3">
        <v>3070</v>
      </c>
      <c r="O791" s="3">
        <v>0.32584789311408002</v>
      </c>
      <c r="P791" s="3">
        <v>0.33645188639253898</v>
      </c>
      <c r="Q791" s="3">
        <v>0.365614349775785</v>
      </c>
      <c r="R791" s="3">
        <v>0.34099094299414001</v>
      </c>
    </row>
    <row r="792" spans="1:18" x14ac:dyDescent="0.25">
      <c r="A792" s="3" t="s">
        <v>190</v>
      </c>
      <c r="B792" s="3">
        <v>40831346</v>
      </c>
      <c r="C792" s="3">
        <v>0.50234741784037595</v>
      </c>
      <c r="D792" s="3">
        <v>0.49295774647887303</v>
      </c>
      <c r="E792" s="3">
        <v>0.36032863849765301</v>
      </c>
      <c r="N792" s="3">
        <v>3080</v>
      </c>
      <c r="O792" s="3">
        <v>0.325554411259869</v>
      </c>
      <c r="P792" s="3">
        <v>0.337435244161359</v>
      </c>
      <c r="Q792" s="3">
        <v>0.36591011235955101</v>
      </c>
      <c r="R792" s="3">
        <v>0.34127185373014901</v>
      </c>
    </row>
    <row r="793" spans="1:18" x14ac:dyDescent="0.25">
      <c r="A793" s="3" t="s">
        <v>190</v>
      </c>
      <c r="B793" s="3">
        <v>40956751</v>
      </c>
      <c r="C793" s="3">
        <v>0.50237529691211402</v>
      </c>
      <c r="D793" s="3">
        <v>0.49168646080760098</v>
      </c>
      <c r="E793" s="3">
        <v>0.357482185273159</v>
      </c>
      <c r="N793" s="3">
        <v>3090</v>
      </c>
      <c r="O793" s="3">
        <v>0.32547390109890101</v>
      </c>
      <c r="P793" s="3">
        <v>0.33797107613781302</v>
      </c>
      <c r="Q793" s="3">
        <v>0.36698062190175801</v>
      </c>
      <c r="R793" s="3">
        <v>0.34171077252071702</v>
      </c>
    </row>
    <row r="794" spans="1:18" x14ac:dyDescent="0.25">
      <c r="A794" s="3" t="s">
        <v>190</v>
      </c>
      <c r="B794" s="3">
        <v>41073023</v>
      </c>
      <c r="C794" s="3">
        <v>0.5</v>
      </c>
      <c r="D794" s="3">
        <v>0.496394230769231</v>
      </c>
      <c r="E794" s="3">
        <v>0.35697115384615402</v>
      </c>
      <c r="N794" s="3">
        <v>3100</v>
      </c>
      <c r="O794" s="3">
        <v>0.32567939456484402</v>
      </c>
      <c r="P794" s="3">
        <v>0.33856716417910399</v>
      </c>
      <c r="Q794" s="3">
        <v>0.36747967479674798</v>
      </c>
      <c r="R794" s="3">
        <v>0.34212295740691101</v>
      </c>
    </row>
    <row r="795" spans="1:18" x14ac:dyDescent="0.25">
      <c r="A795" s="3" t="s">
        <v>190</v>
      </c>
      <c r="B795" s="3">
        <v>41167192</v>
      </c>
      <c r="C795" s="3">
        <v>0.50243309002433101</v>
      </c>
      <c r="D795" s="3">
        <v>0.49635036496350399</v>
      </c>
      <c r="E795" s="3">
        <v>0.355231143552311</v>
      </c>
      <c r="N795" s="3">
        <v>3110</v>
      </c>
      <c r="O795" s="3">
        <v>0.32650569161779902</v>
      </c>
      <c r="P795" s="3">
        <v>0.33873558308415203</v>
      </c>
      <c r="Q795" s="3">
        <v>0.366506787330317</v>
      </c>
      <c r="R795" s="3">
        <v>0.342214765100671</v>
      </c>
    </row>
    <row r="796" spans="1:18" x14ac:dyDescent="0.25">
      <c r="A796" s="3" t="s">
        <v>190</v>
      </c>
      <c r="B796" s="3">
        <v>41275865</v>
      </c>
      <c r="C796" s="3">
        <v>0.50369458128078803</v>
      </c>
      <c r="D796" s="3">
        <v>0.49261083743842399</v>
      </c>
      <c r="E796" s="3">
        <v>0.35221674876847298</v>
      </c>
      <c r="N796" s="3">
        <v>3120</v>
      </c>
      <c r="O796" s="3">
        <v>0.32722779122018703</v>
      </c>
      <c r="P796" s="3">
        <v>0.33904150620453499</v>
      </c>
      <c r="Q796" s="3">
        <v>0.36604714415231199</v>
      </c>
      <c r="R796" s="3">
        <v>0.342456966110812</v>
      </c>
    </row>
    <row r="797" spans="1:18" x14ac:dyDescent="0.25">
      <c r="A797" s="3" t="s">
        <v>190</v>
      </c>
      <c r="B797" s="3">
        <v>41355049</v>
      </c>
      <c r="C797" s="3">
        <v>0.50872817955112204</v>
      </c>
      <c r="D797" s="3">
        <v>0.493765586034913</v>
      </c>
      <c r="E797" s="3">
        <v>0.34912718204488802</v>
      </c>
      <c r="N797" s="3">
        <v>3130</v>
      </c>
      <c r="O797" s="3">
        <v>0.32833738285317599</v>
      </c>
      <c r="P797" s="3">
        <v>0.338774635818338</v>
      </c>
      <c r="Q797" s="3">
        <v>0.36517492049068601</v>
      </c>
      <c r="R797" s="3">
        <v>0.34255528586839301</v>
      </c>
    </row>
    <row r="798" spans="1:18" x14ac:dyDescent="0.25">
      <c r="A798" s="3" t="s">
        <v>190</v>
      </c>
      <c r="B798" s="3">
        <v>41457462</v>
      </c>
      <c r="C798" s="3">
        <v>0.51136363636363602</v>
      </c>
      <c r="D798" s="3">
        <v>0.49494949494949497</v>
      </c>
      <c r="E798" s="3">
        <v>0.34595959595959602</v>
      </c>
      <c r="N798" s="3">
        <v>3140</v>
      </c>
      <c r="O798" s="3">
        <v>0.32895999999999997</v>
      </c>
      <c r="P798" s="3">
        <v>0.33908934707903798</v>
      </c>
      <c r="Q798" s="3">
        <v>0.36501366120218598</v>
      </c>
      <c r="R798" s="3">
        <v>0.34284768211920502</v>
      </c>
    </row>
    <row r="799" spans="1:18" x14ac:dyDescent="0.25">
      <c r="A799" s="3" t="s">
        <v>190</v>
      </c>
      <c r="B799" s="3">
        <v>41542828</v>
      </c>
      <c r="C799" s="3">
        <v>0.51534526854219997</v>
      </c>
      <c r="D799" s="3">
        <v>0.49488491048593403</v>
      </c>
      <c r="E799" s="3">
        <v>0.34782608695652201</v>
      </c>
      <c r="N799" s="3">
        <v>3150</v>
      </c>
      <c r="O799" s="3">
        <v>0.33040809208231597</v>
      </c>
      <c r="P799" s="3">
        <v>0.33814655172413799</v>
      </c>
      <c r="Q799" s="3">
        <v>0.36487004103967202</v>
      </c>
      <c r="R799" s="3">
        <v>0.34308130081300903</v>
      </c>
    </row>
    <row r="800" spans="1:18" x14ac:dyDescent="0.25">
      <c r="A800" s="3" t="s">
        <v>190</v>
      </c>
      <c r="B800" s="3">
        <v>41637759</v>
      </c>
      <c r="C800" s="3">
        <v>0.51165803108808305</v>
      </c>
      <c r="D800" s="3">
        <v>0.5</v>
      </c>
      <c r="E800" s="3">
        <v>0.34974093264248701</v>
      </c>
      <c r="N800" s="3">
        <v>3160</v>
      </c>
      <c r="O800" s="3">
        <v>0.331121593291405</v>
      </c>
      <c r="P800" s="3">
        <v>0.33864502164502203</v>
      </c>
      <c r="Q800" s="3">
        <v>0.364810415714939</v>
      </c>
      <c r="R800" s="3">
        <v>0.343500883032197</v>
      </c>
    </row>
    <row r="801" spans="1:18" x14ac:dyDescent="0.25">
      <c r="A801" s="3" t="s">
        <v>190</v>
      </c>
      <c r="B801" s="3">
        <v>41757426</v>
      </c>
      <c r="C801" s="3">
        <v>0.50787401574803104</v>
      </c>
      <c r="D801" s="3">
        <v>0.49868766404199499</v>
      </c>
      <c r="E801" s="3">
        <v>0.35170603674540701</v>
      </c>
      <c r="N801" s="3">
        <v>3170</v>
      </c>
      <c r="O801" s="3">
        <v>0.33264912280701697</v>
      </c>
      <c r="P801" s="3">
        <v>0.33819444444444402</v>
      </c>
      <c r="Q801" s="3">
        <v>0.36555249885373697</v>
      </c>
      <c r="R801" s="3">
        <v>0.344174505794138</v>
      </c>
    </row>
    <row r="802" spans="1:18" x14ac:dyDescent="0.25">
      <c r="A802" s="3" t="s">
        <v>190</v>
      </c>
      <c r="B802" s="3">
        <v>41917640</v>
      </c>
      <c r="C802" s="3">
        <v>0.50398936170212805</v>
      </c>
      <c r="D802" s="3">
        <v>0.49867021276595702</v>
      </c>
      <c r="E802" s="3">
        <v>0.34840425531914898</v>
      </c>
      <c r="N802" s="3">
        <v>3180</v>
      </c>
      <c r="O802" s="3">
        <v>0.33267813267813201</v>
      </c>
      <c r="P802" s="3">
        <v>0.33778020061055403</v>
      </c>
      <c r="Q802" s="3">
        <v>0.36497242647058797</v>
      </c>
      <c r="R802" s="3">
        <v>0.34387947526646601</v>
      </c>
    </row>
    <row r="803" spans="1:18" x14ac:dyDescent="0.25">
      <c r="A803" s="3" t="s">
        <v>190</v>
      </c>
      <c r="B803" s="3">
        <v>42078055</v>
      </c>
      <c r="C803" s="3">
        <v>0.50134770889487901</v>
      </c>
      <c r="D803" s="3">
        <v>0.49595687331536398</v>
      </c>
      <c r="E803" s="3">
        <v>0.35175202156334201</v>
      </c>
      <c r="N803" s="3">
        <v>3190</v>
      </c>
      <c r="O803" s="3">
        <v>0.33371217452498197</v>
      </c>
      <c r="P803" s="3">
        <v>0.33711353711790398</v>
      </c>
      <c r="Q803" s="3">
        <v>0.36365685372585099</v>
      </c>
      <c r="R803" s="3">
        <v>0.34368874897344698</v>
      </c>
    </row>
    <row r="804" spans="1:18" x14ac:dyDescent="0.25">
      <c r="A804" s="3" t="s">
        <v>190</v>
      </c>
      <c r="B804" s="3">
        <v>42162872</v>
      </c>
      <c r="C804" s="3">
        <v>0.50273224043715803</v>
      </c>
      <c r="D804" s="3">
        <v>0.49180327868852503</v>
      </c>
      <c r="E804" s="3">
        <v>0.351092896174863</v>
      </c>
      <c r="N804" s="3">
        <v>3200</v>
      </c>
      <c r="O804" s="3">
        <v>0.334583038869258</v>
      </c>
      <c r="P804" s="3">
        <v>0.33628283712784601</v>
      </c>
      <c r="Q804" s="3">
        <v>0.36249654537079701</v>
      </c>
      <c r="R804" s="3">
        <v>0.34343445435827102</v>
      </c>
    </row>
    <row r="805" spans="1:18" x14ac:dyDescent="0.25">
      <c r="A805" s="3" t="s">
        <v>190</v>
      </c>
      <c r="B805" s="3">
        <v>42241676</v>
      </c>
      <c r="C805" s="3">
        <v>0.50415512465374002</v>
      </c>
      <c r="D805" s="3">
        <v>0.490304709141274</v>
      </c>
      <c r="E805" s="3">
        <v>0.35318559556786699</v>
      </c>
      <c r="N805" s="3">
        <v>3210</v>
      </c>
      <c r="O805" s="3">
        <v>0.33455866713931298</v>
      </c>
      <c r="P805" s="3">
        <v>0.33563899868247699</v>
      </c>
      <c r="Q805" s="3">
        <v>0.36207390300231002</v>
      </c>
      <c r="R805" s="3">
        <v>0.34309927027399101</v>
      </c>
    </row>
    <row r="806" spans="1:18" x14ac:dyDescent="0.25">
      <c r="A806" s="3" t="s">
        <v>190</v>
      </c>
      <c r="B806" s="3">
        <v>42382657</v>
      </c>
      <c r="C806" s="3">
        <v>0.50280898876404501</v>
      </c>
      <c r="D806" s="3">
        <v>0.48735955056179803</v>
      </c>
      <c r="E806" s="3">
        <v>0.349719101123595</v>
      </c>
      <c r="N806" s="3">
        <v>3220</v>
      </c>
      <c r="O806" s="3">
        <v>0.334866595517609</v>
      </c>
      <c r="P806" s="3">
        <v>0.33538292253521101</v>
      </c>
      <c r="Q806" s="3">
        <v>0.36125346901017602</v>
      </c>
      <c r="R806" s="3">
        <v>0.34290269151138703</v>
      </c>
    </row>
    <row r="807" spans="1:18" x14ac:dyDescent="0.25">
      <c r="A807" s="3" t="s">
        <v>190</v>
      </c>
      <c r="B807" s="3">
        <v>42496750</v>
      </c>
      <c r="C807" s="3">
        <v>0.50142450142450101</v>
      </c>
      <c r="D807" s="3">
        <v>0.48860398860398901</v>
      </c>
      <c r="E807" s="3">
        <v>0.34615384615384598</v>
      </c>
      <c r="N807" s="3">
        <v>3230</v>
      </c>
      <c r="O807" s="3">
        <v>0.33462059137869599</v>
      </c>
      <c r="P807" s="3">
        <v>0.335083774250441</v>
      </c>
      <c r="Q807" s="3">
        <v>0.362305904230591</v>
      </c>
      <c r="R807" s="3">
        <v>0.34300719623581499</v>
      </c>
    </row>
    <row r="808" spans="1:18" x14ac:dyDescent="0.25">
      <c r="A808" s="3" t="s">
        <v>190</v>
      </c>
      <c r="B808" s="3">
        <v>42665831</v>
      </c>
      <c r="C808" s="3">
        <v>0.5</v>
      </c>
      <c r="D808" s="3">
        <v>0.48699421965317902</v>
      </c>
      <c r="E808" s="3">
        <v>0.34104046242774599</v>
      </c>
      <c r="N808" s="3">
        <v>3240</v>
      </c>
      <c r="O808" s="3">
        <v>0.33487865810135597</v>
      </c>
      <c r="P808" s="3">
        <v>0.334741035856574</v>
      </c>
      <c r="Q808" s="3">
        <v>0.361817334575955</v>
      </c>
      <c r="R808" s="3">
        <v>0.34285694463715799</v>
      </c>
    </row>
    <row r="809" spans="1:18" x14ac:dyDescent="0.25">
      <c r="A809" s="3" t="s">
        <v>190</v>
      </c>
      <c r="B809" s="3">
        <v>42769900</v>
      </c>
      <c r="C809" s="3">
        <v>0.49706744868035202</v>
      </c>
      <c r="D809" s="3">
        <v>0.48826979472140802</v>
      </c>
      <c r="E809" s="3">
        <v>0.33870967741935498</v>
      </c>
      <c r="N809" s="3">
        <v>3250</v>
      </c>
      <c r="O809" s="3">
        <v>0.33523962804005702</v>
      </c>
      <c r="P809" s="3">
        <v>0.33413120567375898</v>
      </c>
      <c r="Q809" s="3">
        <v>0.36166510757717502</v>
      </c>
      <c r="R809" s="3">
        <v>0.34274965229485399</v>
      </c>
    </row>
    <row r="810" spans="1:18" x14ac:dyDescent="0.25">
      <c r="A810" s="3" t="s">
        <v>190</v>
      </c>
      <c r="B810" s="3">
        <v>42856571</v>
      </c>
      <c r="C810" s="3">
        <v>0.49404761904761901</v>
      </c>
      <c r="D810" s="3">
        <v>0.48809523809523803</v>
      </c>
      <c r="E810" s="3">
        <v>0.336309523809524</v>
      </c>
      <c r="N810" s="3">
        <v>3260</v>
      </c>
      <c r="O810" s="3">
        <v>0.33524731182795697</v>
      </c>
      <c r="P810" s="3">
        <v>0.33342654238792702</v>
      </c>
      <c r="Q810" s="3">
        <v>0.35998125585754498</v>
      </c>
      <c r="R810" s="3">
        <v>0.34203009614044799</v>
      </c>
    </row>
    <row r="811" spans="1:18" x14ac:dyDescent="0.25">
      <c r="A811" s="3" t="s">
        <v>190</v>
      </c>
      <c r="B811" s="3">
        <v>42952797</v>
      </c>
      <c r="C811" s="3">
        <v>0.49848942598187301</v>
      </c>
      <c r="D811" s="3">
        <v>0.48187311178247699</v>
      </c>
      <c r="E811" s="3">
        <v>0.335347432024169</v>
      </c>
      <c r="N811" s="3">
        <v>3270</v>
      </c>
      <c r="O811" s="3">
        <v>0.33454578096947901</v>
      </c>
      <c r="P811" s="3">
        <v>0.332607729897823</v>
      </c>
      <c r="Q811" s="3">
        <v>0.35862247296661998</v>
      </c>
      <c r="R811" s="3">
        <v>0.34108613709339702</v>
      </c>
    </row>
    <row r="812" spans="1:18" x14ac:dyDescent="0.25">
      <c r="A812" s="3" t="s">
        <v>190</v>
      </c>
      <c r="B812" s="3">
        <v>43042982</v>
      </c>
      <c r="C812" s="3">
        <v>0.501533742331288</v>
      </c>
      <c r="D812" s="3">
        <v>0.47392638036809798</v>
      </c>
      <c r="E812" s="3">
        <v>0.32668711656441701</v>
      </c>
      <c r="N812" s="3">
        <v>3280</v>
      </c>
      <c r="O812" s="3">
        <v>0.33473551637279603</v>
      </c>
      <c r="P812" s="3">
        <v>0.332632281013784</v>
      </c>
      <c r="Q812" s="3">
        <v>0.35773798303487298</v>
      </c>
      <c r="R812" s="3">
        <v>0.34090069930069899</v>
      </c>
    </row>
    <row r="813" spans="1:18" x14ac:dyDescent="0.25">
      <c r="A813" s="3" t="s">
        <v>190</v>
      </c>
      <c r="B813" s="3">
        <v>43488921</v>
      </c>
      <c r="C813" s="3">
        <v>0.49844236760124599</v>
      </c>
      <c r="D813" s="3">
        <v>0.47507788161993803</v>
      </c>
      <c r="E813" s="3">
        <v>0.32710280373831802</v>
      </c>
      <c r="N813" s="3">
        <v>3290</v>
      </c>
      <c r="O813" s="3">
        <v>0.33489553314121001</v>
      </c>
      <c r="P813" s="3">
        <v>0.33360553324408698</v>
      </c>
      <c r="Q813" s="3">
        <v>0.35727315689981098</v>
      </c>
      <c r="R813" s="3">
        <v>0.34112855740922399</v>
      </c>
    </row>
    <row r="814" spans="1:18" x14ac:dyDescent="0.25">
      <c r="A814" s="3" t="s">
        <v>190</v>
      </c>
      <c r="B814" s="3">
        <v>43594507</v>
      </c>
      <c r="C814" s="3">
        <v>0.496835443037975</v>
      </c>
      <c r="D814" s="3">
        <v>0.473101265822785</v>
      </c>
      <c r="E814" s="3">
        <v>0.325949367088608</v>
      </c>
      <c r="N814" s="3">
        <v>3300</v>
      </c>
      <c r="O814" s="3">
        <v>0.33474215650919598</v>
      </c>
      <c r="P814" s="3">
        <v>0.33426523297491101</v>
      </c>
      <c r="Q814" s="3">
        <v>0.35688003793266998</v>
      </c>
      <c r="R814" s="3">
        <v>0.34115546809108799</v>
      </c>
    </row>
    <row r="815" spans="1:18" x14ac:dyDescent="0.25">
      <c r="A815" s="3" t="s">
        <v>190</v>
      </c>
      <c r="B815" s="3">
        <v>43766428</v>
      </c>
      <c r="C815" s="3">
        <v>0.49839228295819898</v>
      </c>
      <c r="D815" s="3">
        <v>0.47106109324758799</v>
      </c>
      <c r="E815" s="3">
        <v>0.32958199356913198</v>
      </c>
      <c r="N815" s="3">
        <v>3310</v>
      </c>
      <c r="O815" s="3">
        <v>0.33475794797687902</v>
      </c>
      <c r="P815" s="3">
        <v>0.33423180592991902</v>
      </c>
      <c r="Q815" s="3">
        <v>0.35786768205616398</v>
      </c>
      <c r="R815" s="3">
        <v>0.341436222692036</v>
      </c>
    </row>
    <row r="816" spans="1:18" x14ac:dyDescent="0.25">
      <c r="A816" s="3" t="s">
        <v>190</v>
      </c>
      <c r="B816" s="3">
        <v>44008231</v>
      </c>
      <c r="C816" s="3">
        <v>0.49673202614379097</v>
      </c>
      <c r="D816" s="3">
        <v>0.473856209150327</v>
      </c>
      <c r="E816" s="3">
        <v>0.32516339869281002</v>
      </c>
      <c r="N816" s="3">
        <v>3320</v>
      </c>
      <c r="O816" s="3">
        <v>0.33622641509433998</v>
      </c>
      <c r="P816" s="3">
        <v>0.333519351935193</v>
      </c>
      <c r="Q816" s="3">
        <v>0.35780743565300299</v>
      </c>
      <c r="R816" s="3">
        <v>0.34177501413227901</v>
      </c>
    </row>
    <row r="817" spans="1:18" x14ac:dyDescent="0.25">
      <c r="A817" s="3" t="s">
        <v>190</v>
      </c>
      <c r="B817" s="3">
        <v>44142976</v>
      </c>
      <c r="C817" s="3">
        <v>0.5</v>
      </c>
      <c r="D817" s="3">
        <v>0.47009966777408602</v>
      </c>
      <c r="E817" s="3">
        <v>0.32059800664451799</v>
      </c>
      <c r="N817" s="3">
        <v>3330</v>
      </c>
      <c r="O817" s="3">
        <v>0.33672351233671999</v>
      </c>
      <c r="P817" s="3">
        <v>0.33401987353206902</v>
      </c>
      <c r="Q817" s="3">
        <v>0.35738072519084002</v>
      </c>
      <c r="R817" s="3">
        <v>0.34200396263798499</v>
      </c>
    </row>
    <row r="818" spans="1:18" x14ac:dyDescent="0.25">
      <c r="A818" s="3" t="s">
        <v>190</v>
      </c>
      <c r="B818" s="3">
        <v>44331783</v>
      </c>
      <c r="C818" s="3">
        <v>0.49493243243243201</v>
      </c>
      <c r="D818" s="3">
        <v>0.46621621621621601</v>
      </c>
      <c r="E818" s="3">
        <v>0.31587837837837801</v>
      </c>
      <c r="N818" s="3">
        <v>3340</v>
      </c>
      <c r="O818" s="3">
        <v>0.33748091603053398</v>
      </c>
      <c r="P818" s="3">
        <v>0.33336199095022601</v>
      </c>
      <c r="Q818" s="3">
        <v>0.35843315764254902</v>
      </c>
      <c r="R818" s="3">
        <v>0.34239358683314403</v>
      </c>
    </row>
    <row r="819" spans="1:18" x14ac:dyDescent="0.25">
      <c r="A819" s="3" t="s">
        <v>190</v>
      </c>
      <c r="B819" s="3">
        <v>44479393</v>
      </c>
      <c r="C819" s="3">
        <v>0.49656357388316202</v>
      </c>
      <c r="D819" s="3">
        <v>0.46219931271477699</v>
      </c>
      <c r="E819" s="3">
        <v>0.31271477663230202</v>
      </c>
      <c r="N819" s="3">
        <v>3350</v>
      </c>
      <c r="O819" s="3">
        <v>0.33851730418943499</v>
      </c>
      <c r="P819" s="3">
        <v>0.33351020408163301</v>
      </c>
      <c r="Q819" s="3">
        <v>0.35943750000000002</v>
      </c>
      <c r="R819" s="3">
        <v>0.34313655761024098</v>
      </c>
    </row>
    <row r="820" spans="1:18" x14ac:dyDescent="0.25">
      <c r="A820" s="3" t="s">
        <v>190</v>
      </c>
      <c r="B820" s="3">
        <v>45283241</v>
      </c>
      <c r="C820" s="3">
        <v>0.49650349650349701</v>
      </c>
      <c r="D820" s="3">
        <v>0.45979020979021001</v>
      </c>
      <c r="E820" s="3">
        <v>0.31118881118881098</v>
      </c>
      <c r="N820" s="3">
        <v>3360</v>
      </c>
      <c r="O820" s="3">
        <v>0.33951059167275399</v>
      </c>
      <c r="P820" s="3">
        <v>0.33486130059117802</v>
      </c>
      <c r="Q820" s="3">
        <v>0.36059391598261697</v>
      </c>
      <c r="R820" s="3">
        <v>0.34428224885844699</v>
      </c>
    </row>
    <row r="821" spans="1:18" x14ac:dyDescent="0.25">
      <c r="A821" s="3" t="s">
        <v>190</v>
      </c>
      <c r="B821" s="3">
        <v>45646614</v>
      </c>
      <c r="C821" s="3">
        <v>0.49466192170818502</v>
      </c>
      <c r="D821" s="3">
        <v>0.46085409252669002</v>
      </c>
      <c r="E821" s="3">
        <v>0.31138790035587199</v>
      </c>
      <c r="N821" s="3">
        <v>3370</v>
      </c>
      <c r="O821" s="3">
        <v>0.34056368960468503</v>
      </c>
      <c r="P821" s="3">
        <v>0.33593351548269601</v>
      </c>
      <c r="Q821" s="3">
        <v>0.361593220338983</v>
      </c>
      <c r="R821" s="3">
        <v>0.34531960531960498</v>
      </c>
    </row>
    <row r="822" spans="1:18" x14ac:dyDescent="0.25">
      <c r="A822" s="3" t="s">
        <v>190</v>
      </c>
      <c r="B822" s="3">
        <v>46156478</v>
      </c>
      <c r="C822" s="3">
        <v>0.49637681159420299</v>
      </c>
      <c r="D822" s="3">
        <v>0.45833333333333298</v>
      </c>
      <c r="E822" s="3">
        <v>0.313405797101449</v>
      </c>
      <c r="N822" s="3">
        <v>3380</v>
      </c>
      <c r="O822" s="3">
        <v>0.34233027522935799</v>
      </c>
      <c r="P822" s="3">
        <v>0.33749429484253801</v>
      </c>
      <c r="Q822" s="3">
        <v>0.36250727449078501</v>
      </c>
      <c r="R822" s="3">
        <v>0.346774147320149</v>
      </c>
    </row>
    <row r="823" spans="1:18" x14ac:dyDescent="0.25">
      <c r="A823" s="3" t="s">
        <v>190</v>
      </c>
      <c r="B823" s="3">
        <v>46635507</v>
      </c>
      <c r="C823" s="3">
        <v>0.49630996309963099</v>
      </c>
      <c r="D823" s="3">
        <v>0.45387453874538702</v>
      </c>
      <c r="E823" s="3">
        <v>0.30627306273062699</v>
      </c>
      <c r="N823" s="3">
        <v>3390</v>
      </c>
      <c r="O823" s="3">
        <v>0.34357484369253399</v>
      </c>
      <c r="P823" s="3">
        <v>0.33808957952468</v>
      </c>
      <c r="Q823" s="3">
        <v>0.36302235179786202</v>
      </c>
      <c r="R823" s="3">
        <v>0.347597989949749</v>
      </c>
    </row>
    <row r="824" spans="1:18" x14ac:dyDescent="0.25">
      <c r="A824" s="3" t="s">
        <v>190</v>
      </c>
      <c r="B824" s="3">
        <v>46865788</v>
      </c>
      <c r="C824" s="3">
        <v>0.494360902255639</v>
      </c>
      <c r="D824" s="3">
        <v>0.45300751879699203</v>
      </c>
      <c r="E824" s="3">
        <v>0.29887218045112801</v>
      </c>
      <c r="N824" s="3">
        <v>3400</v>
      </c>
      <c r="O824" s="3">
        <v>0.345114138438881</v>
      </c>
      <c r="P824" s="3">
        <v>0.339244851258581</v>
      </c>
      <c r="Q824" s="3">
        <v>0.36387049659201598</v>
      </c>
      <c r="R824" s="3">
        <v>0.34880948957584401</v>
      </c>
    </row>
    <row r="825" spans="1:18" x14ac:dyDescent="0.25">
      <c r="A825" s="3" t="s">
        <v>190</v>
      </c>
      <c r="B825" s="3">
        <v>47182114</v>
      </c>
      <c r="C825" s="3">
        <v>0.49425287356321801</v>
      </c>
      <c r="D825" s="3">
        <v>0.45210727969348702</v>
      </c>
      <c r="E825" s="3">
        <v>0.29501915708812299</v>
      </c>
      <c r="N825" s="3">
        <v>3410</v>
      </c>
      <c r="O825" s="3">
        <v>0.34674178056889499</v>
      </c>
      <c r="P825" s="3">
        <v>0.34143250688705301</v>
      </c>
      <c r="Q825" s="3">
        <v>0.36412109375000001</v>
      </c>
      <c r="R825" s="3">
        <v>0.350207702293379</v>
      </c>
    </row>
    <row r="826" spans="1:18" x14ac:dyDescent="0.25">
      <c r="A826" s="3" t="s">
        <v>190</v>
      </c>
      <c r="B826" s="3">
        <v>47457899</v>
      </c>
      <c r="C826" s="3">
        <v>0.49609375</v>
      </c>
      <c r="D826" s="3">
        <v>0.447265625</v>
      </c>
      <c r="E826" s="3">
        <v>0.287109375</v>
      </c>
      <c r="N826" s="3">
        <v>3420</v>
      </c>
      <c r="O826" s="3">
        <v>0.34774038461538398</v>
      </c>
      <c r="P826" s="3">
        <v>0.34309995393827802</v>
      </c>
      <c r="Q826" s="3">
        <v>0.36384540117416803</v>
      </c>
      <c r="R826" s="3">
        <v>0.35104205810088202</v>
      </c>
    </row>
    <row r="827" spans="1:18" x14ac:dyDescent="0.25">
      <c r="A827" s="3" t="s">
        <v>190</v>
      </c>
      <c r="B827" s="3">
        <v>47654926</v>
      </c>
      <c r="C827" s="3">
        <v>0.49601593625498003</v>
      </c>
      <c r="D827" s="3">
        <v>0.45019920318725098</v>
      </c>
      <c r="E827" s="3">
        <v>0.28286852589641398</v>
      </c>
      <c r="N827" s="3">
        <v>3430</v>
      </c>
      <c r="O827" s="3">
        <v>0.34828645447816398</v>
      </c>
      <c r="P827" s="3">
        <v>0.344412171507608</v>
      </c>
      <c r="Q827" s="3">
        <v>0.36445753559155603</v>
      </c>
      <c r="R827" s="3">
        <v>0.351838448176028</v>
      </c>
    </row>
    <row r="828" spans="1:18" x14ac:dyDescent="0.25">
      <c r="A828" s="3" t="s">
        <v>191</v>
      </c>
      <c r="B828" s="3">
        <v>184893</v>
      </c>
      <c r="C828" s="3">
        <v>0.55206286836935203</v>
      </c>
      <c r="D828" s="3">
        <v>0.28683693516699399</v>
      </c>
      <c r="E828" s="3">
        <v>0.42043222003929298</v>
      </c>
      <c r="N828" s="3">
        <v>3440</v>
      </c>
      <c r="O828" s="3">
        <v>0.34859207113745799</v>
      </c>
      <c r="P828" s="3">
        <v>0.34594919168591198</v>
      </c>
      <c r="Q828" s="3">
        <v>0.36479053721044902</v>
      </c>
      <c r="R828" s="3">
        <v>0.35253010300304699</v>
      </c>
    </row>
    <row r="829" spans="1:18" x14ac:dyDescent="0.25">
      <c r="A829" s="3" t="s">
        <v>191</v>
      </c>
      <c r="B829" s="3">
        <v>353836</v>
      </c>
      <c r="C829" s="3">
        <v>0.55298651252408504</v>
      </c>
      <c r="D829" s="3">
        <v>0.28131021194604999</v>
      </c>
      <c r="E829" s="3">
        <v>0.42581888246628102</v>
      </c>
      <c r="N829" s="3">
        <v>3450</v>
      </c>
      <c r="O829" s="3">
        <v>0.349609229624116</v>
      </c>
      <c r="P829" s="3">
        <v>0.34815862708719802</v>
      </c>
      <c r="Q829" s="3">
        <v>0.36584197530864199</v>
      </c>
      <c r="R829" s="3">
        <v>0.35394001164822297</v>
      </c>
    </row>
    <row r="830" spans="1:18" x14ac:dyDescent="0.25">
      <c r="A830" s="3" t="s">
        <v>191</v>
      </c>
      <c r="B830" s="3">
        <v>609568</v>
      </c>
      <c r="C830" s="3">
        <v>0.55198487712665401</v>
      </c>
      <c r="D830" s="3">
        <v>0.275992438563327</v>
      </c>
      <c r="E830" s="3">
        <v>0.43289224952741001</v>
      </c>
      <c r="N830" s="3">
        <v>3460</v>
      </c>
      <c r="O830" s="3">
        <v>0.34978747203579402</v>
      </c>
      <c r="P830" s="3">
        <v>0.34946828358208898</v>
      </c>
      <c r="Q830" s="3">
        <v>0.36566485417696498</v>
      </c>
      <c r="R830" s="3">
        <v>0.35437728135494201</v>
      </c>
    </row>
    <row r="831" spans="1:18" x14ac:dyDescent="0.25">
      <c r="A831" s="3" t="s">
        <v>191</v>
      </c>
      <c r="B831" s="3">
        <v>760799</v>
      </c>
      <c r="C831" s="3">
        <v>0.55658627087198498</v>
      </c>
      <c r="D831" s="3">
        <v>0.270871985157699</v>
      </c>
      <c r="E831" s="3">
        <v>0.43228200371057501</v>
      </c>
      <c r="N831" s="3">
        <v>3470</v>
      </c>
      <c r="O831" s="3">
        <v>0.34951474430757701</v>
      </c>
      <c r="P831" s="3">
        <v>0.35153954141319599</v>
      </c>
      <c r="Q831" s="3">
        <v>0.36552696684809499</v>
      </c>
      <c r="R831" s="3">
        <v>0.35488079567061598</v>
      </c>
    </row>
    <row r="832" spans="1:18" x14ac:dyDescent="0.25">
      <c r="A832" s="3" t="s">
        <v>191</v>
      </c>
      <c r="B832" s="3">
        <v>1017641</v>
      </c>
      <c r="C832" s="3">
        <v>0.56466302367941701</v>
      </c>
      <c r="D832" s="3">
        <v>0.265938069216758</v>
      </c>
      <c r="E832" s="3">
        <v>0.43169398907103801</v>
      </c>
      <c r="N832" s="3">
        <v>3480</v>
      </c>
      <c r="O832" s="3">
        <v>0.34831712789828001</v>
      </c>
      <c r="P832" s="3">
        <v>0.35241201313937198</v>
      </c>
      <c r="Q832" s="3">
        <v>0.36552579365079402</v>
      </c>
      <c r="R832" s="3">
        <v>0.35468259785955097</v>
      </c>
    </row>
    <row r="833" spans="1:18" x14ac:dyDescent="0.25">
      <c r="A833" s="3" t="s">
        <v>191</v>
      </c>
      <c r="B833" s="3">
        <v>1153890</v>
      </c>
      <c r="C833" s="3">
        <v>0.56708407871198596</v>
      </c>
      <c r="D833" s="3">
        <v>0.26118067978533099</v>
      </c>
      <c r="E833" s="3">
        <v>0.43291592128801398</v>
      </c>
      <c r="N833" s="3">
        <v>3490</v>
      </c>
      <c r="O833" s="3">
        <v>0.34805774278215201</v>
      </c>
      <c r="P833" s="3">
        <v>0.35365429779239099</v>
      </c>
      <c r="Q833" s="3">
        <v>0.366125186289121</v>
      </c>
      <c r="R833" s="3">
        <v>0.35514906741077901</v>
      </c>
    </row>
    <row r="834" spans="1:18" x14ac:dyDescent="0.25">
      <c r="A834" s="3" t="s">
        <v>191</v>
      </c>
      <c r="B834" s="3">
        <v>1314240</v>
      </c>
      <c r="C834" s="3">
        <v>0.57469244288224997</v>
      </c>
      <c r="D834" s="3">
        <v>0.25659050966608099</v>
      </c>
      <c r="E834" s="3">
        <v>0.43585237258347997</v>
      </c>
      <c r="N834" s="3">
        <v>3500</v>
      </c>
      <c r="O834" s="3">
        <v>0.34784667418263798</v>
      </c>
      <c r="P834" s="3">
        <v>0.35519792648444798</v>
      </c>
      <c r="Q834" s="3">
        <v>0.36625373134328298</v>
      </c>
      <c r="R834" s="3">
        <v>0.35558957750625603</v>
      </c>
    </row>
    <row r="835" spans="1:18" x14ac:dyDescent="0.25">
      <c r="A835" s="3" t="s">
        <v>191</v>
      </c>
      <c r="B835" s="3">
        <v>1649857</v>
      </c>
      <c r="C835" s="3">
        <v>0.57858376511226295</v>
      </c>
      <c r="D835" s="3">
        <v>0.25215889464594099</v>
      </c>
      <c r="E835" s="3">
        <v>0.43350604490500899</v>
      </c>
      <c r="N835" s="3">
        <v>3510</v>
      </c>
      <c r="O835" s="3">
        <v>0.347211140383892</v>
      </c>
      <c r="P835" s="3">
        <v>0.35639754485363501</v>
      </c>
      <c r="Q835" s="3">
        <v>0.36726683291770601</v>
      </c>
      <c r="R835" s="3">
        <v>0.35601179941003003</v>
      </c>
    </row>
    <row r="836" spans="1:18" x14ac:dyDescent="0.25">
      <c r="A836" s="3" t="s">
        <v>191</v>
      </c>
      <c r="B836" s="3">
        <v>1827346</v>
      </c>
      <c r="C836" s="3">
        <v>0.58064516129032295</v>
      </c>
      <c r="D836" s="3">
        <v>0.25636672325976201</v>
      </c>
      <c r="E836" s="3">
        <v>0.43123938879456702</v>
      </c>
      <c r="N836" s="3">
        <v>3520</v>
      </c>
      <c r="O836" s="3">
        <v>0.34672706681766702</v>
      </c>
      <c r="P836" s="3">
        <v>0.357347517730496</v>
      </c>
      <c r="Q836" s="3">
        <v>0.36875062468765601</v>
      </c>
      <c r="R836" s="3">
        <v>0.35656171470805598</v>
      </c>
    </row>
    <row r="837" spans="1:18" x14ac:dyDescent="0.25">
      <c r="A837" s="3" t="s">
        <v>191</v>
      </c>
      <c r="B837" s="3">
        <v>1990659</v>
      </c>
      <c r="C837" s="3">
        <v>0.57929883138564298</v>
      </c>
      <c r="D837" s="3">
        <v>0.26043405676126902</v>
      </c>
      <c r="E837" s="3">
        <v>0.43071786310517501</v>
      </c>
      <c r="N837" s="3">
        <v>3530</v>
      </c>
      <c r="O837" s="3">
        <v>0.34651021953065902</v>
      </c>
      <c r="P837" s="3">
        <v>0.35754734848484898</v>
      </c>
      <c r="Q837" s="3">
        <v>0.37027013506753398</v>
      </c>
      <c r="R837" s="3">
        <v>0.35699540944765301</v>
      </c>
    </row>
    <row r="838" spans="1:18" x14ac:dyDescent="0.25">
      <c r="A838" s="3" t="s">
        <v>191</v>
      </c>
      <c r="B838" s="3">
        <v>2150592</v>
      </c>
      <c r="C838" s="3">
        <v>0.579638752052545</v>
      </c>
      <c r="D838" s="3">
        <v>0.26765188834154402</v>
      </c>
      <c r="E838" s="3">
        <v>0.43185550082101798</v>
      </c>
      <c r="N838" s="3">
        <v>3540</v>
      </c>
      <c r="O838" s="3">
        <v>0.34657934700075899</v>
      </c>
      <c r="P838" s="3">
        <v>0.35825983878615503</v>
      </c>
      <c r="Q838" s="3">
        <v>0.37179538615847502</v>
      </c>
      <c r="R838" s="3">
        <v>0.35769927267329699</v>
      </c>
    </row>
    <row r="839" spans="1:18" x14ac:dyDescent="0.25">
      <c r="A839" s="3" t="s">
        <v>191</v>
      </c>
      <c r="B839" s="3">
        <v>2314006</v>
      </c>
      <c r="C839" s="3">
        <v>0.58319870759289205</v>
      </c>
      <c r="D839" s="3">
        <v>0.27302100161550902</v>
      </c>
      <c r="E839" s="3">
        <v>0.432956381260097</v>
      </c>
      <c r="N839" s="3">
        <v>3550</v>
      </c>
      <c r="O839" s="3">
        <v>0.34692835365853703</v>
      </c>
      <c r="P839" s="3">
        <v>0.35856939163498103</v>
      </c>
      <c r="Q839" s="3">
        <v>0.37274096385542199</v>
      </c>
      <c r="R839" s="3">
        <v>0.358224702380952</v>
      </c>
    </row>
    <row r="840" spans="1:18" x14ac:dyDescent="0.25">
      <c r="A840" s="3" t="s">
        <v>191</v>
      </c>
      <c r="B840" s="3">
        <v>2407197</v>
      </c>
      <c r="C840" s="3">
        <v>0.58664546899840997</v>
      </c>
      <c r="D840" s="3">
        <v>0.27186009538950701</v>
      </c>
      <c r="E840" s="3">
        <v>0.43084260731319601</v>
      </c>
      <c r="N840" s="3">
        <v>3560</v>
      </c>
      <c r="O840" s="3">
        <v>0.34628102329133298</v>
      </c>
      <c r="P840" s="3">
        <v>0.35887196573060398</v>
      </c>
      <c r="Q840" s="3">
        <v>0.37420946626384699</v>
      </c>
      <c r="R840" s="3">
        <v>0.35849686847599199</v>
      </c>
    </row>
    <row r="841" spans="1:18" x14ac:dyDescent="0.25">
      <c r="A841" s="3" t="s">
        <v>191</v>
      </c>
      <c r="B841" s="3">
        <v>2708234</v>
      </c>
      <c r="C841" s="3">
        <v>0.58841940532081405</v>
      </c>
      <c r="D841" s="3">
        <v>0.28012519561815302</v>
      </c>
      <c r="E841" s="3">
        <v>0.42566510172144001</v>
      </c>
      <c r="N841" s="3">
        <v>3570</v>
      </c>
      <c r="O841" s="3">
        <v>0.34583237657864502</v>
      </c>
      <c r="P841" s="3">
        <v>0.35906965648854899</v>
      </c>
      <c r="Q841" s="3">
        <v>0.37551340414769802</v>
      </c>
      <c r="R841" s="3">
        <v>0.35875860005982702</v>
      </c>
    </row>
    <row r="842" spans="1:18" x14ac:dyDescent="0.25">
      <c r="A842" s="3" t="s">
        <v>191</v>
      </c>
      <c r="B842" s="3">
        <v>3001359</v>
      </c>
      <c r="C842" s="3">
        <v>0.59322033898305104</v>
      </c>
      <c r="D842" s="3">
        <v>0.28351309707241901</v>
      </c>
      <c r="E842" s="3">
        <v>0.42064714946070902</v>
      </c>
      <c r="N842" s="3">
        <v>3580</v>
      </c>
      <c r="O842" s="3">
        <v>0.34646607895745501</v>
      </c>
      <c r="P842" s="3">
        <v>0.358058345289335</v>
      </c>
      <c r="Q842" s="3">
        <v>0.37615696202531701</v>
      </c>
      <c r="R842" s="3">
        <v>0.35888239700374502</v>
      </c>
    </row>
    <row r="843" spans="1:18" x14ac:dyDescent="0.25">
      <c r="A843" s="3" t="s">
        <v>191</v>
      </c>
      <c r="B843" s="3">
        <v>3093986</v>
      </c>
      <c r="C843" s="3">
        <v>0.59787556904400596</v>
      </c>
      <c r="D843" s="3">
        <v>0.28679817905918098</v>
      </c>
      <c r="E843" s="3">
        <v>0.41426403641881598</v>
      </c>
      <c r="N843" s="3">
        <v>3590</v>
      </c>
      <c r="O843" s="3">
        <v>0.347202152190623</v>
      </c>
      <c r="P843" s="3">
        <v>0.35821668264621298</v>
      </c>
      <c r="Q843" s="3">
        <v>0.37634888438133901</v>
      </c>
      <c r="R843" s="3">
        <v>0.35928228228228198</v>
      </c>
    </row>
    <row r="844" spans="1:18" x14ac:dyDescent="0.25">
      <c r="A844" s="3" t="s">
        <v>191</v>
      </c>
      <c r="B844" s="3">
        <v>3275524</v>
      </c>
      <c r="C844" s="3">
        <v>0.59940209267563505</v>
      </c>
      <c r="D844" s="3">
        <v>0.29147982062780298</v>
      </c>
      <c r="E844" s="3">
        <v>0.408071748878924</v>
      </c>
      <c r="N844" s="3">
        <v>3600</v>
      </c>
      <c r="O844" s="3">
        <v>0.348261372397841</v>
      </c>
      <c r="P844" s="3">
        <v>0.35873015873015901</v>
      </c>
      <c r="Q844" s="3">
        <v>0.377590238942552</v>
      </c>
      <c r="R844" s="3">
        <v>0.36022740963855299</v>
      </c>
    </row>
    <row r="845" spans="1:18" x14ac:dyDescent="0.25">
      <c r="A845" s="3" t="s">
        <v>191</v>
      </c>
      <c r="B845" s="3">
        <v>3438781</v>
      </c>
      <c r="C845" s="3">
        <v>0.597938144329897</v>
      </c>
      <c r="D845" s="3">
        <v>0.29602356406480101</v>
      </c>
      <c r="E845" s="3">
        <v>0.402061855670103</v>
      </c>
      <c r="N845" s="3">
        <v>3610</v>
      </c>
      <c r="O845" s="3">
        <v>0.34901158301158303</v>
      </c>
      <c r="P845" s="3">
        <v>0.35957569913211201</v>
      </c>
      <c r="Q845" s="3">
        <v>0.378969913309536</v>
      </c>
      <c r="R845" s="3">
        <v>0.36118641509434002</v>
      </c>
    </row>
    <row r="846" spans="1:18" x14ac:dyDescent="0.25">
      <c r="A846" s="3" t="s">
        <v>191</v>
      </c>
      <c r="B846" s="3">
        <v>3586785</v>
      </c>
      <c r="C846" s="3">
        <v>0.59651669085631398</v>
      </c>
      <c r="D846" s="3">
        <v>0.300435413642961</v>
      </c>
      <c r="E846" s="3">
        <v>0.400580551523948</v>
      </c>
      <c r="N846" s="3">
        <v>3620</v>
      </c>
      <c r="O846" s="3">
        <v>0.350243996901627</v>
      </c>
      <c r="P846" s="3">
        <v>0.358710144927536</v>
      </c>
      <c r="Q846" s="3">
        <v>0.37932653061224503</v>
      </c>
      <c r="R846" s="3">
        <v>0.36151542649727803</v>
      </c>
    </row>
    <row r="847" spans="1:18" x14ac:dyDescent="0.25">
      <c r="A847" s="3" t="s">
        <v>191</v>
      </c>
      <c r="B847" s="3">
        <v>3745841</v>
      </c>
      <c r="C847" s="3">
        <v>0.59799713876967098</v>
      </c>
      <c r="D847" s="3">
        <v>0.29899856938483499</v>
      </c>
      <c r="E847" s="3">
        <v>0.40343347639485</v>
      </c>
      <c r="N847" s="3">
        <v>3630</v>
      </c>
      <c r="O847" s="3">
        <v>0.35210567210567201</v>
      </c>
      <c r="P847" s="3">
        <v>0.35885548011639201</v>
      </c>
      <c r="Q847" s="3">
        <v>0.37938681655595302</v>
      </c>
      <c r="R847" s="3">
        <v>0.36231457606552397</v>
      </c>
    </row>
    <row r="848" spans="1:18" x14ac:dyDescent="0.25">
      <c r="A848" s="3" t="s">
        <v>191</v>
      </c>
      <c r="B848" s="3">
        <v>3928481</v>
      </c>
      <c r="C848" s="3">
        <v>0.602256699576869</v>
      </c>
      <c r="D848" s="3">
        <v>0.30042313117066299</v>
      </c>
      <c r="E848" s="3">
        <v>0.39915373765867401</v>
      </c>
      <c r="N848" s="3">
        <v>3640</v>
      </c>
      <c r="O848" s="3">
        <v>0.35325291828793798</v>
      </c>
      <c r="P848" s="3">
        <v>0.35795145631067998</v>
      </c>
      <c r="Q848" s="3">
        <v>0.37950794464377302</v>
      </c>
      <c r="R848" s="3">
        <v>0.36250721774806199</v>
      </c>
    </row>
    <row r="849" spans="1:18" x14ac:dyDescent="0.25">
      <c r="A849" s="3" t="s">
        <v>191</v>
      </c>
      <c r="B849" s="3">
        <v>4286125</v>
      </c>
      <c r="C849" s="3">
        <v>0.60361613351877597</v>
      </c>
      <c r="D849" s="3">
        <v>0.29902642559109899</v>
      </c>
      <c r="E849" s="3">
        <v>0.40194714881780302</v>
      </c>
      <c r="N849" s="3">
        <v>3650</v>
      </c>
      <c r="O849" s="3">
        <v>0.35503900156006302</v>
      </c>
      <c r="P849" s="3">
        <v>0.357375851996105</v>
      </c>
      <c r="Q849" s="3">
        <v>0.37948665297741302</v>
      </c>
      <c r="R849" s="3">
        <v>0.36302314955832998</v>
      </c>
    </row>
    <row r="850" spans="1:18" x14ac:dyDescent="0.25">
      <c r="A850" s="3" t="s">
        <v>191</v>
      </c>
      <c r="B850" s="3">
        <v>4528956</v>
      </c>
      <c r="C850" s="3">
        <v>0.60082304526748997</v>
      </c>
      <c r="D850" s="3">
        <v>0.30178326474622802</v>
      </c>
      <c r="E850" s="3">
        <v>0.40877914951988997</v>
      </c>
      <c r="N850" s="3">
        <v>3660</v>
      </c>
      <c r="O850" s="3">
        <v>0.35689479859209999</v>
      </c>
      <c r="P850" s="3">
        <v>0.35673339843750002</v>
      </c>
      <c r="Q850" s="3">
        <v>0.37979927946474501</v>
      </c>
      <c r="R850" s="3">
        <v>0.36364080635308499</v>
      </c>
    </row>
    <row r="851" spans="1:18" x14ac:dyDescent="0.25">
      <c r="A851" s="3" t="s">
        <v>191</v>
      </c>
      <c r="B851" s="3">
        <v>4790417</v>
      </c>
      <c r="C851" s="3">
        <v>0.60081190798376205</v>
      </c>
      <c r="D851" s="3">
        <v>0.30717185385656298</v>
      </c>
      <c r="E851" s="3">
        <v>0.408660351826793</v>
      </c>
      <c r="N851" s="3">
        <v>3670</v>
      </c>
      <c r="O851" s="3">
        <v>0.35786358290866299</v>
      </c>
      <c r="P851" s="3">
        <v>0.35575757575757599</v>
      </c>
      <c r="Q851" s="3">
        <v>0.37986577181208098</v>
      </c>
      <c r="R851" s="3">
        <v>0.36372666054484298</v>
      </c>
    </row>
    <row r="852" spans="1:18" x14ac:dyDescent="0.25">
      <c r="A852" s="3" t="s">
        <v>191</v>
      </c>
      <c r="B852" s="3">
        <v>5000925</v>
      </c>
      <c r="C852" s="3">
        <v>0.60080106809078804</v>
      </c>
      <c r="D852" s="3">
        <v>0.309746328437917</v>
      </c>
      <c r="E852" s="3">
        <v>0.41255006675567402</v>
      </c>
      <c r="N852" s="3">
        <v>3680</v>
      </c>
      <c r="O852" s="3">
        <v>0.35856188605108102</v>
      </c>
      <c r="P852" s="3">
        <v>0.353933463796477</v>
      </c>
      <c r="Q852" s="3">
        <v>0.37984997413347099</v>
      </c>
      <c r="R852" s="3">
        <v>0.36342072983747298</v>
      </c>
    </row>
    <row r="853" spans="1:18" x14ac:dyDescent="0.25">
      <c r="A853" s="3" t="s">
        <v>191</v>
      </c>
      <c r="B853" s="3">
        <v>5409062</v>
      </c>
      <c r="C853" s="3">
        <v>0.60079051383399196</v>
      </c>
      <c r="D853" s="3">
        <v>0.314888010540184</v>
      </c>
      <c r="E853" s="3">
        <v>0.41765480895915702</v>
      </c>
      <c r="N853" s="3">
        <v>3690</v>
      </c>
      <c r="O853" s="3">
        <v>0.35923198109491999</v>
      </c>
      <c r="P853" s="3">
        <v>0.35282416502947</v>
      </c>
      <c r="Q853" s="3">
        <v>0.37971014492753602</v>
      </c>
      <c r="R853" s="3">
        <v>0.36330720762256002</v>
      </c>
    </row>
    <row r="854" spans="1:18" x14ac:dyDescent="0.25">
      <c r="A854" s="3" t="s">
        <v>191</v>
      </c>
      <c r="B854" s="3">
        <v>5558143</v>
      </c>
      <c r="C854" s="3">
        <v>0.60078023407022096</v>
      </c>
      <c r="D854" s="3">
        <v>0.31989596879063698</v>
      </c>
      <c r="E854" s="3">
        <v>0.41872561768530597</v>
      </c>
      <c r="N854" s="3">
        <v>3700</v>
      </c>
      <c r="O854" s="3">
        <v>0.35933623073883902</v>
      </c>
      <c r="P854" s="3">
        <v>0.35121062992126001</v>
      </c>
      <c r="Q854" s="3">
        <v>0.37882322446863698</v>
      </c>
      <c r="R854" s="3">
        <v>0.36258317929759698</v>
      </c>
    </row>
    <row r="855" spans="1:18" x14ac:dyDescent="0.25">
      <c r="A855" s="3" t="s">
        <v>191</v>
      </c>
      <c r="B855" s="3">
        <v>5678827</v>
      </c>
      <c r="C855" s="3">
        <v>0.60462130937098801</v>
      </c>
      <c r="D855" s="3">
        <v>0.319640564826701</v>
      </c>
      <c r="E855" s="3">
        <v>0.418485237483954</v>
      </c>
      <c r="N855" s="3">
        <v>3710</v>
      </c>
      <c r="O855" s="3">
        <v>0.35945238095238102</v>
      </c>
      <c r="P855" s="3">
        <v>0.35100740740740699</v>
      </c>
      <c r="Q855" s="3">
        <v>0.37807472755578603</v>
      </c>
      <c r="R855" s="3">
        <v>0.36235475896168101</v>
      </c>
    </row>
    <row r="856" spans="1:18" x14ac:dyDescent="0.25">
      <c r="A856" s="3" t="s">
        <v>191</v>
      </c>
      <c r="B856" s="3">
        <v>5871410</v>
      </c>
      <c r="C856" s="3">
        <v>0.60583016476552598</v>
      </c>
      <c r="D856" s="3">
        <v>0.32065906210392903</v>
      </c>
      <c r="E856" s="3">
        <v>0.41951837769328298</v>
      </c>
      <c r="N856" s="3">
        <v>3720</v>
      </c>
      <c r="O856" s="3">
        <v>0.35917759237187102</v>
      </c>
      <c r="P856" s="3">
        <v>0.35086053412462898</v>
      </c>
      <c r="Q856" s="3">
        <v>0.37754677754677701</v>
      </c>
      <c r="R856" s="3">
        <v>0.36204394244159099</v>
      </c>
    </row>
    <row r="857" spans="1:18" x14ac:dyDescent="0.25">
      <c r="A857" s="3" t="s">
        <v>191</v>
      </c>
      <c r="B857" s="3">
        <v>6039327</v>
      </c>
      <c r="C857" s="3">
        <v>0.60700876095118905</v>
      </c>
      <c r="D857" s="3">
        <v>0.32290362953692098</v>
      </c>
      <c r="E857" s="3">
        <v>0.41802252816020002</v>
      </c>
      <c r="N857" s="3">
        <v>3730</v>
      </c>
      <c r="O857" s="3">
        <v>0.358570859872611</v>
      </c>
      <c r="P857" s="3">
        <v>0.35083209509658297</v>
      </c>
      <c r="Q857" s="3">
        <v>0.37747653806047998</v>
      </c>
      <c r="R857" s="3">
        <v>0.36177081718095899</v>
      </c>
    </row>
    <row r="858" spans="1:18" x14ac:dyDescent="0.25">
      <c r="A858" s="3" t="s">
        <v>191</v>
      </c>
      <c r="B858" s="3">
        <v>6195890</v>
      </c>
      <c r="C858" s="3">
        <v>0.60692212608158203</v>
      </c>
      <c r="D858" s="3">
        <v>0.32756489493201502</v>
      </c>
      <c r="E858" s="3">
        <v>0.415327564894932</v>
      </c>
      <c r="N858" s="3">
        <v>3740</v>
      </c>
      <c r="O858" s="3">
        <v>0.35750696933492698</v>
      </c>
      <c r="P858" s="3">
        <v>0.351748633879782</v>
      </c>
      <c r="Q858" s="3">
        <v>0.376880542514345</v>
      </c>
      <c r="R858" s="3">
        <v>0.36147337369973498</v>
      </c>
    </row>
    <row r="859" spans="1:18" x14ac:dyDescent="0.25">
      <c r="A859" s="3" t="s">
        <v>191</v>
      </c>
      <c r="B859" s="3">
        <v>6326790</v>
      </c>
      <c r="C859" s="3">
        <v>0.60439560439560402</v>
      </c>
      <c r="D859" s="3">
        <v>0.32967032967033</v>
      </c>
      <c r="E859" s="3">
        <v>0.415140415140415</v>
      </c>
      <c r="N859" s="3">
        <v>3750</v>
      </c>
      <c r="O859" s="3">
        <v>0.35667199360767099</v>
      </c>
      <c r="P859" s="3">
        <v>0.35220785678766803</v>
      </c>
      <c r="Q859" s="3">
        <v>0.375899843505477</v>
      </c>
      <c r="R859" s="3">
        <v>0.36100761934380399</v>
      </c>
    </row>
    <row r="860" spans="1:18" x14ac:dyDescent="0.25">
      <c r="A860" s="3" t="s">
        <v>191</v>
      </c>
      <c r="B860" s="3">
        <v>6477681</v>
      </c>
      <c r="C860" s="3">
        <v>0.60193003618817897</v>
      </c>
      <c r="D860" s="3">
        <v>0.331724969843185</v>
      </c>
      <c r="E860" s="3">
        <v>0.41857659831121802</v>
      </c>
      <c r="N860" s="3">
        <v>3760</v>
      </c>
      <c r="O860" s="3">
        <v>0.35555288461538498</v>
      </c>
      <c r="P860" s="3">
        <v>0.353030907278165</v>
      </c>
      <c r="Q860" s="3">
        <v>0.37522466039707397</v>
      </c>
      <c r="R860" s="3">
        <v>0.36063279301745599</v>
      </c>
    </row>
    <row r="861" spans="1:18" x14ac:dyDescent="0.25">
      <c r="A861" s="3" t="s">
        <v>191</v>
      </c>
      <c r="B861" s="3">
        <v>6559986</v>
      </c>
      <c r="C861" s="3">
        <v>0.59952324195470796</v>
      </c>
      <c r="D861" s="3">
        <v>0.33969010727055998</v>
      </c>
      <c r="E861" s="3">
        <v>0.41477949940405201</v>
      </c>
      <c r="N861" s="3">
        <v>3770</v>
      </c>
      <c r="O861" s="3">
        <v>0.35417736757624402</v>
      </c>
      <c r="P861" s="3">
        <v>0.35397000000000001</v>
      </c>
      <c r="Q861" s="3">
        <v>0.376435695538058</v>
      </c>
      <c r="R861" s="3">
        <v>0.36074097233078001</v>
      </c>
    </row>
    <row r="862" spans="1:18" x14ac:dyDescent="0.25">
      <c r="A862" s="3" t="s">
        <v>191</v>
      </c>
      <c r="B862" s="3">
        <v>6677440</v>
      </c>
      <c r="C862" s="3">
        <v>0.598351001177856</v>
      </c>
      <c r="D862" s="3">
        <v>0.34157832744405198</v>
      </c>
      <c r="E862" s="3">
        <v>0.41813898704358099</v>
      </c>
      <c r="N862" s="3">
        <v>3780</v>
      </c>
      <c r="O862" s="3">
        <v>0.35260747288067501</v>
      </c>
      <c r="P862" s="3">
        <v>0.35500250375563402</v>
      </c>
      <c r="Q862" s="3">
        <v>0.37693319305628598</v>
      </c>
      <c r="R862" s="3">
        <v>0.36059652418976001</v>
      </c>
    </row>
    <row r="863" spans="1:18" x14ac:dyDescent="0.25">
      <c r="A863" s="3" t="s">
        <v>191</v>
      </c>
      <c r="B863" s="3">
        <v>6842648</v>
      </c>
      <c r="C863" s="3">
        <v>0.59720605355064005</v>
      </c>
      <c r="D863" s="3">
        <v>0.34342258440046602</v>
      </c>
      <c r="E863" s="3">
        <v>0.41676367869615799</v>
      </c>
      <c r="N863" s="3">
        <v>3790</v>
      </c>
      <c r="O863" s="3">
        <v>0.35135450160771697</v>
      </c>
      <c r="P863" s="3">
        <v>0.35629518072289201</v>
      </c>
      <c r="Q863" s="3">
        <v>0.37687730384412899</v>
      </c>
      <c r="R863" s="3">
        <v>0.36049537545069799</v>
      </c>
    </row>
    <row r="864" spans="1:18" x14ac:dyDescent="0.25">
      <c r="A864" s="3" t="s">
        <v>191</v>
      </c>
      <c r="B864" s="3">
        <v>6969357</v>
      </c>
      <c r="C864" s="3">
        <v>0.59838895281933302</v>
      </c>
      <c r="D864" s="3">
        <v>0.34637514384349799</v>
      </c>
      <c r="E864" s="3">
        <v>0.42002301495972399</v>
      </c>
      <c r="N864" s="3">
        <v>3800</v>
      </c>
      <c r="O864" s="3">
        <v>0.35034663442160402</v>
      </c>
      <c r="P864" s="3">
        <v>0.35737424547283703</v>
      </c>
      <c r="Q864" s="3">
        <v>0.37685292567211398</v>
      </c>
      <c r="R864" s="3">
        <v>0.36043983663210899</v>
      </c>
    </row>
    <row r="865" spans="1:18" x14ac:dyDescent="0.25">
      <c r="A865" s="3" t="s">
        <v>191</v>
      </c>
      <c r="B865" s="3">
        <v>7131940</v>
      </c>
      <c r="C865" s="3">
        <v>0.59613196814561997</v>
      </c>
      <c r="D865" s="3">
        <v>0.34812286689419802</v>
      </c>
      <c r="E865" s="3">
        <v>0.42320819112628</v>
      </c>
      <c r="N865" s="3">
        <v>3810</v>
      </c>
      <c r="O865" s="3">
        <v>0.350417004048583</v>
      </c>
      <c r="P865" s="3">
        <v>0.35757301107754302</v>
      </c>
      <c r="Q865" s="3">
        <v>0.376612137203166</v>
      </c>
      <c r="R865" s="3">
        <v>0.36047079200125998</v>
      </c>
    </row>
    <row r="866" spans="1:18" x14ac:dyDescent="0.25">
      <c r="A866" s="3" t="s">
        <v>191</v>
      </c>
      <c r="B866" s="3">
        <v>7315633</v>
      </c>
      <c r="C866" s="3">
        <v>0.59617547806524196</v>
      </c>
      <c r="D866" s="3">
        <v>0.34758155230596199</v>
      </c>
      <c r="E866" s="3">
        <v>0.42294713160854902</v>
      </c>
      <c r="N866" s="3">
        <v>3820</v>
      </c>
      <c r="O866" s="3">
        <v>0.350060851926978</v>
      </c>
      <c r="P866" s="3">
        <v>0.35746963562753098</v>
      </c>
      <c r="Q866" s="3">
        <v>0.37590692755156002</v>
      </c>
      <c r="R866" s="3">
        <v>0.36009159823120601</v>
      </c>
    </row>
    <row r="867" spans="1:18" x14ac:dyDescent="0.25">
      <c r="A867" s="3" t="s">
        <v>191</v>
      </c>
      <c r="B867" s="3">
        <v>7493067</v>
      </c>
      <c r="C867" s="3">
        <v>0.591768631813126</v>
      </c>
      <c r="D867" s="3">
        <v>0.35261401557285899</v>
      </c>
      <c r="E867" s="3">
        <v>0.42380422691879899</v>
      </c>
      <c r="N867" s="3">
        <v>3830</v>
      </c>
      <c r="O867" s="3">
        <v>0.35016253555465299</v>
      </c>
      <c r="P867" s="3">
        <v>0.35677304964538997</v>
      </c>
      <c r="Q867" s="3">
        <v>0.375468998410175</v>
      </c>
      <c r="R867" s="3">
        <v>0.35978013286934502</v>
      </c>
    </row>
    <row r="868" spans="1:18" x14ac:dyDescent="0.25">
      <c r="A868" s="3" t="s">
        <v>191</v>
      </c>
      <c r="B868" s="3">
        <v>7712614</v>
      </c>
      <c r="C868" s="3">
        <v>0.58745874587458702</v>
      </c>
      <c r="D868" s="3">
        <v>0.35533553355335501</v>
      </c>
      <c r="E868" s="3">
        <v>0.42464246424642499</v>
      </c>
      <c r="N868" s="3">
        <v>3840</v>
      </c>
      <c r="O868" s="3">
        <v>0.35029339853300701</v>
      </c>
      <c r="P868" s="3">
        <v>0.357391967463142</v>
      </c>
      <c r="Q868" s="3">
        <v>0.374893955461294</v>
      </c>
      <c r="R868" s="3">
        <v>0.35986364357063699</v>
      </c>
    </row>
    <row r="869" spans="1:18" x14ac:dyDescent="0.25">
      <c r="A869" s="3" t="s">
        <v>191</v>
      </c>
      <c r="B869" s="3">
        <v>7897026</v>
      </c>
      <c r="C869" s="3">
        <v>0.58541893362350395</v>
      </c>
      <c r="D869" s="3">
        <v>0.35690968443960802</v>
      </c>
      <c r="E869" s="3">
        <v>0.42437431991294899</v>
      </c>
      <c r="N869" s="3">
        <v>3850</v>
      </c>
      <c r="O869" s="3">
        <v>0.35138650306748498</v>
      </c>
      <c r="P869" s="3">
        <v>0.358188775510204</v>
      </c>
      <c r="Q869" s="3">
        <v>0.375641298563065</v>
      </c>
      <c r="R869" s="3">
        <v>0.36076066199872697</v>
      </c>
    </row>
    <row r="870" spans="1:18" x14ac:dyDescent="0.25">
      <c r="A870" s="3" t="s">
        <v>191</v>
      </c>
      <c r="B870" s="3">
        <v>8185358</v>
      </c>
      <c r="C870" s="3">
        <v>0.58342303552206698</v>
      </c>
      <c r="D870" s="3">
        <v>0.35844994617868697</v>
      </c>
      <c r="E870" s="3">
        <v>0.42518837459634001</v>
      </c>
      <c r="N870" s="3">
        <v>3860</v>
      </c>
      <c r="O870" s="3">
        <v>0.35193442622950799</v>
      </c>
      <c r="P870" s="3">
        <v>0.35792134831460698</v>
      </c>
      <c r="Q870" s="3">
        <v>0.37534896110815202</v>
      </c>
      <c r="R870" s="3">
        <v>0.36080637450199199</v>
      </c>
    </row>
    <row r="871" spans="1:18" x14ac:dyDescent="0.25">
      <c r="A871" s="3" t="s">
        <v>191</v>
      </c>
      <c r="B871" s="3">
        <v>8545502</v>
      </c>
      <c r="C871" s="3">
        <v>0.58359957401490903</v>
      </c>
      <c r="D871" s="3">
        <v>0.362087326943557</v>
      </c>
      <c r="E871" s="3">
        <v>0.42598509052183198</v>
      </c>
      <c r="N871" s="3">
        <v>3870</v>
      </c>
      <c r="O871" s="3">
        <v>0.35317173377157002</v>
      </c>
      <c r="P871" s="3">
        <v>0.35775217613927301</v>
      </c>
      <c r="Q871" s="3">
        <v>0.37512546716497602</v>
      </c>
      <c r="R871" s="3">
        <v>0.36116932907348198</v>
      </c>
    </row>
    <row r="872" spans="1:18" x14ac:dyDescent="0.25">
      <c r="A872" s="3" t="s">
        <v>191</v>
      </c>
      <c r="B872" s="3">
        <v>9106128</v>
      </c>
      <c r="C872" s="3">
        <v>0.58166491043203405</v>
      </c>
      <c r="D872" s="3">
        <v>0.36459430979978902</v>
      </c>
      <c r="E872" s="3">
        <v>0.42676501580611198</v>
      </c>
      <c r="N872" s="3">
        <v>3880</v>
      </c>
      <c r="O872" s="3">
        <v>0.35404115226337401</v>
      </c>
      <c r="P872" s="3">
        <v>0.35820841889117</v>
      </c>
      <c r="Q872" s="3">
        <v>0.37397532188841198</v>
      </c>
      <c r="R872" s="3">
        <v>0.36129445690483802</v>
      </c>
    </row>
    <row r="873" spans="1:18" x14ac:dyDescent="0.25">
      <c r="A873" s="3" t="s">
        <v>191</v>
      </c>
      <c r="B873" s="3">
        <v>9195286</v>
      </c>
      <c r="C873" s="3">
        <v>0.57977059436913403</v>
      </c>
      <c r="D873" s="3">
        <v>0.36600625651720498</v>
      </c>
      <c r="E873" s="3">
        <v>0.42857142857142899</v>
      </c>
      <c r="N873" s="3">
        <v>3890</v>
      </c>
      <c r="O873" s="3">
        <v>0.35549876339653802</v>
      </c>
      <c r="P873" s="3">
        <v>0.35897316821465403</v>
      </c>
      <c r="Q873" s="3">
        <v>0.372529538131042</v>
      </c>
      <c r="R873" s="3">
        <v>0.361673626726631</v>
      </c>
    </row>
    <row r="874" spans="1:18" x14ac:dyDescent="0.25">
      <c r="A874" s="3" t="s">
        <v>191</v>
      </c>
      <c r="B874" s="3">
        <v>9349228</v>
      </c>
      <c r="C874" s="3">
        <v>0.57997936016511897</v>
      </c>
      <c r="D874" s="3">
        <v>0.36945304437564502</v>
      </c>
      <c r="E874" s="3">
        <v>0.42827657378741002</v>
      </c>
      <c r="N874" s="3">
        <v>3900</v>
      </c>
      <c r="O874" s="3">
        <v>0.357891690781314</v>
      </c>
      <c r="P874" s="3">
        <v>0.35849534643226499</v>
      </c>
      <c r="Q874" s="3">
        <v>0.37245425188374598</v>
      </c>
      <c r="R874" s="3">
        <v>0.36243600064401899</v>
      </c>
    </row>
    <row r="875" spans="1:18" x14ac:dyDescent="0.25">
      <c r="A875" s="3" t="s">
        <v>191</v>
      </c>
      <c r="B875" s="3">
        <v>9468652</v>
      </c>
      <c r="C875" s="3">
        <v>0.57814096016343197</v>
      </c>
      <c r="D875" s="3">
        <v>0.37078651685393299</v>
      </c>
      <c r="E875" s="3">
        <v>0.42798774259448402</v>
      </c>
      <c r="N875" s="3">
        <v>3910</v>
      </c>
      <c r="O875" s="3">
        <v>0.35949854952341498</v>
      </c>
      <c r="P875" s="3">
        <v>0.35977142857142902</v>
      </c>
      <c r="Q875" s="3">
        <v>0.37282479784366601</v>
      </c>
      <c r="R875" s="3">
        <v>0.36357500403681597</v>
      </c>
    </row>
    <row r="876" spans="1:18" x14ac:dyDescent="0.25">
      <c r="A876" s="3" t="s">
        <v>191</v>
      </c>
      <c r="B876" s="3">
        <v>9616530</v>
      </c>
      <c r="C876" s="3">
        <v>0.57836198179979803</v>
      </c>
      <c r="D876" s="3">
        <v>0.374115267947422</v>
      </c>
      <c r="E876" s="3">
        <v>0.42568250758341802</v>
      </c>
      <c r="N876" s="3">
        <v>3920</v>
      </c>
      <c r="O876" s="3">
        <v>0.35987551867219902</v>
      </c>
      <c r="P876" s="3">
        <v>0.35984399375975001</v>
      </c>
      <c r="Q876" s="3">
        <v>0.37433207138994001</v>
      </c>
      <c r="R876" s="3">
        <v>0.36418958265933399</v>
      </c>
    </row>
    <row r="877" spans="1:18" x14ac:dyDescent="0.25">
      <c r="A877" s="3" t="s">
        <v>191</v>
      </c>
      <c r="B877" s="3">
        <v>9715161</v>
      </c>
      <c r="C877" s="3">
        <v>0.57557557557557604</v>
      </c>
      <c r="D877" s="3">
        <v>0.37837837837837801</v>
      </c>
      <c r="E877" s="3">
        <v>0.42442442442442402</v>
      </c>
      <c r="N877" s="3">
        <v>3930</v>
      </c>
      <c r="O877" s="3">
        <v>0.36027431421446399</v>
      </c>
      <c r="P877" s="3">
        <v>0.36007287870900601</v>
      </c>
      <c r="Q877" s="3">
        <v>0.37399134667387801</v>
      </c>
      <c r="R877" s="3">
        <v>0.36431832901554401</v>
      </c>
    </row>
    <row r="878" spans="1:18" x14ac:dyDescent="0.25">
      <c r="A878" s="3" t="s">
        <v>191</v>
      </c>
      <c r="B878" s="3">
        <v>9834375</v>
      </c>
      <c r="C878" s="3">
        <v>0.57142857142857095</v>
      </c>
      <c r="D878" s="3">
        <v>0.38161838161838202</v>
      </c>
      <c r="E878" s="3">
        <v>0.42657342657342701</v>
      </c>
      <c r="N878" s="3">
        <v>3940</v>
      </c>
      <c r="O878" s="3">
        <v>0.35984570475396199</v>
      </c>
      <c r="P878" s="3">
        <v>0.35979166666666601</v>
      </c>
      <c r="Q878" s="3">
        <v>0.37446312364425199</v>
      </c>
      <c r="R878" s="3">
        <v>0.36420318078545999</v>
      </c>
    </row>
    <row r="879" spans="1:18" x14ac:dyDescent="0.25">
      <c r="A879" s="3" t="s">
        <v>191</v>
      </c>
      <c r="B879" s="3">
        <v>9921163</v>
      </c>
      <c r="C879" s="3">
        <v>0.57142857142857095</v>
      </c>
      <c r="D879" s="3">
        <v>0.388611388611389</v>
      </c>
      <c r="E879" s="3">
        <v>0.42457542457542502</v>
      </c>
      <c r="N879" s="3">
        <v>3950</v>
      </c>
      <c r="O879" s="3">
        <v>0.35917224080267501</v>
      </c>
      <c r="P879" s="3">
        <v>0.36048016701461399</v>
      </c>
      <c r="Q879" s="3">
        <v>0.37581927054981001</v>
      </c>
      <c r="R879" s="3">
        <v>0.36455655004068299</v>
      </c>
    </row>
    <row r="880" spans="1:18" x14ac:dyDescent="0.25">
      <c r="A880" s="3" t="s">
        <v>191</v>
      </c>
      <c r="B880" s="3">
        <v>10050173</v>
      </c>
      <c r="C880" s="3">
        <v>0.56743256743256698</v>
      </c>
      <c r="D880" s="3">
        <v>0.396603396603397</v>
      </c>
      <c r="E880" s="3">
        <v>0.41858141858141901</v>
      </c>
      <c r="N880" s="3">
        <v>3960</v>
      </c>
      <c r="O880" s="3">
        <v>0.35826415094339598</v>
      </c>
      <c r="P880" s="3">
        <v>0.36223849372384997</v>
      </c>
      <c r="Q880" s="3">
        <v>0.37767632586112698</v>
      </c>
      <c r="R880" s="3">
        <v>0.365300359125041</v>
      </c>
    </row>
    <row r="881" spans="1:18" x14ac:dyDescent="0.25">
      <c r="A881" s="3" t="s">
        <v>191</v>
      </c>
      <c r="B881" s="3">
        <v>10182566</v>
      </c>
      <c r="C881" s="3">
        <v>0.56543456543456505</v>
      </c>
      <c r="D881" s="3">
        <v>0.40159840159840199</v>
      </c>
      <c r="E881" s="3">
        <v>0.41758241758241799</v>
      </c>
      <c r="N881" s="3">
        <v>3970</v>
      </c>
      <c r="O881" s="3">
        <v>0.35792857142857099</v>
      </c>
      <c r="P881" s="3">
        <v>0.36364113326337799</v>
      </c>
      <c r="Q881" s="3">
        <v>0.37831872946330802</v>
      </c>
      <c r="R881" s="3">
        <v>0.36580170157067998</v>
      </c>
    </row>
    <row r="882" spans="1:18" x14ac:dyDescent="0.25">
      <c r="A882" s="3" t="s">
        <v>191</v>
      </c>
      <c r="B882" s="3">
        <v>10307616</v>
      </c>
      <c r="C882" s="3">
        <v>0.56143856143856097</v>
      </c>
      <c r="D882" s="3">
        <v>0.407592407592408</v>
      </c>
      <c r="E882" s="3">
        <v>0.41658341658341702</v>
      </c>
      <c r="N882" s="3">
        <v>3980</v>
      </c>
      <c r="O882" s="3">
        <v>0.35691659646166801</v>
      </c>
      <c r="P882" s="3">
        <v>0.365253164556962</v>
      </c>
      <c r="Q882" s="3">
        <v>0.37939726027397302</v>
      </c>
      <c r="R882" s="3">
        <v>0.36624118129614402</v>
      </c>
    </row>
    <row r="883" spans="1:18" x14ac:dyDescent="0.25">
      <c r="A883" s="3" t="s">
        <v>191</v>
      </c>
      <c r="B883" s="3">
        <v>10461236</v>
      </c>
      <c r="C883" s="3">
        <v>0.55844155844155796</v>
      </c>
      <c r="D883" s="3">
        <v>0.40659340659340698</v>
      </c>
      <c r="E883" s="3">
        <v>0.41358641358641401</v>
      </c>
      <c r="N883" s="3">
        <v>3990</v>
      </c>
      <c r="O883" s="3">
        <v>0.35684722809987302</v>
      </c>
      <c r="P883" s="3">
        <v>0.36539313984168897</v>
      </c>
      <c r="Q883" s="3">
        <v>0.38061985737794801</v>
      </c>
      <c r="R883" s="3">
        <v>0.36663706627199499</v>
      </c>
    </row>
    <row r="884" spans="1:18" x14ac:dyDescent="0.25">
      <c r="A884" s="3" t="s">
        <v>191</v>
      </c>
      <c r="B884" s="3">
        <v>10590952</v>
      </c>
      <c r="C884" s="3">
        <v>0.55844155844155796</v>
      </c>
      <c r="D884" s="3">
        <v>0.40859140859140902</v>
      </c>
      <c r="E884" s="3">
        <v>0.41058941058941101</v>
      </c>
      <c r="N884" s="3">
        <v>4000</v>
      </c>
      <c r="O884" s="3">
        <v>0.35641221374045801</v>
      </c>
      <c r="P884" s="3">
        <v>0.366507684154743</v>
      </c>
      <c r="Q884" s="3">
        <v>0.38080724876441502</v>
      </c>
      <c r="R884" s="3">
        <v>0.36687603033300298</v>
      </c>
    </row>
    <row r="885" spans="1:18" x14ac:dyDescent="0.25">
      <c r="A885" s="3" t="s">
        <v>191</v>
      </c>
      <c r="B885" s="3">
        <v>10702426</v>
      </c>
      <c r="C885" s="3">
        <v>0.55544455544455495</v>
      </c>
      <c r="D885" s="3">
        <v>0.41058941058941101</v>
      </c>
      <c r="E885" s="3">
        <v>0.40859140859140902</v>
      </c>
      <c r="N885" s="3">
        <v>4010</v>
      </c>
      <c r="O885" s="3">
        <v>0.35655172413793101</v>
      </c>
      <c r="P885" s="3">
        <v>0.36638726790450998</v>
      </c>
      <c r="Q885" s="3">
        <v>0.38044554455445601</v>
      </c>
      <c r="R885" s="3">
        <v>0.36679279576999402</v>
      </c>
    </row>
    <row r="886" spans="1:18" x14ac:dyDescent="0.25">
      <c r="A886" s="3" t="s">
        <v>191</v>
      </c>
      <c r="B886" s="3">
        <v>10830893</v>
      </c>
      <c r="C886" s="3">
        <v>0.55444555444555399</v>
      </c>
      <c r="D886" s="3">
        <v>0.41158841158841197</v>
      </c>
      <c r="E886" s="3">
        <v>0.40859140859140902</v>
      </c>
      <c r="N886" s="3">
        <v>4020</v>
      </c>
      <c r="O886" s="3">
        <v>0.35637526652452001</v>
      </c>
      <c r="P886" s="3">
        <v>0.367281914893617</v>
      </c>
      <c r="Q886" s="3">
        <v>0.38057787561915202</v>
      </c>
      <c r="R886" s="3">
        <v>0.36704733531943001</v>
      </c>
    </row>
    <row r="887" spans="1:18" x14ac:dyDescent="0.25">
      <c r="A887" s="3" t="s">
        <v>191</v>
      </c>
      <c r="B887" s="3">
        <v>10915132</v>
      </c>
      <c r="C887" s="3">
        <v>0.55244755244755195</v>
      </c>
      <c r="D887" s="3">
        <v>0.41258741258741299</v>
      </c>
      <c r="E887" s="3">
        <v>0.40559440559440602</v>
      </c>
      <c r="N887" s="3">
        <v>4030</v>
      </c>
      <c r="O887" s="3">
        <v>0.35714591356439901</v>
      </c>
      <c r="P887" s="3">
        <v>0.36786780383795298</v>
      </c>
      <c r="Q887" s="3">
        <v>0.38041850220264301</v>
      </c>
      <c r="R887" s="3">
        <v>0.367492121413169</v>
      </c>
    </row>
    <row r="888" spans="1:18" x14ac:dyDescent="0.25">
      <c r="A888" s="3" t="s">
        <v>191</v>
      </c>
      <c r="B888" s="3">
        <v>11064178</v>
      </c>
      <c r="C888" s="3">
        <v>0.55044955044955002</v>
      </c>
      <c r="D888" s="3">
        <v>0.41358641358641401</v>
      </c>
      <c r="E888" s="3">
        <v>0.40659340659340698</v>
      </c>
      <c r="N888" s="3">
        <v>4040</v>
      </c>
      <c r="O888" s="3">
        <v>0.35836620926243601</v>
      </c>
      <c r="P888" s="3">
        <v>0.36853019775521101</v>
      </c>
      <c r="Q888" s="3">
        <v>0.38105030403537798</v>
      </c>
      <c r="R888" s="3">
        <v>0.36835495675315999</v>
      </c>
    </row>
    <row r="889" spans="1:18" x14ac:dyDescent="0.25">
      <c r="A889" s="3" t="s">
        <v>191</v>
      </c>
      <c r="B889" s="3">
        <v>11170377</v>
      </c>
      <c r="C889" s="3">
        <v>0.55144855144855098</v>
      </c>
      <c r="D889" s="3">
        <v>0.41258741258741299</v>
      </c>
      <c r="E889" s="3">
        <v>0.40159840159840199</v>
      </c>
      <c r="N889" s="3">
        <v>4050</v>
      </c>
      <c r="O889" s="3">
        <v>0.35910223367697602</v>
      </c>
      <c r="P889" s="3">
        <v>0.36906702412868603</v>
      </c>
      <c r="Q889" s="3">
        <v>0.38042635658914797</v>
      </c>
      <c r="R889" s="3">
        <v>0.36861976996166101</v>
      </c>
    </row>
    <row r="890" spans="1:18" x14ac:dyDescent="0.25">
      <c r="A890" s="3" t="s">
        <v>191</v>
      </c>
      <c r="B890" s="3">
        <v>11283864</v>
      </c>
      <c r="C890" s="3">
        <v>0.55144855144855098</v>
      </c>
      <c r="D890" s="3">
        <v>0.41458541458541498</v>
      </c>
      <c r="E890" s="3">
        <v>0.3996003996004</v>
      </c>
      <c r="N890" s="3">
        <v>4060</v>
      </c>
      <c r="O890" s="3">
        <v>0.35947481704692202</v>
      </c>
      <c r="P890" s="3">
        <v>0.370102425876011</v>
      </c>
      <c r="Q890" s="3">
        <v>0.38007210205213499</v>
      </c>
      <c r="R890" s="3">
        <v>0.368980103661596</v>
      </c>
    </row>
    <row r="891" spans="1:18" x14ac:dyDescent="0.25">
      <c r="A891" s="3" t="s">
        <v>191</v>
      </c>
      <c r="B891" s="3">
        <v>11380398</v>
      </c>
      <c r="C891" s="3">
        <v>0.55044955044955002</v>
      </c>
      <c r="D891" s="3">
        <v>0.41158841158841197</v>
      </c>
      <c r="E891" s="3">
        <v>0.39260739260739302</v>
      </c>
      <c r="N891" s="3">
        <v>4070</v>
      </c>
      <c r="O891" s="3">
        <v>0.36122193436960298</v>
      </c>
      <c r="P891" s="3">
        <v>0.37129189189189099</v>
      </c>
      <c r="Q891" s="3">
        <v>0.37952803997779</v>
      </c>
      <c r="R891" s="3">
        <v>0.36986928104575201</v>
      </c>
    </row>
    <row r="892" spans="1:18" x14ac:dyDescent="0.25">
      <c r="A892" s="3" t="s">
        <v>191</v>
      </c>
      <c r="B892" s="3">
        <v>11566894</v>
      </c>
      <c r="C892" s="3">
        <v>0.55044955044955002</v>
      </c>
      <c r="D892" s="3">
        <v>0.415584415584416</v>
      </c>
      <c r="E892" s="3">
        <v>0.39360639360639399</v>
      </c>
      <c r="N892" s="3">
        <v>4080</v>
      </c>
      <c r="O892" s="3">
        <v>0.36266205704408</v>
      </c>
      <c r="P892" s="3">
        <v>0.37177331887201798</v>
      </c>
      <c r="Q892" s="3">
        <v>0.37849916620344598</v>
      </c>
      <c r="R892" s="3">
        <v>0.370265234178278</v>
      </c>
    </row>
    <row r="893" spans="1:18" x14ac:dyDescent="0.25">
      <c r="A893" s="3" t="s">
        <v>191</v>
      </c>
      <c r="B893" s="3">
        <v>11654472</v>
      </c>
      <c r="C893" s="3">
        <v>0.54945054945054905</v>
      </c>
      <c r="D893" s="3">
        <v>0.415584415584416</v>
      </c>
      <c r="E893" s="3">
        <v>0.39460539460539501</v>
      </c>
      <c r="N893" s="3">
        <v>4090</v>
      </c>
      <c r="O893" s="3">
        <v>0.364398268398269</v>
      </c>
      <c r="P893" s="3">
        <v>0.37231561822125803</v>
      </c>
      <c r="Q893" s="3">
        <v>0.37775862068965499</v>
      </c>
      <c r="R893" s="3">
        <v>0.37088709677419301</v>
      </c>
    </row>
    <row r="894" spans="1:18" x14ac:dyDescent="0.25">
      <c r="A894" s="3" t="s">
        <v>191</v>
      </c>
      <c r="B894" s="3">
        <v>11761407</v>
      </c>
      <c r="C894" s="3">
        <v>0.54645354645354605</v>
      </c>
      <c r="D894" s="3">
        <v>0.41958041958042003</v>
      </c>
      <c r="E894" s="3">
        <v>0.39460539460539501</v>
      </c>
      <c r="N894" s="3">
        <v>4100</v>
      </c>
      <c r="O894" s="3">
        <v>0.365963541666667</v>
      </c>
      <c r="P894" s="3">
        <v>0.37396195652173903</v>
      </c>
      <c r="Q894" s="3">
        <v>0.37769230769230799</v>
      </c>
      <c r="R894" s="3">
        <v>0.37198551700909399</v>
      </c>
    </row>
    <row r="895" spans="1:18" x14ac:dyDescent="0.25">
      <c r="A895" s="3" t="s">
        <v>191</v>
      </c>
      <c r="B895" s="3">
        <v>11891032</v>
      </c>
      <c r="C895" s="3">
        <v>0.54845154845154798</v>
      </c>
      <c r="D895" s="3">
        <v>0.423576423576424</v>
      </c>
      <c r="E895" s="3">
        <v>0.39060939060939098</v>
      </c>
      <c r="N895" s="3">
        <v>4110</v>
      </c>
      <c r="O895" s="3">
        <v>0.36747716398434099</v>
      </c>
      <c r="P895" s="3">
        <v>0.37495103373231797</v>
      </c>
      <c r="Q895" s="3">
        <v>0.37847789591494102</v>
      </c>
      <c r="R895" s="3">
        <v>0.37311444969615098</v>
      </c>
    </row>
    <row r="896" spans="1:18" x14ac:dyDescent="0.25">
      <c r="A896" s="3" t="s">
        <v>191</v>
      </c>
      <c r="B896" s="3">
        <v>12145298</v>
      </c>
      <c r="C896" s="3">
        <v>0.54645354645354605</v>
      </c>
      <c r="D896" s="3">
        <v>0.41958041958042003</v>
      </c>
      <c r="E896" s="3">
        <v>0.39360639360639399</v>
      </c>
      <c r="N896" s="3">
        <v>4120</v>
      </c>
      <c r="O896" s="3">
        <v>0.36873417721518997</v>
      </c>
      <c r="P896" s="3">
        <v>0.37601089918256098</v>
      </c>
      <c r="Q896" s="3">
        <v>0.37919662921348302</v>
      </c>
      <c r="R896" s="3">
        <v>0.37414832373857099</v>
      </c>
    </row>
    <row r="897" spans="1:18" x14ac:dyDescent="0.25">
      <c r="A897" s="3" t="s">
        <v>191</v>
      </c>
      <c r="B897" s="3">
        <v>12291040</v>
      </c>
      <c r="C897" s="3">
        <v>0.54545454545454497</v>
      </c>
      <c r="D897" s="3">
        <v>0.415584415584416</v>
      </c>
      <c r="E897" s="3">
        <v>0.396603396603397</v>
      </c>
      <c r="N897" s="3">
        <v>4130</v>
      </c>
      <c r="O897" s="3">
        <v>0.36930446194225702</v>
      </c>
      <c r="P897" s="3">
        <v>0.37604359673024601</v>
      </c>
      <c r="Q897" s="3">
        <v>0.37998310810810798</v>
      </c>
      <c r="R897" s="3">
        <v>0.37461760217059498</v>
      </c>
    </row>
    <row r="898" spans="1:18" x14ac:dyDescent="0.25">
      <c r="A898" s="3" t="s">
        <v>191</v>
      </c>
      <c r="B898" s="3">
        <v>12423352</v>
      </c>
      <c r="C898" s="3">
        <v>0.54245754245754196</v>
      </c>
      <c r="D898" s="3">
        <v>0.41758241758241799</v>
      </c>
      <c r="E898" s="3">
        <v>0.3996003996004</v>
      </c>
      <c r="N898" s="3">
        <v>4140</v>
      </c>
      <c r="O898" s="3">
        <v>0.36947368421052601</v>
      </c>
      <c r="P898" s="3">
        <v>0.375450081833061</v>
      </c>
      <c r="Q898" s="3">
        <v>0.38093626621545401</v>
      </c>
      <c r="R898" s="3">
        <v>0.37478763166836498</v>
      </c>
    </row>
    <row r="899" spans="1:18" x14ac:dyDescent="0.25">
      <c r="A899" s="3" t="s">
        <v>191</v>
      </c>
      <c r="B899" s="3">
        <v>12533674</v>
      </c>
      <c r="C899" s="3">
        <v>0.53946053946053996</v>
      </c>
      <c r="D899" s="3">
        <v>0.41758241758241799</v>
      </c>
      <c r="E899" s="3">
        <v>0.40459540459540499</v>
      </c>
      <c r="N899" s="3">
        <v>4150</v>
      </c>
      <c r="O899" s="3">
        <v>0.36924495171202798</v>
      </c>
      <c r="P899" s="3">
        <v>0.37499452954048101</v>
      </c>
      <c r="Q899" s="3">
        <v>0.38169022046353901</v>
      </c>
      <c r="R899" s="3">
        <v>0.37478127659574501</v>
      </c>
    </row>
    <row r="900" spans="1:18" x14ac:dyDescent="0.25">
      <c r="A900" s="3" t="s">
        <v>191</v>
      </c>
      <c r="B900" s="3">
        <v>12625042</v>
      </c>
      <c r="C900" s="3">
        <v>0.53946053946053996</v>
      </c>
      <c r="D900" s="3">
        <v>0.42057942057942099</v>
      </c>
      <c r="E900" s="3">
        <v>0.40659340659340698</v>
      </c>
      <c r="N900" s="3">
        <v>4160</v>
      </c>
      <c r="O900" s="3">
        <v>0.36901185770750999</v>
      </c>
      <c r="P900" s="3">
        <v>0.37416757940854301</v>
      </c>
      <c r="Q900" s="3">
        <v>0.38268859897901297</v>
      </c>
      <c r="R900" s="3">
        <v>0.37472724173201499</v>
      </c>
    </row>
    <row r="901" spans="1:18" x14ac:dyDescent="0.25">
      <c r="A901" s="3" t="s">
        <v>191</v>
      </c>
      <c r="B901" s="3">
        <v>12699793</v>
      </c>
      <c r="C901" s="3">
        <v>0.541458541458541</v>
      </c>
      <c r="D901" s="3">
        <v>0.423576423576424</v>
      </c>
      <c r="E901" s="3">
        <v>0.40859140859140902</v>
      </c>
      <c r="N901" s="3">
        <v>4170</v>
      </c>
      <c r="O901" s="3">
        <v>0.36894806338028202</v>
      </c>
      <c r="P901" s="3">
        <v>0.37267142073505199</v>
      </c>
      <c r="Q901" s="3">
        <v>0.38481207289293801</v>
      </c>
      <c r="R901" s="3">
        <v>0.374869253119125</v>
      </c>
    </row>
    <row r="902" spans="1:18" x14ac:dyDescent="0.25">
      <c r="A902" s="3" t="s">
        <v>191</v>
      </c>
      <c r="B902" s="3">
        <v>12883293</v>
      </c>
      <c r="C902" s="3">
        <v>0.541458541458541</v>
      </c>
      <c r="D902" s="3">
        <v>0.42557442557442599</v>
      </c>
      <c r="E902" s="3">
        <v>0.40959040959040999</v>
      </c>
      <c r="N902" s="3">
        <v>4180</v>
      </c>
      <c r="O902" s="3">
        <v>0.36805298013245002</v>
      </c>
      <c r="P902" s="3">
        <v>0.37165657677490399</v>
      </c>
      <c r="Q902" s="3">
        <v>0.38600456621004597</v>
      </c>
      <c r="R902" s="3">
        <v>0.374566335275969</v>
      </c>
    </row>
    <row r="903" spans="1:18" x14ac:dyDescent="0.25">
      <c r="A903" s="3" t="s">
        <v>191</v>
      </c>
      <c r="B903" s="3">
        <v>13027881</v>
      </c>
      <c r="C903" s="3">
        <v>0.54945054945054905</v>
      </c>
      <c r="D903" s="3">
        <v>0.42157842157842201</v>
      </c>
      <c r="E903" s="3">
        <v>0.415584415584416</v>
      </c>
      <c r="N903" s="3">
        <v>4190</v>
      </c>
      <c r="O903" s="3">
        <v>0.36750995134895997</v>
      </c>
      <c r="P903" s="3">
        <v>0.37061844284925499</v>
      </c>
      <c r="Q903" s="3">
        <v>0.38623287671232898</v>
      </c>
      <c r="R903" s="3">
        <v>0.374108859890109</v>
      </c>
    </row>
    <row r="904" spans="1:18" x14ac:dyDescent="0.25">
      <c r="A904" s="3" t="s">
        <v>191</v>
      </c>
      <c r="B904" s="3">
        <v>13132846</v>
      </c>
      <c r="C904" s="3">
        <v>0.55844155844155796</v>
      </c>
      <c r="D904" s="3">
        <v>0.42257742257742298</v>
      </c>
      <c r="E904" s="3">
        <v>0.42057942057942099</v>
      </c>
      <c r="N904" s="3">
        <v>4200</v>
      </c>
      <c r="O904" s="3">
        <v>0.36657661647475598</v>
      </c>
      <c r="P904" s="3">
        <v>0.368660022148394</v>
      </c>
      <c r="Q904" s="3">
        <v>0.38762449914138503</v>
      </c>
      <c r="R904" s="3">
        <v>0.373551884357254</v>
      </c>
    </row>
    <row r="905" spans="1:18" x14ac:dyDescent="0.25">
      <c r="A905" s="3" t="s">
        <v>191</v>
      </c>
      <c r="B905" s="3">
        <v>13344980</v>
      </c>
      <c r="C905" s="3">
        <v>0.56543456543456505</v>
      </c>
      <c r="D905" s="3">
        <v>0.42457542457542502</v>
      </c>
      <c r="E905" s="3">
        <v>0.41858141858141901</v>
      </c>
      <c r="N905" s="3">
        <v>4210</v>
      </c>
      <c r="O905" s="3">
        <v>0.36621057307863197</v>
      </c>
      <c r="P905" s="3">
        <v>0.36676454293628802</v>
      </c>
      <c r="Q905" s="3">
        <v>0.38796444954128401</v>
      </c>
      <c r="R905" s="3">
        <v>0.37292413793103502</v>
      </c>
    </row>
    <row r="906" spans="1:18" x14ac:dyDescent="0.25">
      <c r="A906" s="3" t="s">
        <v>191</v>
      </c>
      <c r="B906" s="3">
        <v>13401205</v>
      </c>
      <c r="C906" s="3">
        <v>0.57242757242757203</v>
      </c>
      <c r="D906" s="3">
        <v>0.42257742257742298</v>
      </c>
      <c r="E906" s="3">
        <v>0.41358641358641401</v>
      </c>
      <c r="N906" s="3">
        <v>4220</v>
      </c>
      <c r="O906" s="3">
        <v>0.366139099420419</v>
      </c>
      <c r="P906" s="3">
        <v>0.36628269337785202</v>
      </c>
      <c r="Q906" s="3">
        <v>0.38945276497695802</v>
      </c>
      <c r="R906" s="3">
        <v>0.373190789473684</v>
      </c>
    </row>
    <row r="907" spans="1:18" x14ac:dyDescent="0.25">
      <c r="A907" s="3" t="s">
        <v>191</v>
      </c>
      <c r="B907" s="3">
        <v>13457089</v>
      </c>
      <c r="C907" s="3">
        <v>0.576423576423576</v>
      </c>
      <c r="D907" s="3">
        <v>0.42157842157842201</v>
      </c>
      <c r="E907" s="3">
        <v>0.41258741258741299</v>
      </c>
      <c r="N907" s="3">
        <v>4230</v>
      </c>
      <c r="O907" s="3">
        <v>0.36647427293064899</v>
      </c>
      <c r="P907" s="3">
        <v>0.36518725544997199</v>
      </c>
      <c r="Q907" s="3">
        <v>0.39093279258400898</v>
      </c>
      <c r="R907" s="3">
        <v>0.37341565217391298</v>
      </c>
    </row>
    <row r="908" spans="1:18" x14ac:dyDescent="0.25">
      <c r="A908" s="3" t="s">
        <v>191</v>
      </c>
      <c r="B908" s="3">
        <v>13512231</v>
      </c>
      <c r="C908" s="3">
        <v>0.57842157842157804</v>
      </c>
      <c r="D908" s="3">
        <v>0.42057942057942099</v>
      </c>
      <c r="E908" s="3">
        <v>0.40959040959040999</v>
      </c>
      <c r="N908" s="3">
        <v>4240</v>
      </c>
      <c r="O908" s="3">
        <v>0.36664724338861499</v>
      </c>
      <c r="P908" s="3">
        <v>0.36443697478991599</v>
      </c>
      <c r="Q908" s="3">
        <v>0.39032520325203302</v>
      </c>
      <c r="R908" s="3">
        <v>0.37306552805855703</v>
      </c>
    </row>
    <row r="909" spans="1:18" x14ac:dyDescent="0.25">
      <c r="A909" s="3" t="s">
        <v>191</v>
      </c>
      <c r="B909" s="3">
        <v>13651553</v>
      </c>
      <c r="C909" s="3">
        <v>0.58241758241758201</v>
      </c>
      <c r="D909" s="3">
        <v>0.42057942057942099</v>
      </c>
      <c r="E909" s="3">
        <v>0.40359640359640397</v>
      </c>
      <c r="N909" s="3">
        <v>4250</v>
      </c>
      <c r="O909" s="3">
        <v>0.366672653794342</v>
      </c>
      <c r="P909" s="3">
        <v>0.36328098710039203</v>
      </c>
      <c r="Q909" s="3">
        <v>0.38917880023296503</v>
      </c>
      <c r="R909" s="3">
        <v>0.37236423956696402</v>
      </c>
    </row>
    <row r="910" spans="1:18" x14ac:dyDescent="0.25">
      <c r="A910" s="3" t="s">
        <v>191</v>
      </c>
      <c r="B910" s="3">
        <v>13742849</v>
      </c>
      <c r="C910" s="3">
        <v>0.58541458541458502</v>
      </c>
      <c r="D910" s="3">
        <v>0.423576423576424</v>
      </c>
      <c r="E910" s="3">
        <v>0.40459540459540499</v>
      </c>
      <c r="N910" s="3">
        <v>4260</v>
      </c>
      <c r="O910" s="3">
        <v>0.36669369369369398</v>
      </c>
      <c r="P910" s="3">
        <v>0.36356418918918898</v>
      </c>
      <c r="Q910" s="3">
        <v>0.38671911421911398</v>
      </c>
      <c r="R910" s="3">
        <v>0.37173669467787102</v>
      </c>
    </row>
    <row r="911" spans="1:18" x14ac:dyDescent="0.25">
      <c r="A911" s="3" t="s">
        <v>191</v>
      </c>
      <c r="B911" s="3">
        <v>13885663</v>
      </c>
      <c r="C911" s="3">
        <v>0.58841158841158803</v>
      </c>
      <c r="D911" s="3">
        <v>0.42457542457542502</v>
      </c>
      <c r="E911" s="3">
        <v>0.40259740259740301</v>
      </c>
      <c r="N911" s="3">
        <v>4270</v>
      </c>
      <c r="O911" s="3">
        <v>0.36645466847090702</v>
      </c>
      <c r="P911" s="3">
        <v>0.36364918217710102</v>
      </c>
      <c r="Q911" s="3">
        <v>0.38385780885780901</v>
      </c>
      <c r="R911" s="3">
        <v>0.37081668419207803</v>
      </c>
    </row>
    <row r="912" spans="1:18" x14ac:dyDescent="0.25">
      <c r="A912" s="3" t="s">
        <v>191</v>
      </c>
      <c r="B912" s="3">
        <v>14175249</v>
      </c>
      <c r="C912" s="3">
        <v>0.592407592407592</v>
      </c>
      <c r="D912" s="3">
        <v>0.42657342657342701</v>
      </c>
      <c r="E912" s="3">
        <v>0.40159840159840199</v>
      </c>
      <c r="N912" s="3">
        <v>4280</v>
      </c>
      <c r="O912" s="3">
        <v>0.36705377315860799</v>
      </c>
      <c r="P912" s="3">
        <v>0.36351611079705998</v>
      </c>
      <c r="Q912" s="3">
        <v>0.38139439906651101</v>
      </c>
      <c r="R912" s="3">
        <v>0.37027036516853901</v>
      </c>
    </row>
    <row r="913" spans="1:18" x14ac:dyDescent="0.25">
      <c r="A913" s="3" t="s">
        <v>191</v>
      </c>
      <c r="B913" s="3">
        <v>14325127</v>
      </c>
      <c r="C913" s="3">
        <v>0.59040959040958996</v>
      </c>
      <c r="D913" s="3">
        <v>0.42757242757242803</v>
      </c>
      <c r="E913" s="3">
        <v>0.40459540459540499</v>
      </c>
      <c r="N913" s="3">
        <v>4290</v>
      </c>
      <c r="O913" s="3">
        <v>0.36774252039891198</v>
      </c>
      <c r="P913" s="3">
        <v>0.36392978482446198</v>
      </c>
      <c r="Q913" s="3">
        <v>0.37896551724138</v>
      </c>
      <c r="R913" s="3">
        <v>0.369936653176139</v>
      </c>
    </row>
    <row r="914" spans="1:18" x14ac:dyDescent="0.25">
      <c r="A914" s="3" t="s">
        <v>191</v>
      </c>
      <c r="B914" s="3">
        <v>14465566</v>
      </c>
      <c r="C914" s="3">
        <v>0.592407592407592</v>
      </c>
      <c r="D914" s="3">
        <v>0.42657342657342701</v>
      </c>
      <c r="E914" s="3">
        <v>0.40659340659340698</v>
      </c>
      <c r="N914" s="3">
        <v>4300</v>
      </c>
      <c r="O914" s="3">
        <v>0.36858636363636399</v>
      </c>
      <c r="P914" s="3">
        <v>0.36407281001137598</v>
      </c>
      <c r="Q914" s="3">
        <v>0.376608187134503</v>
      </c>
      <c r="R914" s="3">
        <v>0.369606563161609</v>
      </c>
    </row>
    <row r="915" spans="1:18" x14ac:dyDescent="0.25">
      <c r="A915" s="3" t="s">
        <v>191</v>
      </c>
      <c r="B915" s="3">
        <v>14616023</v>
      </c>
      <c r="C915" s="3">
        <v>0.59040959040958996</v>
      </c>
      <c r="D915" s="3">
        <v>0.42957042957043001</v>
      </c>
      <c r="E915" s="3">
        <v>0.40859140859140902</v>
      </c>
      <c r="N915" s="3">
        <v>4310</v>
      </c>
      <c r="O915" s="3">
        <v>0.36915755919854298</v>
      </c>
      <c r="P915" s="3">
        <v>0.364407744874715</v>
      </c>
      <c r="Q915" s="3">
        <v>0.37509677419354798</v>
      </c>
      <c r="R915" s="3">
        <v>0.36947321902068198</v>
      </c>
    </row>
    <row r="916" spans="1:18" x14ac:dyDescent="0.25">
      <c r="A916" s="3" t="s">
        <v>191</v>
      </c>
      <c r="B916" s="3">
        <v>14781272</v>
      </c>
      <c r="C916" s="3">
        <v>0.58941058941058899</v>
      </c>
      <c r="D916" s="3">
        <v>0.431568431568432</v>
      </c>
      <c r="E916" s="3">
        <v>0.41058941058941101</v>
      </c>
      <c r="N916" s="3">
        <v>4320</v>
      </c>
      <c r="O916" s="3">
        <v>0.369247262773723</v>
      </c>
      <c r="P916" s="3">
        <v>0.36540787221905302</v>
      </c>
      <c r="Q916" s="3">
        <v>0.37393529411764698</v>
      </c>
      <c r="R916" s="3">
        <v>0.369466784765279</v>
      </c>
    </row>
    <row r="917" spans="1:18" x14ac:dyDescent="0.25">
      <c r="A917" s="3" t="s">
        <v>191</v>
      </c>
      <c r="B917" s="3">
        <v>14895926</v>
      </c>
      <c r="C917" s="3">
        <v>0.59040959040958996</v>
      </c>
      <c r="D917" s="3">
        <v>0.43256743256743302</v>
      </c>
      <c r="E917" s="3">
        <v>0.41658341658341702</v>
      </c>
      <c r="N917" s="3">
        <v>4330</v>
      </c>
      <c r="O917" s="3">
        <v>0.36892040256175701</v>
      </c>
      <c r="P917" s="3">
        <v>0.36649283667621801</v>
      </c>
      <c r="Q917" s="3">
        <v>0.37186430678466098</v>
      </c>
      <c r="R917" s="3">
        <v>0.369054390330607</v>
      </c>
    </row>
    <row r="918" spans="1:18" x14ac:dyDescent="0.25">
      <c r="A918" s="3" t="s">
        <v>191</v>
      </c>
      <c r="B918" s="3">
        <v>15082276</v>
      </c>
      <c r="C918" s="3">
        <v>0.58441558441558406</v>
      </c>
      <c r="D918" s="3">
        <v>0.434565434565435</v>
      </c>
      <c r="E918" s="3">
        <v>0.423576423576424</v>
      </c>
      <c r="N918" s="3">
        <v>4340</v>
      </c>
      <c r="O918" s="3">
        <v>0.36889908256880699</v>
      </c>
      <c r="P918" s="3">
        <v>0.36717728055077498</v>
      </c>
      <c r="Q918" s="3">
        <v>0.37062130177514802</v>
      </c>
      <c r="R918" s="3">
        <v>0.36888295029396101</v>
      </c>
    </row>
    <row r="919" spans="1:18" x14ac:dyDescent="0.25">
      <c r="A919" s="3" t="s">
        <v>191</v>
      </c>
      <c r="B919" s="3">
        <v>15219233</v>
      </c>
      <c r="C919" s="3">
        <v>0.58041958041957997</v>
      </c>
      <c r="D919" s="3">
        <v>0.43856143856143898</v>
      </c>
      <c r="E919" s="3">
        <v>0.42557442557442599</v>
      </c>
      <c r="N919" s="3">
        <v>4350</v>
      </c>
      <c r="O919" s="3">
        <v>0.36833410032213498</v>
      </c>
      <c r="P919" s="3">
        <v>0.36784032165422198</v>
      </c>
      <c r="Q919" s="3">
        <v>0.37034441805225699</v>
      </c>
      <c r="R919" s="3">
        <v>0.36878528045730602</v>
      </c>
    </row>
    <row r="920" spans="1:18" x14ac:dyDescent="0.25">
      <c r="A920" s="3" t="s">
        <v>191</v>
      </c>
      <c r="B920" s="3">
        <v>15364102</v>
      </c>
      <c r="C920" s="3">
        <v>0.576423576423576</v>
      </c>
      <c r="D920" s="3">
        <v>0.43856143856143898</v>
      </c>
      <c r="E920" s="3">
        <v>0.42557442557442599</v>
      </c>
      <c r="N920" s="3">
        <v>4360</v>
      </c>
      <c r="O920" s="3">
        <v>0.36803686635944699</v>
      </c>
      <c r="P920" s="3">
        <v>0.36781807714450199</v>
      </c>
      <c r="Q920" s="3">
        <v>0.36978571428571499</v>
      </c>
      <c r="R920" s="3">
        <v>0.36849471988544902</v>
      </c>
    </row>
    <row r="921" spans="1:18" x14ac:dyDescent="0.25">
      <c r="A921" s="3" t="s">
        <v>191</v>
      </c>
      <c r="B921" s="3">
        <v>15508436</v>
      </c>
      <c r="C921" s="3">
        <v>0.57742257742257697</v>
      </c>
      <c r="D921" s="3">
        <v>0.447552447552448</v>
      </c>
      <c r="E921" s="3">
        <v>0.42657342657342701</v>
      </c>
      <c r="N921" s="3">
        <v>4370</v>
      </c>
      <c r="O921" s="3">
        <v>0.36860841423948199</v>
      </c>
      <c r="P921" s="3">
        <v>0.36818339100345998</v>
      </c>
      <c r="Q921" s="3">
        <v>0.36967761194029802</v>
      </c>
      <c r="R921" s="3">
        <v>0.36879755922469498</v>
      </c>
    </row>
    <row r="922" spans="1:18" x14ac:dyDescent="0.25">
      <c r="A922" s="3" t="s">
        <v>191</v>
      </c>
      <c r="B922" s="3">
        <v>15649387</v>
      </c>
      <c r="C922" s="3">
        <v>0.57842157842157804</v>
      </c>
      <c r="D922" s="3">
        <v>0.45354645354645401</v>
      </c>
      <c r="E922" s="3">
        <v>0.42557442557442599</v>
      </c>
      <c r="N922" s="3">
        <v>4380</v>
      </c>
      <c r="O922" s="3">
        <v>0.36849327770050999</v>
      </c>
      <c r="P922" s="3">
        <v>0.36957026713124302</v>
      </c>
      <c r="Q922" s="3">
        <v>0.37052600119545698</v>
      </c>
      <c r="R922" s="3">
        <v>0.36943984149855902</v>
      </c>
    </row>
    <row r="923" spans="1:18" x14ac:dyDescent="0.25">
      <c r="A923" s="3" t="s">
        <v>191</v>
      </c>
      <c r="B923" s="3">
        <v>15790283</v>
      </c>
      <c r="C923" s="3">
        <v>0.57542457542457504</v>
      </c>
      <c r="D923" s="3">
        <v>0.455544455544456</v>
      </c>
      <c r="E923" s="3">
        <v>0.42157842157842201</v>
      </c>
      <c r="N923" s="3">
        <v>4390</v>
      </c>
      <c r="O923" s="3">
        <v>0.36957268927078502</v>
      </c>
      <c r="P923" s="3">
        <v>0.37002331002331001</v>
      </c>
      <c r="Q923" s="3">
        <v>0.371276213301378</v>
      </c>
      <c r="R923" s="3">
        <v>0.37022571325388298</v>
      </c>
    </row>
    <row r="924" spans="1:18" x14ac:dyDescent="0.25">
      <c r="A924" s="3" t="s">
        <v>191</v>
      </c>
      <c r="B924" s="3">
        <v>15935593</v>
      </c>
      <c r="C924" s="3">
        <v>0.57542457542457504</v>
      </c>
      <c r="D924" s="3">
        <v>0.458541458541459</v>
      </c>
      <c r="E924" s="3">
        <v>0.415584415584416</v>
      </c>
      <c r="N924" s="3">
        <v>4400</v>
      </c>
      <c r="O924" s="3">
        <v>0.370535631113181</v>
      </c>
      <c r="P924" s="3">
        <v>0.37028021015761797</v>
      </c>
      <c r="Q924" s="3">
        <v>0.37145258103241302</v>
      </c>
      <c r="R924" s="3">
        <v>0.37073289902280099</v>
      </c>
    </row>
    <row r="925" spans="1:18" x14ac:dyDescent="0.25">
      <c r="A925" s="3" t="s">
        <v>191</v>
      </c>
      <c r="B925" s="3">
        <v>16062717</v>
      </c>
      <c r="C925" s="3">
        <v>0.57742257742257697</v>
      </c>
      <c r="D925" s="3">
        <v>0.45454545454545497</v>
      </c>
      <c r="E925" s="3">
        <v>0.41458541458541498</v>
      </c>
      <c r="N925" s="3">
        <v>4410</v>
      </c>
      <c r="O925" s="3">
        <v>0.37125583566760001</v>
      </c>
      <c r="P925" s="3">
        <v>0.37051492100643701</v>
      </c>
      <c r="Q925" s="3">
        <v>0.37245033112582798</v>
      </c>
      <c r="R925" s="3">
        <v>0.371386066763426</v>
      </c>
    </row>
    <row r="926" spans="1:18" x14ac:dyDescent="0.25">
      <c r="A926" s="3" t="s">
        <v>191</v>
      </c>
      <c r="B926" s="3">
        <v>16168410</v>
      </c>
      <c r="C926" s="3">
        <v>0.57942057942057901</v>
      </c>
      <c r="D926" s="3">
        <v>0.455544455544456</v>
      </c>
      <c r="E926" s="3">
        <v>0.41358641358641401</v>
      </c>
      <c r="N926" s="3">
        <v>4420</v>
      </c>
      <c r="O926" s="3">
        <v>0.37217798594847801</v>
      </c>
      <c r="P926" s="3">
        <v>0.37004689331770202</v>
      </c>
      <c r="Q926" s="3">
        <v>0.37248945147679302</v>
      </c>
      <c r="R926" s="3">
        <v>0.37161090909090899</v>
      </c>
    </row>
    <row r="927" spans="1:18" x14ac:dyDescent="0.25">
      <c r="A927" s="3" t="s">
        <v>191</v>
      </c>
      <c r="B927" s="3">
        <v>16402290</v>
      </c>
      <c r="C927" s="3">
        <v>0.576423576423576</v>
      </c>
      <c r="D927" s="3">
        <v>0.45954045954046002</v>
      </c>
      <c r="E927" s="3">
        <v>0.41458541458541498</v>
      </c>
      <c r="N927" s="3">
        <v>4430</v>
      </c>
      <c r="O927" s="3">
        <v>0.37252345215759802</v>
      </c>
      <c r="P927" s="3">
        <v>0.369900351699883</v>
      </c>
      <c r="Q927" s="3">
        <v>0.37271463119709802</v>
      </c>
      <c r="R927" s="3">
        <v>0.37176620538965799</v>
      </c>
    </row>
    <row r="928" spans="1:18" x14ac:dyDescent="0.25">
      <c r="A928" s="3" t="s">
        <v>191</v>
      </c>
      <c r="B928" s="3">
        <v>16497233</v>
      </c>
      <c r="C928" s="3">
        <v>0.57242757242757203</v>
      </c>
      <c r="D928" s="3">
        <v>0.46553446553446598</v>
      </c>
      <c r="E928" s="3">
        <v>0.41658341658341702</v>
      </c>
      <c r="N928" s="3">
        <v>4440</v>
      </c>
      <c r="O928" s="3">
        <v>0.37301505174035698</v>
      </c>
      <c r="P928" s="3">
        <v>0.370029411764706</v>
      </c>
      <c r="Q928" s="3">
        <v>0.37304242424242401</v>
      </c>
      <c r="R928" s="3">
        <v>0.37209642074506899</v>
      </c>
    </row>
    <row r="929" spans="1:18" x14ac:dyDescent="0.25">
      <c r="A929" s="3" t="s">
        <v>191</v>
      </c>
      <c r="B929" s="3">
        <v>16626712</v>
      </c>
      <c r="C929" s="3">
        <v>0.57442557442557396</v>
      </c>
      <c r="D929" s="3">
        <v>0.46953046953047001</v>
      </c>
      <c r="E929" s="3">
        <v>0.415584415584416</v>
      </c>
      <c r="N929" s="3">
        <v>4450</v>
      </c>
      <c r="O929" s="3">
        <v>0.37314971751412401</v>
      </c>
      <c r="P929" s="3">
        <v>0.37012964054213299</v>
      </c>
      <c r="Q929" s="3">
        <v>0.37298906439854201</v>
      </c>
      <c r="R929" s="3">
        <v>0.37216389244558301</v>
      </c>
    </row>
    <row r="930" spans="1:18" x14ac:dyDescent="0.25">
      <c r="A930" s="3" t="s">
        <v>191</v>
      </c>
      <c r="B930" s="3">
        <v>16788769</v>
      </c>
      <c r="C930" s="3">
        <v>0.576423576423576</v>
      </c>
      <c r="D930" s="3">
        <v>0.47352647352647398</v>
      </c>
      <c r="E930" s="3">
        <v>0.41258741258741299</v>
      </c>
      <c r="N930" s="3">
        <v>4460</v>
      </c>
      <c r="O930" s="3">
        <v>0.37310051911278902</v>
      </c>
      <c r="P930" s="3">
        <v>0.36988172678888198</v>
      </c>
      <c r="Q930" s="3">
        <v>0.37380024360536002</v>
      </c>
      <c r="R930" s="3">
        <v>0.37231291269258998</v>
      </c>
    </row>
    <row r="931" spans="1:18" x14ac:dyDescent="0.25">
      <c r="A931" s="3" t="s">
        <v>191</v>
      </c>
      <c r="B931" s="3">
        <v>16898383</v>
      </c>
      <c r="C931" s="3">
        <v>0.57042957042956999</v>
      </c>
      <c r="D931" s="3">
        <v>0.47852147852147903</v>
      </c>
      <c r="E931" s="3">
        <v>0.41458541458541498</v>
      </c>
      <c r="N931" s="3">
        <v>4470</v>
      </c>
      <c r="O931" s="3">
        <v>0.37351466414380302</v>
      </c>
      <c r="P931" s="3">
        <v>0.36995257854178998</v>
      </c>
      <c r="Q931" s="3">
        <v>0.37470336391437298</v>
      </c>
      <c r="R931" s="3">
        <v>0.37276674025018403</v>
      </c>
    </row>
    <row r="932" spans="1:18" x14ac:dyDescent="0.25">
      <c r="A932" s="3" t="s">
        <v>191</v>
      </c>
      <c r="B932" s="3">
        <v>17071601</v>
      </c>
      <c r="C932" s="3">
        <v>0.56843156843156795</v>
      </c>
      <c r="D932" s="3">
        <v>0.482517482517482</v>
      </c>
      <c r="E932" s="3">
        <v>0.41658341658341702</v>
      </c>
      <c r="N932" s="3">
        <v>4480</v>
      </c>
      <c r="O932" s="3">
        <v>0.37380749170222899</v>
      </c>
      <c r="P932" s="3">
        <v>0.37038644470867998</v>
      </c>
      <c r="Q932" s="3">
        <v>0.37550982800982802</v>
      </c>
      <c r="R932" s="3">
        <v>0.37325705849787799</v>
      </c>
    </row>
    <row r="933" spans="1:18" x14ac:dyDescent="0.25">
      <c r="A933" s="3" t="s">
        <v>191</v>
      </c>
      <c r="B933" s="3">
        <v>17152543</v>
      </c>
      <c r="C933" s="3">
        <v>0.56643356643356602</v>
      </c>
      <c r="D933" s="3">
        <v>0.48651348651348703</v>
      </c>
      <c r="E933" s="3">
        <v>0.41958041958042003</v>
      </c>
      <c r="N933" s="3">
        <v>4490</v>
      </c>
      <c r="O933" s="3">
        <v>0.37324928639390997</v>
      </c>
      <c r="P933" s="3">
        <v>0.37001787842669898</v>
      </c>
      <c r="Q933" s="3">
        <v>0.37567650676506797</v>
      </c>
      <c r="R933" s="3">
        <v>0.37297632260451402</v>
      </c>
    </row>
    <row r="934" spans="1:18" x14ac:dyDescent="0.25">
      <c r="A934" s="3" t="s">
        <v>191</v>
      </c>
      <c r="B934" s="3">
        <v>17257159</v>
      </c>
      <c r="C934" s="3">
        <v>0.56243756243756204</v>
      </c>
      <c r="D934" s="3">
        <v>0.48851148851148901</v>
      </c>
      <c r="E934" s="3">
        <v>0.41858141858141901</v>
      </c>
      <c r="N934" s="3">
        <v>4500</v>
      </c>
      <c r="O934" s="3">
        <v>0.37309637404580198</v>
      </c>
      <c r="P934" s="3">
        <v>0.37004776119402999</v>
      </c>
      <c r="Q934" s="3">
        <v>0.376109741060419</v>
      </c>
      <c r="R934" s="3">
        <v>0.37305581309104402</v>
      </c>
    </row>
    <row r="935" spans="1:18" x14ac:dyDescent="0.25">
      <c r="A935" s="3" t="s">
        <v>191</v>
      </c>
      <c r="B935" s="3">
        <v>17424538</v>
      </c>
      <c r="C935" s="3">
        <v>0.55844155844155796</v>
      </c>
      <c r="D935" s="3">
        <v>0.49650349650349701</v>
      </c>
      <c r="E935" s="3">
        <v>0.42057942057942099</v>
      </c>
      <c r="N935" s="3">
        <v>4510</v>
      </c>
      <c r="O935" s="3">
        <v>0.372050669216062</v>
      </c>
      <c r="P935" s="3">
        <v>0.36870890615660501</v>
      </c>
      <c r="Q935" s="3">
        <v>0.37486703772418101</v>
      </c>
      <c r="R935" s="3">
        <v>0.37185804533630601</v>
      </c>
    </row>
    <row r="936" spans="1:18" x14ac:dyDescent="0.25">
      <c r="A936" s="3" t="s">
        <v>191</v>
      </c>
      <c r="B936" s="3">
        <v>17553939</v>
      </c>
      <c r="C936" s="3">
        <v>0.55844155844155796</v>
      </c>
      <c r="D936" s="3">
        <v>0.49750249750249698</v>
      </c>
      <c r="E936" s="3">
        <v>0.42557442557442599</v>
      </c>
      <c r="N936" s="3">
        <v>4520</v>
      </c>
      <c r="O936" s="3">
        <v>0.37262350119903997</v>
      </c>
      <c r="P936" s="3">
        <v>0.36777047220561898</v>
      </c>
      <c r="Q936" s="3">
        <v>0.37467451952882802</v>
      </c>
      <c r="R936" s="3">
        <v>0.37172779743064599</v>
      </c>
    </row>
    <row r="937" spans="1:18" x14ac:dyDescent="0.25">
      <c r="A937" s="3" t="s">
        <v>191</v>
      </c>
      <c r="B937" s="3">
        <v>17635777</v>
      </c>
      <c r="C937" s="3">
        <v>0.557442557442557</v>
      </c>
      <c r="D937" s="3">
        <v>0.498501498501498</v>
      </c>
      <c r="E937" s="3">
        <v>0.42957042957043001</v>
      </c>
      <c r="N937" s="3">
        <v>4530</v>
      </c>
      <c r="O937" s="3">
        <v>0.372111592111592</v>
      </c>
      <c r="P937" s="3">
        <v>0.36735928143712598</v>
      </c>
      <c r="Q937" s="3">
        <v>0.37412422360248498</v>
      </c>
      <c r="R937" s="3">
        <v>0.37123530509423402</v>
      </c>
    </row>
    <row r="938" spans="1:18" x14ac:dyDescent="0.25">
      <c r="A938" s="3" t="s">
        <v>191</v>
      </c>
      <c r="B938" s="3">
        <v>17744141</v>
      </c>
      <c r="C938" s="3">
        <v>0.55844155844155796</v>
      </c>
      <c r="D938" s="3">
        <v>0.49450549450549502</v>
      </c>
      <c r="E938" s="3">
        <v>0.431568431568432</v>
      </c>
      <c r="N938" s="3">
        <v>4540</v>
      </c>
      <c r="O938" s="3">
        <v>0.37142376142376099</v>
      </c>
      <c r="P938" s="3">
        <v>0.36718149038461501</v>
      </c>
      <c r="Q938" s="3">
        <v>0.37338098197638298</v>
      </c>
      <c r="R938" s="3">
        <v>0.370693198804185</v>
      </c>
    </row>
    <row r="939" spans="1:18" x14ac:dyDescent="0.25">
      <c r="A939" s="3" t="s">
        <v>191</v>
      </c>
      <c r="B939" s="3">
        <v>17866149</v>
      </c>
      <c r="C939" s="3">
        <v>0.557442557442557</v>
      </c>
      <c r="D939" s="3">
        <v>0.49050949050949</v>
      </c>
      <c r="E939" s="3">
        <v>0.434565434565435</v>
      </c>
      <c r="N939" s="3">
        <v>4550</v>
      </c>
      <c r="O939" s="3">
        <v>0.37303191489361698</v>
      </c>
      <c r="P939" s="3">
        <v>0.36733895243829001</v>
      </c>
      <c r="Q939" s="3">
        <v>0.37389650872817898</v>
      </c>
      <c r="R939" s="3">
        <v>0.37151884492780801</v>
      </c>
    </row>
    <row r="940" spans="1:18" x14ac:dyDescent="0.25">
      <c r="A940" s="3" t="s">
        <v>191</v>
      </c>
      <c r="B940" s="3">
        <v>18056847</v>
      </c>
      <c r="C940" s="3">
        <v>0.55844155844155796</v>
      </c>
      <c r="D940" s="3">
        <v>0.49650349650349701</v>
      </c>
      <c r="E940" s="3">
        <v>0.43656343656343699</v>
      </c>
      <c r="N940" s="3">
        <v>4560</v>
      </c>
      <c r="O940" s="3">
        <v>0.37333494910324799</v>
      </c>
      <c r="P940" s="3">
        <v>0.36804951690821203</v>
      </c>
      <c r="Q940" s="3">
        <v>0.37492789968652102</v>
      </c>
      <c r="R940" s="3">
        <v>0.37216597666541201</v>
      </c>
    </row>
    <row r="941" spans="1:18" x14ac:dyDescent="0.25">
      <c r="A941" s="3" t="s">
        <v>191</v>
      </c>
      <c r="B941" s="3">
        <v>18257236</v>
      </c>
      <c r="C941" s="3">
        <v>0.55544455544455495</v>
      </c>
      <c r="D941" s="3">
        <v>0.49650349650349701</v>
      </c>
      <c r="E941" s="3">
        <v>0.43956043956044</v>
      </c>
      <c r="N941" s="3">
        <v>4570</v>
      </c>
      <c r="O941" s="3">
        <v>0.37410281280310398</v>
      </c>
      <c r="P941" s="3">
        <v>0.368188976377953</v>
      </c>
      <c r="Q941" s="3">
        <v>0.37622166246851402</v>
      </c>
      <c r="R941" s="3">
        <v>0.372895680060366</v>
      </c>
    </row>
    <row r="942" spans="1:18" x14ac:dyDescent="0.25">
      <c r="A942" s="3" t="s">
        <v>191</v>
      </c>
      <c r="B942" s="3">
        <v>18488151</v>
      </c>
      <c r="C942" s="3">
        <v>0.55244755244755195</v>
      </c>
      <c r="D942" s="3">
        <v>0.498501498501498</v>
      </c>
      <c r="E942" s="3">
        <v>0.442557442557443</v>
      </c>
      <c r="N942" s="3">
        <v>4580</v>
      </c>
      <c r="O942" s="3">
        <v>0.37476467734109697</v>
      </c>
      <c r="P942" s="3">
        <v>0.36785063752276898</v>
      </c>
      <c r="Q942" s="3">
        <v>0.37618927444794897</v>
      </c>
      <c r="R942" s="3">
        <v>0.37303986397128303</v>
      </c>
    </row>
    <row r="943" spans="1:18" x14ac:dyDescent="0.25">
      <c r="A943" s="3" t="s">
        <v>191</v>
      </c>
      <c r="B943" s="3">
        <v>19341443</v>
      </c>
      <c r="C943" s="3">
        <v>0.55044955044955002</v>
      </c>
      <c r="D943" s="3">
        <v>0.49650349650349701</v>
      </c>
      <c r="E943" s="3">
        <v>0.44655344655344698</v>
      </c>
      <c r="N943" s="3">
        <v>4590</v>
      </c>
      <c r="O943" s="3">
        <v>0.37546867411364798</v>
      </c>
      <c r="P943" s="3">
        <v>0.36737066342057201</v>
      </c>
      <c r="Q943" s="3">
        <v>0.37630778974034201</v>
      </c>
      <c r="R943" s="3">
        <v>0.37320015148646102</v>
      </c>
    </row>
    <row r="944" spans="1:18" x14ac:dyDescent="0.25">
      <c r="A944" s="3" t="s">
        <v>191</v>
      </c>
      <c r="B944" s="3">
        <v>19509398</v>
      </c>
      <c r="C944" s="3">
        <v>0.55044955044955002</v>
      </c>
      <c r="D944" s="3">
        <v>0.49250749250749198</v>
      </c>
      <c r="E944" s="3">
        <v>0.45254745254745299</v>
      </c>
      <c r="N944" s="3">
        <v>4600</v>
      </c>
      <c r="O944" s="3">
        <v>0.37697368421052602</v>
      </c>
      <c r="P944" s="3">
        <v>0.36677635588056101</v>
      </c>
      <c r="Q944" s="3">
        <v>0.37779617834394902</v>
      </c>
      <c r="R944" s="3">
        <v>0.37403952118563599</v>
      </c>
    </row>
    <row r="945" spans="1:18" x14ac:dyDescent="0.25">
      <c r="A945" s="3" t="s">
        <v>191</v>
      </c>
      <c r="B945" s="3">
        <v>20139539</v>
      </c>
      <c r="C945" s="3">
        <v>0.55044955044955002</v>
      </c>
      <c r="D945" s="3">
        <v>0.49150849150849202</v>
      </c>
      <c r="E945" s="3">
        <v>0.46153846153846201</v>
      </c>
      <c r="N945" s="3">
        <v>4610</v>
      </c>
      <c r="O945" s="3">
        <v>0.37773704789833801</v>
      </c>
      <c r="P945" s="3">
        <v>0.36727882855399602</v>
      </c>
      <c r="Q945" s="3">
        <v>0.37810070108349297</v>
      </c>
      <c r="R945" s="3">
        <v>0.37458317472401997</v>
      </c>
    </row>
    <row r="946" spans="1:18" x14ac:dyDescent="0.25">
      <c r="A946" s="3" t="s">
        <v>191</v>
      </c>
      <c r="B946" s="3">
        <v>20440089</v>
      </c>
      <c r="C946" s="3">
        <v>0.54545454545454497</v>
      </c>
      <c r="D946" s="3">
        <v>0.49150849150849202</v>
      </c>
      <c r="E946" s="3">
        <v>0.46553446553446598</v>
      </c>
      <c r="N946" s="3">
        <v>4620</v>
      </c>
      <c r="O946" s="3">
        <v>0.37796178343949</v>
      </c>
      <c r="P946" s="3">
        <v>0.36728054020871698</v>
      </c>
      <c r="Q946" s="3">
        <v>0.37923273657288997</v>
      </c>
      <c r="R946" s="3">
        <v>0.37501719526174998</v>
      </c>
    </row>
    <row r="947" spans="1:18" x14ac:dyDescent="0.25">
      <c r="A947" s="3" t="s">
        <v>191</v>
      </c>
      <c r="B947" s="3">
        <v>20836497</v>
      </c>
      <c r="C947" s="3">
        <v>0.53846153846153799</v>
      </c>
      <c r="D947" s="3">
        <v>0.49550449550449499</v>
      </c>
      <c r="E947" s="3">
        <v>0.46753246753246802</v>
      </c>
      <c r="N947" s="3">
        <v>4630</v>
      </c>
      <c r="O947" s="3">
        <v>0.377948844072799</v>
      </c>
      <c r="P947" s="3">
        <v>0.36737262124002501</v>
      </c>
      <c r="Q947" s="3">
        <v>0.37927063339731298</v>
      </c>
      <c r="R947" s="3">
        <v>0.37504688995215302</v>
      </c>
    </row>
    <row r="948" spans="1:18" x14ac:dyDescent="0.25">
      <c r="A948" s="3" t="s">
        <v>191</v>
      </c>
      <c r="B948" s="3">
        <v>23257974</v>
      </c>
      <c r="C948" s="3">
        <v>0.52947052947052897</v>
      </c>
      <c r="D948" s="3">
        <v>0.498501498501498</v>
      </c>
      <c r="E948" s="3">
        <v>0.46853146853146899</v>
      </c>
      <c r="N948" s="3">
        <v>4640</v>
      </c>
      <c r="O948" s="3">
        <v>0.37884179398718598</v>
      </c>
      <c r="P948" s="3">
        <v>0.36816840811309198</v>
      </c>
      <c r="Q948" s="3">
        <v>0.37974999999999998</v>
      </c>
      <c r="R948" s="3">
        <v>0.37578412576687198</v>
      </c>
    </row>
    <row r="949" spans="1:18" x14ac:dyDescent="0.25">
      <c r="A949" s="3" t="s">
        <v>191</v>
      </c>
      <c r="B949" s="3">
        <v>23438362</v>
      </c>
      <c r="C949" s="3">
        <v>0.525474525474525</v>
      </c>
      <c r="D949" s="3">
        <v>0.50249750249750202</v>
      </c>
      <c r="E949" s="3">
        <v>0.46553446553446598</v>
      </c>
      <c r="N949" s="3">
        <v>4650</v>
      </c>
      <c r="O949" s="3">
        <v>0.37849531327084401</v>
      </c>
      <c r="P949" s="3">
        <v>0.36862238622386201</v>
      </c>
      <c r="Q949" s="3">
        <v>0.38082958199356898</v>
      </c>
      <c r="R949" s="3">
        <v>0.37610983102918599</v>
      </c>
    </row>
    <row r="950" spans="1:18" x14ac:dyDescent="0.25">
      <c r="A950" s="3" t="s">
        <v>191</v>
      </c>
      <c r="B950" s="3">
        <v>23961586</v>
      </c>
      <c r="C950" s="3">
        <v>0.52447552447552404</v>
      </c>
      <c r="D950" s="3">
        <v>0.50549450549450503</v>
      </c>
      <c r="E950" s="3">
        <v>0.45754245754245798</v>
      </c>
      <c r="N950" s="3">
        <v>4660</v>
      </c>
      <c r="O950" s="3">
        <v>0.37728126544735502</v>
      </c>
      <c r="P950" s="3">
        <v>0.37040765904879502</v>
      </c>
      <c r="Q950" s="3">
        <v>0.38253384912959398</v>
      </c>
      <c r="R950" s="3">
        <v>0.37670710571923799</v>
      </c>
    </row>
    <row r="951" spans="1:18" x14ac:dyDescent="0.25">
      <c r="A951" s="3" t="s">
        <v>191</v>
      </c>
      <c r="B951" s="3">
        <v>24522870</v>
      </c>
      <c r="C951" s="3">
        <v>0.52147852147852103</v>
      </c>
      <c r="D951" s="3">
        <v>0.50449550449550495</v>
      </c>
      <c r="E951" s="3">
        <v>0.45654345654345702</v>
      </c>
      <c r="N951" s="3">
        <v>4670</v>
      </c>
      <c r="O951" s="3">
        <v>0.37567245657568199</v>
      </c>
      <c r="P951" s="3">
        <v>0.37114956736712001</v>
      </c>
      <c r="Q951" s="3">
        <v>0.38312459651387998</v>
      </c>
      <c r="R951" s="3">
        <v>0.37648784253184098</v>
      </c>
    </row>
    <row r="952" spans="1:18" x14ac:dyDescent="0.25">
      <c r="A952" s="3" t="s">
        <v>191</v>
      </c>
      <c r="B952" s="3">
        <v>25034429</v>
      </c>
      <c r="C952" s="3">
        <v>0.51948051948051899</v>
      </c>
      <c r="D952" s="3">
        <v>0.506493506493506</v>
      </c>
      <c r="E952" s="3">
        <v>0.45254745254745299</v>
      </c>
      <c r="N952" s="3">
        <v>4680</v>
      </c>
      <c r="O952" s="3">
        <v>0.37265904572564601</v>
      </c>
      <c r="P952" s="3">
        <v>0.37115099009900998</v>
      </c>
      <c r="Q952" s="3">
        <v>0.38502590673575099</v>
      </c>
      <c r="R952" s="3">
        <v>0.37587973704562999</v>
      </c>
    </row>
    <row r="953" spans="1:18" x14ac:dyDescent="0.25">
      <c r="A953" s="3" t="s">
        <v>191</v>
      </c>
      <c r="B953" s="3">
        <v>25292342</v>
      </c>
      <c r="C953" s="3">
        <v>0.51848151848151802</v>
      </c>
      <c r="D953" s="3">
        <v>0.50349650349650399</v>
      </c>
      <c r="E953" s="3">
        <v>0.44655344655344698</v>
      </c>
      <c r="N953" s="3">
        <v>4690</v>
      </c>
      <c r="O953" s="3">
        <v>0.371450648055832</v>
      </c>
      <c r="P953" s="3">
        <v>0.37275947793660702</v>
      </c>
      <c r="Q953" s="3">
        <v>0.38698174706649302</v>
      </c>
      <c r="R953" s="3">
        <v>0.37648669644591198</v>
      </c>
    </row>
    <row r="954" spans="1:18" x14ac:dyDescent="0.25">
      <c r="A954" s="3" t="s">
        <v>191</v>
      </c>
      <c r="B954" s="3">
        <v>25537948</v>
      </c>
      <c r="C954" s="3">
        <v>0.51548451548451502</v>
      </c>
      <c r="D954" s="3">
        <v>0.50349650349650399</v>
      </c>
      <c r="E954" s="3">
        <v>0.44555444555444601</v>
      </c>
      <c r="N954" s="3">
        <v>4700</v>
      </c>
      <c r="O954" s="3">
        <v>0.36886056971514197</v>
      </c>
      <c r="P954" s="3">
        <v>0.37519675202998098</v>
      </c>
      <c r="Q954" s="3">
        <v>0.38777124183006501</v>
      </c>
      <c r="R954" s="3">
        <v>0.37647505845674201</v>
      </c>
    </row>
    <row r="955" spans="1:18" x14ac:dyDescent="0.25">
      <c r="A955" s="3" t="s">
        <v>191</v>
      </c>
      <c r="B955" s="3">
        <v>26534085</v>
      </c>
      <c r="C955" s="3">
        <v>0.51148851148851104</v>
      </c>
      <c r="D955" s="3">
        <v>0.50749250749250796</v>
      </c>
      <c r="E955" s="3">
        <v>0.44655344655344698</v>
      </c>
      <c r="N955" s="3">
        <v>4710</v>
      </c>
      <c r="O955" s="3">
        <v>0.36609804902451198</v>
      </c>
      <c r="P955" s="3">
        <v>0.37694427050720097</v>
      </c>
      <c r="Q955" s="3">
        <v>0.38910104986876598</v>
      </c>
      <c r="R955" s="3">
        <v>0.37632812500000001</v>
      </c>
    </row>
    <row r="956" spans="1:18" x14ac:dyDescent="0.25">
      <c r="A956" s="3" t="s">
        <v>191</v>
      </c>
      <c r="B956" s="3">
        <v>26873760</v>
      </c>
      <c r="C956" s="3">
        <v>0.507522567703109</v>
      </c>
      <c r="D956" s="3">
        <v>0.51053159478435295</v>
      </c>
      <c r="E956" s="3">
        <v>0.44533600802407203</v>
      </c>
      <c r="N956" s="3">
        <v>4720</v>
      </c>
      <c r="O956" s="3">
        <v>0.36338507761642502</v>
      </c>
      <c r="P956" s="3">
        <v>0.37910119421747301</v>
      </c>
      <c r="Q956" s="3">
        <v>0.39049277266754301</v>
      </c>
      <c r="R956" s="3">
        <v>0.37635225048923698</v>
      </c>
    </row>
    <row r="957" spans="1:18" x14ac:dyDescent="0.25">
      <c r="A957" s="3" t="s">
        <v>191</v>
      </c>
      <c r="B957" s="3">
        <v>27109444</v>
      </c>
      <c r="C957" s="3">
        <v>0.50557244174265403</v>
      </c>
      <c r="D957" s="3">
        <v>0.51063829787234005</v>
      </c>
      <c r="E957" s="3">
        <v>0.44680851063829802</v>
      </c>
      <c r="N957" s="3">
        <v>4730</v>
      </c>
      <c r="O957" s="3">
        <v>0.36052657973921798</v>
      </c>
      <c r="P957" s="3">
        <v>0.38073001887979901</v>
      </c>
      <c r="Q957" s="3">
        <v>0.39195781147000702</v>
      </c>
      <c r="R957" s="3">
        <v>0.37617058823529398</v>
      </c>
    </row>
    <row r="958" spans="1:18" x14ac:dyDescent="0.25">
      <c r="A958" s="3" t="s">
        <v>191</v>
      </c>
      <c r="B958" s="3">
        <v>27801021</v>
      </c>
      <c r="C958" s="3">
        <v>0.50562947799385904</v>
      </c>
      <c r="D958" s="3">
        <v>0.50870010235414498</v>
      </c>
      <c r="E958" s="3">
        <v>0.44933469805527099</v>
      </c>
      <c r="N958" s="3">
        <v>4740</v>
      </c>
      <c r="O958" s="3">
        <v>0.35740331491712701</v>
      </c>
      <c r="P958" s="3">
        <v>0.38202523659305998</v>
      </c>
      <c r="Q958" s="3">
        <v>0.39320132013201298</v>
      </c>
      <c r="R958" s="3">
        <v>0.37572186210960501</v>
      </c>
    </row>
    <row r="959" spans="1:18" x14ac:dyDescent="0.25">
      <c r="A959" s="3" t="s">
        <v>191</v>
      </c>
      <c r="B959" s="3">
        <v>28498146</v>
      </c>
      <c r="C959" s="3">
        <v>0.50568769389865598</v>
      </c>
      <c r="D959" s="3">
        <v>0.50879007238883101</v>
      </c>
      <c r="E959" s="3">
        <v>0.44984488107549098</v>
      </c>
      <c r="N959" s="3">
        <v>4750</v>
      </c>
      <c r="O959" s="3">
        <v>0.35533266129032198</v>
      </c>
      <c r="P959" s="3">
        <v>0.38277848101265799</v>
      </c>
      <c r="Q959" s="3">
        <v>0.39425827814569497</v>
      </c>
      <c r="R959" s="3">
        <v>0.37546314544737902</v>
      </c>
    </row>
    <row r="960" spans="1:18" x14ac:dyDescent="0.25">
      <c r="A960" s="3" t="s">
        <v>191</v>
      </c>
      <c r="B960" s="3">
        <v>30241585</v>
      </c>
      <c r="C960" s="3">
        <v>0.50679205851619602</v>
      </c>
      <c r="D960" s="3">
        <v>0.50783699059561105</v>
      </c>
      <c r="E960" s="3">
        <v>0.44827586206896602</v>
      </c>
      <c r="N960" s="3">
        <v>4760</v>
      </c>
      <c r="O960" s="3">
        <v>0.35371717171717199</v>
      </c>
      <c r="P960" s="3">
        <v>0.38336922102596599</v>
      </c>
      <c r="Q960" s="3">
        <v>0.39442231075697198</v>
      </c>
      <c r="R960" s="3">
        <v>0.37506416584402702</v>
      </c>
    </row>
    <row r="961" spans="1:18" x14ac:dyDescent="0.25">
      <c r="A961" s="3" t="s">
        <v>191</v>
      </c>
      <c r="B961" s="3">
        <v>30718494</v>
      </c>
      <c r="C961" s="3">
        <v>0.508975712777191</v>
      </c>
      <c r="D961" s="3">
        <v>0.50369588173178503</v>
      </c>
      <c r="E961" s="3">
        <v>0.45089757127771901</v>
      </c>
      <c r="N961" s="3">
        <v>4770</v>
      </c>
      <c r="O961" s="3">
        <v>0.35213164556962001</v>
      </c>
      <c r="P961" s="3">
        <v>0.38476825396825398</v>
      </c>
      <c r="Q961" s="3">
        <v>0.39473999999999998</v>
      </c>
      <c r="R961" s="3">
        <v>0.37496633663366302</v>
      </c>
    </row>
    <row r="962" spans="1:18" x14ac:dyDescent="0.25">
      <c r="A962" s="3" t="s">
        <v>191</v>
      </c>
      <c r="B962" s="3">
        <v>31164462</v>
      </c>
      <c r="C962" s="3">
        <v>0.50907150480256103</v>
      </c>
      <c r="D962" s="3">
        <v>0.50266808964781196</v>
      </c>
      <c r="E962" s="3">
        <v>0.44823906083244403</v>
      </c>
      <c r="N962" s="3">
        <v>4780</v>
      </c>
      <c r="O962" s="3">
        <v>0.35122087132725399</v>
      </c>
      <c r="P962" s="3">
        <v>0.385343074968234</v>
      </c>
      <c r="Q962" s="3">
        <v>0.39413885180240299</v>
      </c>
      <c r="R962" s="3">
        <v>0.37460562822037302</v>
      </c>
    </row>
    <row r="963" spans="1:18" x14ac:dyDescent="0.25">
      <c r="A963" s="3" t="s">
        <v>191</v>
      </c>
      <c r="B963" s="3">
        <v>32398920</v>
      </c>
      <c r="C963" s="3">
        <v>0.509169363538296</v>
      </c>
      <c r="D963" s="3">
        <v>0.50269687162890997</v>
      </c>
      <c r="E963" s="3">
        <v>0.44983818770226502</v>
      </c>
      <c r="N963" s="3">
        <v>4790</v>
      </c>
      <c r="O963" s="3">
        <v>0.350934484509903</v>
      </c>
      <c r="P963" s="3">
        <v>0.38547649301143599</v>
      </c>
      <c r="Q963" s="3">
        <v>0.394232059020791</v>
      </c>
      <c r="R963" s="3">
        <v>0.374558998808105</v>
      </c>
    </row>
    <row r="964" spans="1:18" x14ac:dyDescent="0.25">
      <c r="A964" s="3" t="s">
        <v>191</v>
      </c>
      <c r="B964" s="3">
        <v>32898825</v>
      </c>
      <c r="C964" s="3">
        <v>0.50708833151581201</v>
      </c>
      <c r="D964" s="3">
        <v>0.50272628135223596</v>
      </c>
      <c r="E964" s="3">
        <v>0.44711014176663</v>
      </c>
      <c r="N964" s="3">
        <v>4800</v>
      </c>
      <c r="O964" s="3">
        <v>0.35012729124236303</v>
      </c>
      <c r="P964" s="3">
        <v>0.38446564885496198</v>
      </c>
      <c r="Q964" s="3">
        <v>0.39422431161853599</v>
      </c>
      <c r="R964" s="3">
        <v>0.37393631840795999</v>
      </c>
    </row>
    <row r="965" spans="1:18" x14ac:dyDescent="0.25">
      <c r="A965" s="3" t="s">
        <v>191</v>
      </c>
      <c r="B965" s="3">
        <v>33495629</v>
      </c>
      <c r="C965" s="3">
        <v>0.50716648291069499</v>
      </c>
      <c r="D965" s="3">
        <v>0.50275633958103605</v>
      </c>
      <c r="E965" s="3">
        <v>0.44542447629547999</v>
      </c>
      <c r="N965" s="3">
        <v>4810</v>
      </c>
      <c r="O965" s="3">
        <v>0.350132450331126</v>
      </c>
      <c r="P965" s="3">
        <v>0.38409177820267698</v>
      </c>
      <c r="Q965" s="3">
        <v>0.39356469002695399</v>
      </c>
      <c r="R965" s="3">
        <v>0.37360446570972899</v>
      </c>
    </row>
    <row r="966" spans="1:18" x14ac:dyDescent="0.25">
      <c r="A966" s="3" t="s">
        <v>191</v>
      </c>
      <c r="B966" s="3">
        <v>33792099</v>
      </c>
      <c r="C966" s="3">
        <v>0.50724637681159401</v>
      </c>
      <c r="D966" s="3">
        <v>0.50390189520624296</v>
      </c>
      <c r="E966" s="3">
        <v>0.444816053511706</v>
      </c>
      <c r="N966" s="3">
        <v>4820</v>
      </c>
      <c r="O966" s="3">
        <v>0.35091373149566102</v>
      </c>
      <c r="P966" s="3">
        <v>0.38296745373324798</v>
      </c>
      <c r="Q966" s="3">
        <v>0.39159351789331498</v>
      </c>
      <c r="R966" s="3">
        <v>0.37297783103654902</v>
      </c>
    </row>
    <row r="967" spans="1:18" x14ac:dyDescent="0.25">
      <c r="A967" s="3" t="s">
        <v>191</v>
      </c>
      <c r="B967" s="3">
        <v>34280502</v>
      </c>
      <c r="C967" s="3">
        <v>0.50958286358511795</v>
      </c>
      <c r="D967" s="3">
        <v>0.501691093573844</v>
      </c>
      <c r="E967" s="3">
        <v>0.44419391206313402</v>
      </c>
      <c r="N967" s="3">
        <v>4830</v>
      </c>
      <c r="O967" s="3">
        <v>0.352704498977505</v>
      </c>
      <c r="P967" s="3">
        <v>0.38288363171355499</v>
      </c>
      <c r="Q967" s="3">
        <v>0.390175913396482</v>
      </c>
      <c r="R967" s="3">
        <v>0.37322929171668701</v>
      </c>
    </row>
    <row r="968" spans="1:18" x14ac:dyDescent="0.25">
      <c r="A968" s="3" t="s">
        <v>191</v>
      </c>
      <c r="B968" s="3">
        <v>34821855</v>
      </c>
      <c r="C968" s="3">
        <v>0.513112884834664</v>
      </c>
      <c r="D968" s="3">
        <v>0.50057012542759405</v>
      </c>
      <c r="E968" s="3">
        <v>0.444697833523375</v>
      </c>
      <c r="N968" s="3">
        <v>4840</v>
      </c>
      <c r="O968" s="3">
        <v>0.35418461538461499</v>
      </c>
      <c r="P968" s="3">
        <v>0.382812299807816</v>
      </c>
      <c r="Q968" s="3">
        <v>0.38983039348711002</v>
      </c>
      <c r="R968" s="3">
        <v>0.373689067201605</v>
      </c>
    </row>
    <row r="969" spans="1:18" x14ac:dyDescent="0.25">
      <c r="A969" s="3" t="s">
        <v>191</v>
      </c>
      <c r="B969" s="3">
        <v>35133212</v>
      </c>
      <c r="C969" s="3">
        <v>0.51557093425605505</v>
      </c>
      <c r="D969" s="3">
        <v>0.49942329873125701</v>
      </c>
      <c r="E969" s="3">
        <v>0.44405997693194899</v>
      </c>
      <c r="N969" s="3">
        <v>4850</v>
      </c>
      <c r="O969" s="3">
        <v>0.35682074987159801</v>
      </c>
      <c r="P969" s="3">
        <v>0.38289929441949999</v>
      </c>
      <c r="Q969" s="3">
        <v>0.38923964697895402</v>
      </c>
      <c r="R969" s="3">
        <v>0.374577224342237</v>
      </c>
    </row>
    <row r="970" spans="1:18" x14ac:dyDescent="0.25">
      <c r="A970" s="3" t="s">
        <v>191</v>
      </c>
      <c r="B970" s="3">
        <v>35581388</v>
      </c>
      <c r="C970" s="3">
        <v>0.51575262543757305</v>
      </c>
      <c r="D970" s="3">
        <v>0.50058343057176202</v>
      </c>
      <c r="E970" s="3">
        <v>0.44340723453908998</v>
      </c>
      <c r="N970" s="3">
        <v>4860</v>
      </c>
      <c r="O970" s="3">
        <v>0.35906988694758502</v>
      </c>
      <c r="P970" s="3">
        <v>0.38248874598070798</v>
      </c>
      <c r="Q970" s="3">
        <v>0.39002726653033398</v>
      </c>
      <c r="R970" s="3">
        <v>0.37554146537842198</v>
      </c>
    </row>
    <row r="971" spans="1:18" x14ac:dyDescent="0.25">
      <c r="A971" s="3" t="s">
        <v>191</v>
      </c>
      <c r="B971" s="3">
        <v>35959703</v>
      </c>
      <c r="C971" s="3">
        <v>0.51593860684769799</v>
      </c>
      <c r="D971" s="3">
        <v>0.498229043683589</v>
      </c>
      <c r="E971" s="3">
        <v>0.44273907910271498</v>
      </c>
      <c r="N971" s="3">
        <v>4870</v>
      </c>
      <c r="O971" s="3">
        <v>0.36156378600823003</v>
      </c>
      <c r="P971" s="3">
        <v>0.382599742599743</v>
      </c>
      <c r="Q971" s="3">
        <v>0.39032809295967202</v>
      </c>
      <c r="R971" s="3">
        <v>0.37663575891957302</v>
      </c>
    </row>
    <row r="972" spans="1:18" x14ac:dyDescent="0.25">
      <c r="A972" s="3" t="s">
        <v>191</v>
      </c>
      <c r="B972" s="3">
        <v>36390713</v>
      </c>
      <c r="C972" s="3">
        <v>0.51612903225806495</v>
      </c>
      <c r="D972" s="3">
        <v>0.49701314217443199</v>
      </c>
      <c r="E972" s="3">
        <v>0.44205495818398999</v>
      </c>
      <c r="N972" s="3">
        <v>4880</v>
      </c>
      <c r="O972" s="3">
        <v>0.364401444788441</v>
      </c>
      <c r="P972" s="3">
        <v>0.38349451966473203</v>
      </c>
      <c r="Q972" s="3">
        <v>0.39141877998629199</v>
      </c>
      <c r="R972" s="3">
        <v>0.37835286984640298</v>
      </c>
    </row>
    <row r="973" spans="1:18" x14ac:dyDescent="0.25">
      <c r="A973" s="3" t="s">
        <v>191</v>
      </c>
      <c r="B973" s="3">
        <v>36648596</v>
      </c>
      <c r="C973" s="3">
        <v>0.51874244256348201</v>
      </c>
      <c r="D973" s="3">
        <v>0.495767835550181</v>
      </c>
      <c r="E973" s="3">
        <v>0.440145102781137</v>
      </c>
      <c r="N973" s="3">
        <v>4890</v>
      </c>
      <c r="O973" s="3">
        <v>0.367028985507246</v>
      </c>
      <c r="P973" s="3">
        <v>0.38509043927648601</v>
      </c>
      <c r="Q973" s="3">
        <v>0.39358762886597898</v>
      </c>
      <c r="R973" s="3">
        <v>0.38052482269503501</v>
      </c>
    </row>
    <row r="974" spans="1:18" x14ac:dyDescent="0.25">
      <c r="A974" s="3" t="s">
        <v>191</v>
      </c>
      <c r="B974" s="3">
        <v>37142163</v>
      </c>
      <c r="C974" s="3">
        <v>0.51774785801713596</v>
      </c>
      <c r="D974" s="3">
        <v>0.49326805385556899</v>
      </c>
      <c r="E974" s="3">
        <v>0.44063647490820101</v>
      </c>
      <c r="N974" s="3">
        <v>4900</v>
      </c>
      <c r="O974" s="3">
        <v>0.36848469122989103</v>
      </c>
      <c r="P974" s="3">
        <v>0.38695398574206102</v>
      </c>
      <c r="Q974" s="3">
        <v>0.39552341597796098</v>
      </c>
      <c r="R974" s="3">
        <v>0.38225111743193801</v>
      </c>
    </row>
    <row r="975" spans="1:18" x14ac:dyDescent="0.25">
      <c r="A975" s="3" t="s">
        <v>191</v>
      </c>
      <c r="B975" s="3">
        <v>37441605</v>
      </c>
      <c r="C975" s="3">
        <v>0.51796778190830195</v>
      </c>
      <c r="D975" s="3">
        <v>0.49442379182156099</v>
      </c>
      <c r="E975" s="3">
        <v>0.44114002478314701</v>
      </c>
      <c r="N975" s="3">
        <v>4910</v>
      </c>
      <c r="O975" s="3">
        <v>0.36975000000000002</v>
      </c>
      <c r="P975" s="3">
        <v>0.38826848249027202</v>
      </c>
      <c r="Q975" s="3">
        <v>0.39776243093922597</v>
      </c>
      <c r="R975" s="3">
        <v>0.383826883910387</v>
      </c>
    </row>
    <row r="976" spans="1:18" x14ac:dyDescent="0.25">
      <c r="A976" s="3" t="s">
        <v>191</v>
      </c>
      <c r="B976" s="3">
        <v>37783507</v>
      </c>
      <c r="C976" s="3">
        <v>0.51693851944793001</v>
      </c>
      <c r="D976" s="3">
        <v>0.49184441656210798</v>
      </c>
      <c r="E976" s="3">
        <v>0.444165621079046</v>
      </c>
      <c r="N976" s="3">
        <v>4920</v>
      </c>
      <c r="O976" s="3">
        <v>0.37177115987460801</v>
      </c>
      <c r="P976" s="3">
        <v>0.39063719115734702</v>
      </c>
      <c r="Q976" s="3">
        <v>0.39951489951489999</v>
      </c>
      <c r="R976" s="3">
        <v>0.38587742594484198</v>
      </c>
    </row>
    <row r="977" spans="1:18" x14ac:dyDescent="0.25">
      <c r="A977" s="3" t="s">
        <v>191</v>
      </c>
      <c r="B977" s="3">
        <v>37994787</v>
      </c>
      <c r="C977" s="3">
        <v>0.519695044472681</v>
      </c>
      <c r="D977" s="3">
        <v>0.48792884371029199</v>
      </c>
      <c r="E977" s="3">
        <v>0.44726810673443501</v>
      </c>
      <c r="N977" s="3">
        <v>4930</v>
      </c>
      <c r="O977" s="3">
        <v>0.37356731272917798</v>
      </c>
      <c r="P977" s="3">
        <v>0.39131989596879102</v>
      </c>
      <c r="Q977" s="3">
        <v>0.40089521165857001</v>
      </c>
      <c r="R977" s="3">
        <v>0.38720949263502502</v>
      </c>
    </row>
    <row r="978" spans="1:18" x14ac:dyDescent="0.25">
      <c r="A978" s="3" t="s">
        <v>191</v>
      </c>
      <c r="B978" s="3">
        <v>38260633</v>
      </c>
      <c r="C978" s="3">
        <v>0.51994851994851998</v>
      </c>
      <c r="D978" s="3">
        <v>0.48906048906048899</v>
      </c>
      <c r="E978" s="3">
        <v>0.445302445302445</v>
      </c>
      <c r="N978" s="3">
        <v>4940</v>
      </c>
      <c r="O978" s="3">
        <v>0.37486074619022602</v>
      </c>
      <c r="P978" s="3">
        <v>0.39068582625734799</v>
      </c>
      <c r="Q978" s="3">
        <v>0.40261838440111403</v>
      </c>
      <c r="R978" s="3">
        <v>0.38802053388090402</v>
      </c>
    </row>
    <row r="979" spans="1:18" x14ac:dyDescent="0.25">
      <c r="A979" s="3" t="s">
        <v>191</v>
      </c>
      <c r="B979" s="3">
        <v>38482093</v>
      </c>
      <c r="C979" s="3">
        <v>0.51760104302477195</v>
      </c>
      <c r="D979" s="3">
        <v>0.48631029986962199</v>
      </c>
      <c r="E979" s="3">
        <v>0.447196870925684</v>
      </c>
      <c r="N979" s="3">
        <v>4950</v>
      </c>
      <c r="O979" s="3">
        <v>0.37512915129151297</v>
      </c>
      <c r="P979" s="3">
        <v>0.39123117223313703</v>
      </c>
      <c r="Q979" s="3">
        <v>0.40232752613240402</v>
      </c>
      <c r="R979" s="3">
        <v>0.38822185634904299</v>
      </c>
    </row>
    <row r="980" spans="1:18" x14ac:dyDescent="0.25">
      <c r="A980" s="3" t="s">
        <v>191</v>
      </c>
      <c r="B980" s="3">
        <v>38727144</v>
      </c>
      <c r="C980" s="3">
        <v>0.51783355350066096</v>
      </c>
      <c r="D980" s="3">
        <v>0.48216644649933899</v>
      </c>
      <c r="E980" s="3">
        <v>0.45310435931307802</v>
      </c>
      <c r="N980" s="3">
        <v>4960</v>
      </c>
      <c r="O980" s="3">
        <v>0.37497094558901201</v>
      </c>
      <c r="P980" s="3">
        <v>0.39152887139107601</v>
      </c>
      <c r="Q980" s="3">
        <v>0.40243715083798898</v>
      </c>
      <c r="R980" s="3">
        <v>0.38828624458651301</v>
      </c>
    </row>
    <row r="981" spans="1:18" x14ac:dyDescent="0.25">
      <c r="A981" s="3" t="s">
        <v>191</v>
      </c>
      <c r="B981" s="3">
        <v>39258078</v>
      </c>
      <c r="C981" s="3">
        <v>0.51673360107095001</v>
      </c>
      <c r="D981" s="3">
        <v>0.48058902275769699</v>
      </c>
      <c r="E981" s="3">
        <v>0.45649263721552902</v>
      </c>
      <c r="N981" s="3">
        <v>4970</v>
      </c>
      <c r="O981" s="3">
        <v>0.374833421470122</v>
      </c>
      <c r="P981" s="3">
        <v>0.39230211081794197</v>
      </c>
      <c r="Q981" s="3">
        <v>0.40294117647058803</v>
      </c>
      <c r="R981" s="3">
        <v>0.38861220268872798</v>
      </c>
    </row>
    <row r="982" spans="1:18" x14ac:dyDescent="0.25">
      <c r="A982" s="3" t="s">
        <v>191</v>
      </c>
      <c r="B982" s="3">
        <v>39420990</v>
      </c>
      <c r="C982" s="3">
        <v>0.51424694708276797</v>
      </c>
      <c r="D982" s="3">
        <v>0.48032564450474902</v>
      </c>
      <c r="E982" s="3">
        <v>0.45997286295793799</v>
      </c>
      <c r="N982" s="3">
        <v>4980</v>
      </c>
      <c r="O982" s="3">
        <v>0.375188129305777</v>
      </c>
      <c r="P982" s="3">
        <v>0.39214663143989398</v>
      </c>
      <c r="Q982" s="3">
        <v>0.40244039270687199</v>
      </c>
      <c r="R982" s="3">
        <v>0.388558110627719</v>
      </c>
    </row>
    <row r="983" spans="1:18" x14ac:dyDescent="0.25">
      <c r="A983" s="3" t="s">
        <v>191</v>
      </c>
      <c r="B983" s="3">
        <v>39917534</v>
      </c>
      <c r="C983" s="3">
        <v>0.51719394773039895</v>
      </c>
      <c r="D983" s="3">
        <v>0.47867950481430499</v>
      </c>
      <c r="E983" s="3">
        <v>0.46217331499312198</v>
      </c>
      <c r="N983" s="3">
        <v>4990</v>
      </c>
      <c r="O983" s="3">
        <v>0.374596602972399</v>
      </c>
      <c r="P983" s="3">
        <v>0.39257275132275099</v>
      </c>
      <c r="Q983" s="3">
        <v>0.402312016865776</v>
      </c>
      <c r="R983" s="3">
        <v>0.38842083419796603</v>
      </c>
    </row>
    <row r="984" spans="1:18" x14ac:dyDescent="0.25">
      <c r="A984" s="3" t="s">
        <v>191</v>
      </c>
      <c r="B984" s="3">
        <v>40014497</v>
      </c>
      <c r="C984" s="3">
        <v>0.51882845188284499</v>
      </c>
      <c r="D984" s="3">
        <v>0.475592747559275</v>
      </c>
      <c r="E984" s="3">
        <v>0.46164574616457499</v>
      </c>
      <c r="N984" s="42">
        <v>5000</v>
      </c>
      <c r="O984" s="42">
        <v>0.374526595744681</v>
      </c>
      <c r="P984" s="42">
        <v>0.39419269102990001</v>
      </c>
      <c r="Q984" s="42">
        <v>0.40175932441942303</v>
      </c>
      <c r="R984" s="42">
        <v>0.38873699542238899</v>
      </c>
    </row>
    <row r="985" spans="1:18" x14ac:dyDescent="0.25">
      <c r="A985" s="3" t="s">
        <v>191</v>
      </c>
      <c r="B985" s="3">
        <v>40324874</v>
      </c>
      <c r="C985" s="3">
        <v>0.51768033946251801</v>
      </c>
      <c r="D985" s="3">
        <v>0.47383309759547398</v>
      </c>
      <c r="E985" s="3">
        <v>0.462517680339463</v>
      </c>
    </row>
    <row r="986" spans="1:18" x14ac:dyDescent="0.25">
      <c r="A986" s="3" t="s">
        <v>191</v>
      </c>
      <c r="B986" s="3">
        <v>40541132</v>
      </c>
      <c r="C986" s="3">
        <v>0.51793400286944002</v>
      </c>
      <c r="D986" s="3">
        <v>0.467718794835007</v>
      </c>
      <c r="E986" s="3">
        <v>0.46341463414634099</v>
      </c>
    </row>
    <row r="987" spans="1:18" x14ac:dyDescent="0.25">
      <c r="A987" s="3" t="s">
        <v>191</v>
      </c>
      <c r="B987" s="3">
        <v>40722154</v>
      </c>
      <c r="C987" s="3">
        <v>0.51673944687045104</v>
      </c>
      <c r="D987" s="3">
        <v>0.46433770014555997</v>
      </c>
      <c r="E987" s="3">
        <v>0.46579330422125198</v>
      </c>
    </row>
    <row r="988" spans="1:18" x14ac:dyDescent="0.25">
      <c r="A988" s="3" t="s">
        <v>191</v>
      </c>
      <c r="B988" s="3">
        <v>40995857</v>
      </c>
      <c r="C988" s="3">
        <v>0.51550960118168399</v>
      </c>
      <c r="D988" s="3">
        <v>0.46381093057607098</v>
      </c>
      <c r="E988" s="3">
        <v>0.46381093057607098</v>
      </c>
    </row>
    <row r="989" spans="1:18" x14ac:dyDescent="0.25">
      <c r="A989" s="3" t="s">
        <v>191</v>
      </c>
      <c r="B989" s="3">
        <v>41198035</v>
      </c>
      <c r="C989" s="3">
        <v>0.51424287856072004</v>
      </c>
      <c r="D989" s="3">
        <v>0.461769115442279</v>
      </c>
      <c r="E989" s="3">
        <v>0.47076461769115402</v>
      </c>
    </row>
    <row r="990" spans="1:18" x14ac:dyDescent="0.25">
      <c r="A990" s="3" t="s">
        <v>191</v>
      </c>
      <c r="B990" s="3">
        <v>41458991</v>
      </c>
      <c r="C990" s="3">
        <v>0.51293759512937598</v>
      </c>
      <c r="D990" s="3">
        <v>0.45966514459665098</v>
      </c>
      <c r="E990" s="3">
        <v>0.47488584474885798</v>
      </c>
    </row>
    <row r="991" spans="1:18" x14ac:dyDescent="0.25">
      <c r="A991" s="3" t="s">
        <v>191</v>
      </c>
      <c r="B991" s="3">
        <v>41596558</v>
      </c>
      <c r="C991" s="3">
        <v>0.516228748068006</v>
      </c>
      <c r="D991" s="3">
        <v>0.457496136012365</v>
      </c>
      <c r="E991" s="3">
        <v>0.479134466769706</v>
      </c>
    </row>
    <row r="992" spans="1:18" x14ac:dyDescent="0.25">
      <c r="A992" s="3" t="s">
        <v>191</v>
      </c>
      <c r="B992" s="3">
        <v>41860177</v>
      </c>
      <c r="C992" s="3">
        <v>0.51805337519623196</v>
      </c>
      <c r="D992" s="3">
        <v>0.45682888540031402</v>
      </c>
      <c r="E992" s="3">
        <v>0.48351648351648402</v>
      </c>
    </row>
    <row r="993" spans="1:5" x14ac:dyDescent="0.25">
      <c r="A993" s="3" t="s">
        <v>191</v>
      </c>
      <c r="B993" s="3">
        <v>42094196</v>
      </c>
      <c r="C993" s="3">
        <v>0.51993620414673003</v>
      </c>
      <c r="D993" s="3">
        <v>0.46411483253588498</v>
      </c>
      <c r="E993" s="3">
        <v>0.48963317384369998</v>
      </c>
    </row>
    <row r="994" spans="1:5" x14ac:dyDescent="0.25">
      <c r="A994" s="3" t="s">
        <v>191</v>
      </c>
      <c r="B994" s="3">
        <v>42390600</v>
      </c>
      <c r="C994" s="3">
        <v>0.52188006482982197</v>
      </c>
      <c r="D994" s="3">
        <v>0.46515397082658</v>
      </c>
      <c r="E994" s="3">
        <v>0.48784440842787702</v>
      </c>
    </row>
    <row r="995" spans="1:5" x14ac:dyDescent="0.25">
      <c r="A995" s="3" t="s">
        <v>191</v>
      </c>
      <c r="B995" s="3">
        <v>42710876</v>
      </c>
      <c r="C995" s="3">
        <v>0.52059308072487598</v>
      </c>
      <c r="D995" s="3">
        <v>0.46457990115321302</v>
      </c>
      <c r="E995" s="3">
        <v>0.49093904448105402</v>
      </c>
    </row>
    <row r="996" spans="1:5" x14ac:dyDescent="0.25">
      <c r="A996" s="3" t="s">
        <v>191</v>
      </c>
      <c r="B996" s="3">
        <v>42861762</v>
      </c>
      <c r="C996" s="3">
        <v>0.51758793969849204</v>
      </c>
      <c r="D996" s="3">
        <v>0.47236180904522601</v>
      </c>
      <c r="E996" s="3">
        <v>0.48911222780569502</v>
      </c>
    </row>
    <row r="997" spans="1:5" x14ac:dyDescent="0.25">
      <c r="A997" s="3" t="s">
        <v>191</v>
      </c>
      <c r="B997" s="3">
        <v>42989655</v>
      </c>
      <c r="C997" s="3">
        <v>0.51618398637137997</v>
      </c>
      <c r="D997" s="3">
        <v>0.48040885860306598</v>
      </c>
      <c r="E997" s="3">
        <v>0.48381601362861998</v>
      </c>
    </row>
    <row r="998" spans="1:5" x14ac:dyDescent="0.25">
      <c r="A998" s="3" t="s">
        <v>191</v>
      </c>
      <c r="B998" s="3">
        <v>43301433</v>
      </c>
      <c r="C998" s="3">
        <v>0.51646447140381302</v>
      </c>
      <c r="D998" s="3">
        <v>0.48353552859618698</v>
      </c>
      <c r="E998" s="3">
        <v>0.48006932409012099</v>
      </c>
    </row>
    <row r="999" spans="1:5" x14ac:dyDescent="0.25">
      <c r="A999" s="3" t="s">
        <v>191</v>
      </c>
      <c r="B999" s="3">
        <v>43521694</v>
      </c>
      <c r="C999" s="3">
        <v>0.51322751322751303</v>
      </c>
      <c r="D999" s="3">
        <v>0.48677248677248702</v>
      </c>
      <c r="E999" s="3">
        <v>0.47795414462081098</v>
      </c>
    </row>
    <row r="1000" spans="1:5" x14ac:dyDescent="0.25">
      <c r="A1000" s="3" t="s">
        <v>191</v>
      </c>
      <c r="B1000" s="3">
        <v>43720454</v>
      </c>
      <c r="C1000" s="3">
        <v>0.50987432675044897</v>
      </c>
      <c r="D1000" s="3">
        <v>0.48653500897666102</v>
      </c>
      <c r="E1000" s="3">
        <v>0.47576301615798899</v>
      </c>
    </row>
    <row r="1001" spans="1:5" x14ac:dyDescent="0.25">
      <c r="A1001" s="3" t="s">
        <v>191</v>
      </c>
      <c r="B1001" s="3">
        <v>43844243</v>
      </c>
      <c r="C1001" s="3">
        <v>0.50457038391224895</v>
      </c>
      <c r="D1001" s="3">
        <v>0.48628884826325403</v>
      </c>
      <c r="E1001" s="3">
        <v>0.47531992687385699</v>
      </c>
    </row>
    <row r="1002" spans="1:5" x14ac:dyDescent="0.25">
      <c r="A1002" s="3" t="s">
        <v>191</v>
      </c>
      <c r="B1002" s="3">
        <v>44065274</v>
      </c>
      <c r="C1002" s="3">
        <v>0.50465549348230898</v>
      </c>
      <c r="D1002" s="3">
        <v>0.48975791433892002</v>
      </c>
      <c r="E1002" s="3">
        <v>0.47672253258845398</v>
      </c>
    </row>
    <row r="1003" spans="1:5" x14ac:dyDescent="0.25">
      <c r="A1003" s="3" t="s">
        <v>191</v>
      </c>
      <c r="B1003" s="3">
        <v>44236721</v>
      </c>
      <c r="C1003" s="3">
        <v>0.49715370018975302</v>
      </c>
      <c r="D1003" s="3">
        <v>0.49146110056926001</v>
      </c>
      <c r="E1003" s="3">
        <v>0.47628083491461098</v>
      </c>
    </row>
    <row r="1004" spans="1:5" x14ac:dyDescent="0.25">
      <c r="A1004" s="3" t="s">
        <v>191</v>
      </c>
      <c r="B1004" s="3">
        <v>44659358</v>
      </c>
      <c r="C1004" s="3">
        <v>0.49129593810444899</v>
      </c>
      <c r="D1004" s="3">
        <v>0.48936170212766</v>
      </c>
      <c r="E1004" s="3">
        <v>0.47388781431334598</v>
      </c>
    </row>
    <row r="1005" spans="1:5" x14ac:dyDescent="0.25">
      <c r="A1005" s="3" t="s">
        <v>191</v>
      </c>
      <c r="B1005" s="3">
        <v>44862805</v>
      </c>
      <c r="C1005" s="3">
        <v>0.487179487179487</v>
      </c>
      <c r="D1005" s="3">
        <v>0.48915187376725799</v>
      </c>
      <c r="E1005" s="3">
        <v>0.47928994082840198</v>
      </c>
    </row>
    <row r="1006" spans="1:5" x14ac:dyDescent="0.25">
      <c r="A1006" s="3" t="s">
        <v>192</v>
      </c>
      <c r="B1006" s="3">
        <v>563005</v>
      </c>
      <c r="C1006" s="3">
        <v>0.456349206349206</v>
      </c>
      <c r="D1006" s="3">
        <v>0.51984126984126999</v>
      </c>
      <c r="E1006" s="3">
        <v>0.51587301587301604</v>
      </c>
    </row>
    <row r="1007" spans="1:5" x14ac:dyDescent="0.25">
      <c r="A1007" s="3" t="s">
        <v>192</v>
      </c>
      <c r="B1007" s="3">
        <v>1026245</v>
      </c>
      <c r="C1007" s="3">
        <v>0.46108949416342399</v>
      </c>
      <c r="D1007" s="3">
        <v>0.51167315175097305</v>
      </c>
      <c r="E1007" s="3">
        <v>0.51361867704280195</v>
      </c>
    </row>
    <row r="1008" spans="1:5" x14ac:dyDescent="0.25">
      <c r="A1008" s="3" t="s">
        <v>192</v>
      </c>
      <c r="B1008" s="3">
        <v>1201993</v>
      </c>
      <c r="C1008" s="3">
        <v>0.46374045801526698</v>
      </c>
      <c r="D1008" s="3">
        <v>0.50763358778626</v>
      </c>
      <c r="E1008" s="3">
        <v>0.515267175572519</v>
      </c>
    </row>
    <row r="1009" spans="1:5" x14ac:dyDescent="0.25">
      <c r="A1009" s="3" t="s">
        <v>192</v>
      </c>
      <c r="B1009" s="3">
        <v>1568839</v>
      </c>
      <c r="C1009" s="3">
        <v>0.47003745318352103</v>
      </c>
      <c r="D1009" s="3">
        <v>0.50936329588014995</v>
      </c>
      <c r="E1009" s="3">
        <v>0.51123595505618002</v>
      </c>
    </row>
    <row r="1010" spans="1:5" x14ac:dyDescent="0.25">
      <c r="A1010" s="3" t="s">
        <v>192</v>
      </c>
      <c r="B1010" s="3">
        <v>1827423</v>
      </c>
      <c r="C1010" s="3">
        <v>0.47058823529411797</v>
      </c>
      <c r="D1010" s="3">
        <v>0.50551470588235303</v>
      </c>
      <c r="E1010" s="3">
        <v>0.50735294117647101</v>
      </c>
    </row>
    <row r="1011" spans="1:5" x14ac:dyDescent="0.25">
      <c r="A1011" s="3" t="s">
        <v>192</v>
      </c>
      <c r="B1011" s="3">
        <v>1965992</v>
      </c>
      <c r="C1011" s="3">
        <v>0.47472924187725601</v>
      </c>
      <c r="D1011" s="3">
        <v>0.5</v>
      </c>
      <c r="E1011" s="3">
        <v>0.510830324909747</v>
      </c>
    </row>
    <row r="1012" spans="1:5" x14ac:dyDescent="0.25">
      <c r="A1012" s="3" t="s">
        <v>192</v>
      </c>
      <c r="B1012" s="3">
        <v>2214514</v>
      </c>
      <c r="C1012" s="3">
        <v>0.47872340425531901</v>
      </c>
      <c r="D1012" s="3">
        <v>0.50177304964539005</v>
      </c>
      <c r="E1012" s="3">
        <v>0.51241134751773099</v>
      </c>
    </row>
    <row r="1013" spans="1:5" x14ac:dyDescent="0.25">
      <c r="A1013" s="3" t="s">
        <v>192</v>
      </c>
      <c r="B1013" s="3">
        <v>2424054</v>
      </c>
      <c r="C1013" s="3">
        <v>0.47735191637630697</v>
      </c>
      <c r="D1013" s="3">
        <v>0.5</v>
      </c>
      <c r="E1013" s="3">
        <v>0.51219512195121997</v>
      </c>
    </row>
    <row r="1014" spans="1:5" x14ac:dyDescent="0.25">
      <c r="A1014" s="3" t="s">
        <v>192</v>
      </c>
      <c r="B1014" s="3">
        <v>2888997</v>
      </c>
      <c r="C1014" s="3">
        <v>0.48116438356164398</v>
      </c>
      <c r="D1014" s="3">
        <v>0.49828767123287698</v>
      </c>
      <c r="E1014" s="3">
        <v>0.51027397260273999</v>
      </c>
    </row>
    <row r="1015" spans="1:5" x14ac:dyDescent="0.25">
      <c r="A1015" s="3" t="s">
        <v>192</v>
      </c>
      <c r="B1015" s="3">
        <v>3360675</v>
      </c>
      <c r="C1015" s="3">
        <v>0.48148148148148101</v>
      </c>
      <c r="D1015" s="3">
        <v>0.50336700336700302</v>
      </c>
      <c r="E1015" s="3">
        <v>0.51683501683501698</v>
      </c>
    </row>
    <row r="1016" spans="1:5" x14ac:dyDescent="0.25">
      <c r="A1016" s="3" t="s">
        <v>192</v>
      </c>
      <c r="B1016" s="3">
        <v>3844661</v>
      </c>
      <c r="C1016" s="3">
        <v>0.48675496688741698</v>
      </c>
      <c r="D1016" s="3">
        <v>0.50331125827814605</v>
      </c>
      <c r="E1016" s="3">
        <v>0.51821192052980103</v>
      </c>
    </row>
    <row r="1017" spans="1:5" x14ac:dyDescent="0.25">
      <c r="A1017" s="3" t="s">
        <v>192</v>
      </c>
      <c r="B1017" s="3">
        <v>4470358</v>
      </c>
      <c r="C1017" s="3">
        <v>0.486970684039088</v>
      </c>
      <c r="D1017" s="3">
        <v>0.49837133550488599</v>
      </c>
      <c r="E1017" s="3">
        <v>0.52280130293159599</v>
      </c>
    </row>
    <row r="1018" spans="1:5" x14ac:dyDescent="0.25">
      <c r="A1018" s="3" t="s">
        <v>192</v>
      </c>
      <c r="B1018" s="3">
        <v>5982507</v>
      </c>
      <c r="C1018" s="3">
        <v>0.48878205128205099</v>
      </c>
      <c r="D1018" s="3">
        <v>0.49839743589743601</v>
      </c>
      <c r="E1018" s="3">
        <v>0.52243589743589702</v>
      </c>
    </row>
    <row r="1019" spans="1:5" x14ac:dyDescent="0.25">
      <c r="A1019" s="3" t="s">
        <v>192</v>
      </c>
      <c r="B1019" s="3">
        <v>6100236</v>
      </c>
      <c r="C1019" s="3">
        <v>0.48738170347003201</v>
      </c>
      <c r="D1019" s="3">
        <v>0.5</v>
      </c>
      <c r="E1019" s="3">
        <v>0.51892744479495301</v>
      </c>
    </row>
    <row r="1020" spans="1:5" x14ac:dyDescent="0.25">
      <c r="A1020" s="3" t="s">
        <v>192</v>
      </c>
      <c r="B1020" s="3">
        <v>6445876</v>
      </c>
      <c r="C1020" s="3">
        <v>0.49068322981366502</v>
      </c>
      <c r="D1020" s="3">
        <v>0.5</v>
      </c>
      <c r="E1020" s="3">
        <v>0.52018633540372705</v>
      </c>
    </row>
    <row r="1021" spans="1:5" x14ac:dyDescent="0.25">
      <c r="A1021" s="3" t="s">
        <v>192</v>
      </c>
      <c r="B1021" s="3">
        <v>6702310</v>
      </c>
      <c r="C1021" s="3">
        <v>0.48929663608562701</v>
      </c>
      <c r="D1021" s="3">
        <v>0.5</v>
      </c>
      <c r="E1021" s="3">
        <v>0.52446483180428105</v>
      </c>
    </row>
    <row r="1022" spans="1:5" x14ac:dyDescent="0.25">
      <c r="A1022" s="3" t="s">
        <v>192</v>
      </c>
      <c r="B1022" s="3">
        <v>6978355</v>
      </c>
      <c r="C1022" s="3">
        <v>0.48795180722891601</v>
      </c>
      <c r="D1022" s="3">
        <v>0.498493975903614</v>
      </c>
      <c r="E1022" s="3">
        <v>0.52710843373493999</v>
      </c>
    </row>
    <row r="1023" spans="1:5" x14ac:dyDescent="0.25">
      <c r="A1023" s="3" t="s">
        <v>192</v>
      </c>
      <c r="B1023" s="3">
        <v>7191479</v>
      </c>
      <c r="C1023" s="3">
        <v>0.49109792284866499</v>
      </c>
      <c r="D1023" s="3">
        <v>0.49703264094955502</v>
      </c>
      <c r="E1023" s="3">
        <v>0.52670623145400597</v>
      </c>
    </row>
    <row r="1024" spans="1:5" x14ac:dyDescent="0.25">
      <c r="A1024" s="3" t="s">
        <v>192</v>
      </c>
      <c r="B1024" s="3">
        <v>7356633</v>
      </c>
      <c r="C1024" s="3">
        <v>0.497076023391813</v>
      </c>
      <c r="D1024" s="3">
        <v>0.49269005847953201</v>
      </c>
      <c r="E1024" s="3">
        <v>0.52923976608187095</v>
      </c>
    </row>
    <row r="1025" spans="1:5" x14ac:dyDescent="0.25">
      <c r="A1025" s="3" t="s">
        <v>192</v>
      </c>
      <c r="B1025" s="3">
        <v>7645557</v>
      </c>
      <c r="C1025" s="3">
        <v>0.5</v>
      </c>
      <c r="D1025" s="3">
        <v>0.49279538904899101</v>
      </c>
      <c r="E1025" s="3">
        <v>0.52881844380403498</v>
      </c>
    </row>
    <row r="1026" spans="1:5" x14ac:dyDescent="0.25">
      <c r="A1026" s="3" t="s">
        <v>192</v>
      </c>
      <c r="B1026" s="3">
        <v>7821388</v>
      </c>
      <c r="C1026" s="3">
        <v>0.50568181818181801</v>
      </c>
      <c r="D1026" s="3">
        <v>0.49289772727272702</v>
      </c>
      <c r="E1026" s="3">
        <v>0.52414772727272696</v>
      </c>
    </row>
    <row r="1027" spans="1:5" x14ac:dyDescent="0.25">
      <c r="A1027" s="3" t="s">
        <v>192</v>
      </c>
      <c r="B1027" s="3">
        <v>8069131</v>
      </c>
      <c r="C1027" s="3">
        <v>0.50840336134453801</v>
      </c>
      <c r="D1027" s="3">
        <v>0.49299719887955201</v>
      </c>
      <c r="E1027" s="3">
        <v>0.52240896358543398</v>
      </c>
    </row>
    <row r="1028" spans="1:5" x14ac:dyDescent="0.25">
      <c r="A1028" s="3" t="s">
        <v>192</v>
      </c>
      <c r="B1028" s="3">
        <v>8197717</v>
      </c>
      <c r="C1028" s="3">
        <v>0.50966850828729304</v>
      </c>
      <c r="D1028" s="3">
        <v>0.487569060773481</v>
      </c>
      <c r="E1028" s="3">
        <v>0.52348066298342499</v>
      </c>
    </row>
    <row r="1029" spans="1:5" x14ac:dyDescent="0.25">
      <c r="A1029" s="3" t="s">
        <v>192</v>
      </c>
      <c r="B1029" s="3">
        <v>8326293</v>
      </c>
      <c r="C1029" s="3">
        <v>0.51089918256130795</v>
      </c>
      <c r="D1029" s="3">
        <v>0.490463215258856</v>
      </c>
      <c r="E1029" s="3">
        <v>0.52179836512261601</v>
      </c>
    </row>
    <row r="1030" spans="1:5" x14ac:dyDescent="0.25">
      <c r="A1030" s="3" t="s">
        <v>192</v>
      </c>
      <c r="B1030" s="3">
        <v>8437925</v>
      </c>
      <c r="C1030" s="3">
        <v>0.50940860215053796</v>
      </c>
      <c r="D1030" s="3">
        <v>0.49059139784946199</v>
      </c>
      <c r="E1030" s="3">
        <v>0.52016129032258096</v>
      </c>
    </row>
    <row r="1031" spans="1:5" x14ac:dyDescent="0.25">
      <c r="A1031" s="3" t="s">
        <v>192</v>
      </c>
      <c r="B1031" s="3">
        <v>8601738</v>
      </c>
      <c r="C1031" s="3">
        <v>0.50397877984084904</v>
      </c>
      <c r="D1031" s="3">
        <v>0.48408488063660499</v>
      </c>
      <c r="E1031" s="3">
        <v>0.52519893899204195</v>
      </c>
    </row>
    <row r="1032" spans="1:5" x14ac:dyDescent="0.25">
      <c r="A1032" s="3" t="s">
        <v>192</v>
      </c>
      <c r="B1032" s="3">
        <v>8760232</v>
      </c>
      <c r="C1032" s="3">
        <v>0.50261780104711995</v>
      </c>
      <c r="D1032" s="3">
        <v>0.48036649214659699</v>
      </c>
      <c r="E1032" s="3">
        <v>0.52617801047120405</v>
      </c>
    </row>
    <row r="1033" spans="1:5" x14ac:dyDescent="0.25">
      <c r="A1033" s="3" t="s">
        <v>192</v>
      </c>
      <c r="B1033" s="3">
        <v>9068960</v>
      </c>
      <c r="C1033" s="3">
        <v>0.50516795865633102</v>
      </c>
      <c r="D1033" s="3">
        <v>0.47803617571059398</v>
      </c>
      <c r="E1033" s="3">
        <v>0.52971576227390205</v>
      </c>
    </row>
    <row r="1034" spans="1:5" x14ac:dyDescent="0.25">
      <c r="A1034" s="3" t="s">
        <v>192</v>
      </c>
      <c r="B1034" s="3">
        <v>9255452</v>
      </c>
      <c r="C1034" s="3">
        <v>0.50765306122449005</v>
      </c>
      <c r="D1034" s="3">
        <v>0.47959183673469402</v>
      </c>
      <c r="E1034" s="3">
        <v>0.52551020408163296</v>
      </c>
    </row>
    <row r="1035" spans="1:5" x14ac:dyDescent="0.25">
      <c r="A1035" s="3" t="s">
        <v>192</v>
      </c>
      <c r="B1035" s="3">
        <v>9423202</v>
      </c>
      <c r="C1035" s="3">
        <v>0.50503778337531502</v>
      </c>
      <c r="D1035" s="3">
        <v>0.48236775818639799</v>
      </c>
      <c r="E1035" s="3">
        <v>0.52392947103274601</v>
      </c>
    </row>
    <row r="1036" spans="1:5" x14ac:dyDescent="0.25">
      <c r="A1036" s="3" t="s">
        <v>192</v>
      </c>
      <c r="B1036" s="3">
        <v>9651730</v>
      </c>
      <c r="C1036" s="3">
        <v>0.50621890547263704</v>
      </c>
      <c r="D1036" s="3">
        <v>0.48258706467661699</v>
      </c>
      <c r="E1036" s="3">
        <v>0.51990049751243805</v>
      </c>
    </row>
    <row r="1037" spans="1:5" x14ac:dyDescent="0.25">
      <c r="A1037" s="3" t="s">
        <v>192</v>
      </c>
      <c r="B1037" s="3">
        <v>9821688</v>
      </c>
      <c r="C1037" s="3">
        <v>0.51105651105651095</v>
      </c>
      <c r="D1037" s="3">
        <v>0.48280098280098299</v>
      </c>
      <c r="E1037" s="3">
        <v>0.51719901719901695</v>
      </c>
    </row>
    <row r="1038" spans="1:5" x14ac:dyDescent="0.25">
      <c r="A1038" s="3" t="s">
        <v>192</v>
      </c>
      <c r="B1038" s="3">
        <v>10004545</v>
      </c>
      <c r="C1038" s="3">
        <v>0.51456310679611605</v>
      </c>
      <c r="D1038" s="3">
        <v>0.48179611650485399</v>
      </c>
      <c r="E1038" s="3">
        <v>0.51456310679611605</v>
      </c>
    </row>
    <row r="1039" spans="1:5" x14ac:dyDescent="0.25">
      <c r="A1039" s="3" t="s">
        <v>192</v>
      </c>
      <c r="B1039" s="3">
        <v>10170072</v>
      </c>
      <c r="C1039" s="3">
        <v>0.51558752997601898</v>
      </c>
      <c r="D1039" s="3">
        <v>0.48081534772182299</v>
      </c>
      <c r="E1039" s="3">
        <v>0.514388489208633</v>
      </c>
    </row>
    <row r="1040" spans="1:5" x14ac:dyDescent="0.25">
      <c r="A1040" s="3" t="s">
        <v>192</v>
      </c>
      <c r="B1040" s="3">
        <v>10348213</v>
      </c>
      <c r="C1040" s="3">
        <v>0.51658767772511804</v>
      </c>
      <c r="D1040" s="3">
        <v>0.482227488151659</v>
      </c>
      <c r="E1040" s="3">
        <v>0.51066350710900499</v>
      </c>
    </row>
    <row r="1041" spans="1:5" x14ac:dyDescent="0.25">
      <c r="A1041" s="3" t="s">
        <v>192</v>
      </c>
      <c r="B1041" s="3">
        <v>10507795</v>
      </c>
      <c r="C1041" s="3">
        <v>0.51990632318501195</v>
      </c>
      <c r="D1041" s="3">
        <v>0.48126463700234201</v>
      </c>
      <c r="E1041" s="3">
        <v>0.50819672131147497</v>
      </c>
    </row>
    <row r="1042" spans="1:5" x14ac:dyDescent="0.25">
      <c r="A1042" s="3" t="s">
        <v>192</v>
      </c>
      <c r="B1042" s="3">
        <v>10653930</v>
      </c>
      <c r="C1042" s="3">
        <v>0.52199074074074103</v>
      </c>
      <c r="D1042" s="3">
        <v>0.48032407407407401</v>
      </c>
      <c r="E1042" s="3">
        <v>0.50925925925925897</v>
      </c>
    </row>
    <row r="1043" spans="1:5" x14ac:dyDescent="0.25">
      <c r="A1043" s="3" t="s">
        <v>192</v>
      </c>
      <c r="B1043" s="3">
        <v>10888008</v>
      </c>
      <c r="C1043" s="3">
        <v>0.52173913043478304</v>
      </c>
      <c r="D1043" s="3">
        <v>0.48054919908466798</v>
      </c>
      <c r="E1043" s="3">
        <v>0.50800915331807805</v>
      </c>
    </row>
    <row r="1044" spans="1:5" x14ac:dyDescent="0.25">
      <c r="A1044" s="3" t="s">
        <v>192</v>
      </c>
      <c r="B1044" s="3">
        <v>10962793</v>
      </c>
      <c r="C1044" s="3">
        <v>0.52375565610859698</v>
      </c>
      <c r="D1044" s="3">
        <v>0.48416289592760198</v>
      </c>
      <c r="E1044" s="3">
        <v>0.50565610859728505</v>
      </c>
    </row>
    <row r="1045" spans="1:5" x14ac:dyDescent="0.25">
      <c r="A1045" s="3" t="s">
        <v>192</v>
      </c>
      <c r="B1045" s="3">
        <v>11070631</v>
      </c>
      <c r="C1045" s="3">
        <v>0.52460850111856805</v>
      </c>
      <c r="D1045" s="3">
        <v>0.48322147651006703</v>
      </c>
      <c r="E1045" s="3">
        <v>0.50223713646532397</v>
      </c>
    </row>
    <row r="1046" spans="1:5" x14ac:dyDescent="0.25">
      <c r="A1046" s="3" t="s">
        <v>192</v>
      </c>
      <c r="B1046" s="3">
        <v>11164373</v>
      </c>
      <c r="C1046" s="3">
        <v>0.52433628318584102</v>
      </c>
      <c r="D1046" s="3">
        <v>0.484513274336283</v>
      </c>
      <c r="E1046" s="3">
        <v>0.5</v>
      </c>
    </row>
    <row r="1047" spans="1:5" x14ac:dyDescent="0.25">
      <c r="A1047" s="3" t="s">
        <v>192</v>
      </c>
      <c r="B1047" s="3">
        <v>11460202</v>
      </c>
      <c r="C1047" s="3">
        <v>0.52735229759299795</v>
      </c>
      <c r="D1047" s="3">
        <v>0.48468271334792101</v>
      </c>
      <c r="E1047" s="3">
        <v>0.49781181619255999</v>
      </c>
    </row>
    <row r="1048" spans="1:5" x14ac:dyDescent="0.25">
      <c r="A1048" s="3" t="s">
        <v>192</v>
      </c>
      <c r="B1048" s="3">
        <v>11656363</v>
      </c>
      <c r="C1048" s="3">
        <v>0.53030303030303005</v>
      </c>
      <c r="D1048" s="3">
        <v>0.48484848484848497</v>
      </c>
      <c r="E1048" s="3">
        <v>0.496753246753247</v>
      </c>
    </row>
    <row r="1049" spans="1:5" x14ac:dyDescent="0.25">
      <c r="A1049" s="3" t="s">
        <v>192</v>
      </c>
      <c r="B1049" s="3">
        <v>11808128</v>
      </c>
      <c r="C1049" s="3">
        <v>0.53104925053533203</v>
      </c>
      <c r="D1049" s="3">
        <v>0.48608137044967897</v>
      </c>
      <c r="E1049" s="3">
        <v>0.49678800856531002</v>
      </c>
    </row>
    <row r="1050" spans="1:5" x14ac:dyDescent="0.25">
      <c r="A1050" s="3" t="s">
        <v>192</v>
      </c>
      <c r="B1050" s="3">
        <v>11975195</v>
      </c>
      <c r="C1050" s="3">
        <v>0.53283898305084698</v>
      </c>
      <c r="D1050" s="3">
        <v>0.48516949152542399</v>
      </c>
      <c r="E1050" s="3">
        <v>0.49470338983050799</v>
      </c>
    </row>
    <row r="1051" spans="1:5" x14ac:dyDescent="0.25">
      <c r="A1051" s="3" t="s">
        <v>192</v>
      </c>
      <c r="B1051" s="3">
        <v>12152831</v>
      </c>
      <c r="C1051" s="3">
        <v>0.53354297693920305</v>
      </c>
      <c r="D1051" s="3">
        <v>0.485324947589099</v>
      </c>
      <c r="E1051" s="3">
        <v>0.49266247379454903</v>
      </c>
    </row>
    <row r="1052" spans="1:5" x14ac:dyDescent="0.25">
      <c r="A1052" s="3" t="s">
        <v>192</v>
      </c>
      <c r="B1052" s="3">
        <v>12310357</v>
      </c>
      <c r="C1052" s="3">
        <v>0.53526970954356801</v>
      </c>
      <c r="D1052" s="3">
        <v>0.48547717842323701</v>
      </c>
      <c r="E1052" s="3">
        <v>0.487551867219917</v>
      </c>
    </row>
    <row r="1053" spans="1:5" x14ac:dyDescent="0.25">
      <c r="A1053" s="3" t="s">
        <v>192</v>
      </c>
      <c r="B1053" s="3">
        <v>12556674</v>
      </c>
      <c r="C1053" s="3">
        <v>0.53901437371663197</v>
      </c>
      <c r="D1053" s="3">
        <v>0.48459958932238201</v>
      </c>
      <c r="E1053" s="3">
        <v>0.48357289527720698</v>
      </c>
    </row>
    <row r="1054" spans="1:5" x14ac:dyDescent="0.25">
      <c r="A1054" s="3" t="s">
        <v>192</v>
      </c>
      <c r="B1054" s="3">
        <v>12718389</v>
      </c>
      <c r="C1054" s="3">
        <v>0.53760162601626005</v>
      </c>
      <c r="D1054" s="3">
        <v>0.48475609756097598</v>
      </c>
      <c r="E1054" s="3">
        <v>0.48272357723577197</v>
      </c>
    </row>
    <row r="1055" spans="1:5" x14ac:dyDescent="0.25">
      <c r="A1055" s="3" t="s">
        <v>192</v>
      </c>
      <c r="B1055" s="3">
        <v>12876983</v>
      </c>
      <c r="C1055" s="3">
        <v>0.53923541247484896</v>
      </c>
      <c r="D1055" s="3">
        <v>0.48390342052313901</v>
      </c>
      <c r="E1055" s="3">
        <v>0.47786720321931597</v>
      </c>
    </row>
    <row r="1056" spans="1:5" x14ac:dyDescent="0.25">
      <c r="A1056" s="3" t="s">
        <v>192</v>
      </c>
      <c r="B1056" s="3">
        <v>12997260</v>
      </c>
      <c r="C1056" s="3">
        <v>0.54245754245754196</v>
      </c>
      <c r="D1056" s="3">
        <v>0.48151848151848198</v>
      </c>
      <c r="E1056" s="3">
        <v>0.47552447552447602</v>
      </c>
    </row>
    <row r="1057" spans="1:5" x14ac:dyDescent="0.25">
      <c r="A1057" s="3" t="s">
        <v>192</v>
      </c>
      <c r="B1057" s="3">
        <v>13183072</v>
      </c>
      <c r="C1057" s="3">
        <v>0.54545454545454497</v>
      </c>
      <c r="D1057" s="3">
        <v>0.48351648351648402</v>
      </c>
      <c r="E1057" s="3">
        <v>0.474525474525474</v>
      </c>
    </row>
    <row r="1058" spans="1:5" x14ac:dyDescent="0.25">
      <c r="A1058" s="3" t="s">
        <v>192</v>
      </c>
      <c r="B1058" s="3">
        <v>13311405</v>
      </c>
      <c r="C1058" s="3">
        <v>0.55144855144855098</v>
      </c>
      <c r="D1058" s="3">
        <v>0.48151848151848198</v>
      </c>
      <c r="E1058" s="3">
        <v>0.47252747252747301</v>
      </c>
    </row>
    <row r="1059" spans="1:5" x14ac:dyDescent="0.25">
      <c r="A1059" s="3" t="s">
        <v>192</v>
      </c>
      <c r="B1059" s="3">
        <v>13510127</v>
      </c>
      <c r="C1059" s="3">
        <v>0.55644355644355603</v>
      </c>
      <c r="D1059" s="3">
        <v>0.48651348651348703</v>
      </c>
      <c r="E1059" s="3">
        <v>0.466533466533467</v>
      </c>
    </row>
    <row r="1060" spans="1:5" x14ac:dyDescent="0.25">
      <c r="A1060" s="3" t="s">
        <v>192</v>
      </c>
      <c r="B1060" s="3">
        <v>13586687</v>
      </c>
      <c r="C1060" s="3">
        <v>0.56343656343656301</v>
      </c>
      <c r="D1060" s="3">
        <v>0.48651348651348703</v>
      </c>
      <c r="E1060" s="3">
        <v>0.46453546453546501</v>
      </c>
    </row>
    <row r="1061" spans="1:5" x14ac:dyDescent="0.25">
      <c r="A1061" s="3" t="s">
        <v>192</v>
      </c>
      <c r="B1061" s="3">
        <v>13766779</v>
      </c>
      <c r="C1061" s="3">
        <v>0.56843156843156795</v>
      </c>
      <c r="D1061" s="3">
        <v>0.48651348651348703</v>
      </c>
      <c r="E1061" s="3">
        <v>0.458541458541459</v>
      </c>
    </row>
    <row r="1062" spans="1:5" x14ac:dyDescent="0.25">
      <c r="A1062" s="3" t="s">
        <v>192</v>
      </c>
      <c r="B1062" s="3">
        <v>13914286</v>
      </c>
      <c r="C1062" s="3">
        <v>0.576423576423576</v>
      </c>
      <c r="D1062" s="3">
        <v>0.485514485514486</v>
      </c>
      <c r="E1062" s="3">
        <v>0.44955044955044998</v>
      </c>
    </row>
    <row r="1063" spans="1:5" x14ac:dyDescent="0.25">
      <c r="A1063" s="3" t="s">
        <v>192</v>
      </c>
      <c r="B1063" s="3">
        <v>14154673</v>
      </c>
      <c r="C1063" s="3">
        <v>0.57442557442557396</v>
      </c>
      <c r="D1063" s="3">
        <v>0.48451548451548498</v>
      </c>
      <c r="E1063" s="3">
        <v>0.447552447552448</v>
      </c>
    </row>
    <row r="1064" spans="1:5" x14ac:dyDescent="0.25">
      <c r="A1064" s="3" t="s">
        <v>192</v>
      </c>
      <c r="B1064" s="3">
        <v>14294794</v>
      </c>
      <c r="C1064" s="3">
        <v>0.57842157842157804</v>
      </c>
      <c r="D1064" s="3">
        <v>0.485514485514486</v>
      </c>
      <c r="E1064" s="3">
        <v>0.44555444555444601</v>
      </c>
    </row>
    <row r="1065" spans="1:5" x14ac:dyDescent="0.25">
      <c r="A1065" s="3" t="s">
        <v>192</v>
      </c>
      <c r="B1065" s="3">
        <v>14441920</v>
      </c>
      <c r="C1065" s="3">
        <v>0.57842157842157804</v>
      </c>
      <c r="D1065" s="3">
        <v>0.482517482517482</v>
      </c>
      <c r="E1065" s="3">
        <v>0.44555444555444601</v>
      </c>
    </row>
    <row r="1066" spans="1:5" x14ac:dyDescent="0.25">
      <c r="A1066" s="3" t="s">
        <v>192</v>
      </c>
      <c r="B1066" s="3">
        <v>14749679</v>
      </c>
      <c r="C1066" s="3">
        <v>0.58041958041957997</v>
      </c>
      <c r="D1066" s="3">
        <v>0.48451548451548498</v>
      </c>
      <c r="E1066" s="3">
        <v>0.442557442557443</v>
      </c>
    </row>
    <row r="1067" spans="1:5" x14ac:dyDescent="0.25">
      <c r="A1067" s="3" t="s">
        <v>192</v>
      </c>
      <c r="B1067" s="3">
        <v>14951881</v>
      </c>
      <c r="C1067" s="3">
        <v>0.58641358641358599</v>
      </c>
      <c r="D1067" s="3">
        <v>0.48051948051948101</v>
      </c>
      <c r="E1067" s="3">
        <v>0.44055944055944102</v>
      </c>
    </row>
    <row r="1068" spans="1:5" x14ac:dyDescent="0.25">
      <c r="A1068" s="3" t="s">
        <v>192</v>
      </c>
      <c r="B1068" s="3">
        <v>15082205</v>
      </c>
      <c r="C1068" s="3">
        <v>0.58841158841158803</v>
      </c>
      <c r="D1068" s="3">
        <v>0.47252747252747301</v>
      </c>
      <c r="E1068" s="3">
        <v>0.44055944055944102</v>
      </c>
    </row>
    <row r="1069" spans="1:5" x14ac:dyDescent="0.25">
      <c r="A1069" s="3" t="s">
        <v>192</v>
      </c>
      <c r="B1069" s="3">
        <v>15221661</v>
      </c>
      <c r="C1069" s="3">
        <v>0.58741258741258695</v>
      </c>
      <c r="D1069" s="3">
        <v>0.46553446553446598</v>
      </c>
      <c r="E1069" s="3">
        <v>0.442557442557443</v>
      </c>
    </row>
    <row r="1070" spans="1:5" x14ac:dyDescent="0.25">
      <c r="A1070" s="3" t="s">
        <v>192</v>
      </c>
      <c r="B1070" s="3">
        <v>15413789</v>
      </c>
      <c r="C1070" s="3">
        <v>0.58741258741258695</v>
      </c>
      <c r="D1070" s="3">
        <v>0.46253746253746297</v>
      </c>
      <c r="E1070" s="3">
        <v>0.44055944055944102</v>
      </c>
    </row>
    <row r="1071" spans="1:5" x14ac:dyDescent="0.25">
      <c r="A1071" s="3" t="s">
        <v>192</v>
      </c>
      <c r="B1071" s="3">
        <v>15533548</v>
      </c>
      <c r="C1071" s="3">
        <v>0.58641358641358599</v>
      </c>
      <c r="D1071" s="3">
        <v>0.45754245754245798</v>
      </c>
      <c r="E1071" s="3">
        <v>0.43956043956044</v>
      </c>
    </row>
    <row r="1072" spans="1:5" x14ac:dyDescent="0.25">
      <c r="A1072" s="3" t="s">
        <v>192</v>
      </c>
      <c r="B1072" s="3">
        <v>15660965</v>
      </c>
      <c r="C1072" s="3">
        <v>0.59040959040958996</v>
      </c>
      <c r="D1072" s="3">
        <v>0.45254745254745299</v>
      </c>
      <c r="E1072" s="3">
        <v>0.43356643356643398</v>
      </c>
    </row>
    <row r="1073" spans="1:5" x14ac:dyDescent="0.25">
      <c r="A1073" s="3" t="s">
        <v>192</v>
      </c>
      <c r="B1073" s="3">
        <v>15801170</v>
      </c>
      <c r="C1073" s="3">
        <v>0.592407592407592</v>
      </c>
      <c r="D1073" s="3">
        <v>0.44555444555444601</v>
      </c>
      <c r="E1073" s="3">
        <v>0.431568431568432</v>
      </c>
    </row>
    <row r="1074" spans="1:5" x14ac:dyDescent="0.25">
      <c r="A1074" s="3" t="s">
        <v>192</v>
      </c>
      <c r="B1074" s="3">
        <v>16047605</v>
      </c>
      <c r="C1074" s="3">
        <v>0.59640359640359597</v>
      </c>
      <c r="D1074" s="3">
        <v>0.44155844155844198</v>
      </c>
      <c r="E1074" s="3">
        <v>0.42757242757242803</v>
      </c>
    </row>
    <row r="1075" spans="1:5" x14ac:dyDescent="0.25">
      <c r="A1075" s="3" t="s">
        <v>192</v>
      </c>
      <c r="B1075" s="3">
        <v>16214437</v>
      </c>
      <c r="C1075" s="3">
        <v>0.60039960039960005</v>
      </c>
      <c r="D1075" s="3">
        <v>0.44155844155844198</v>
      </c>
      <c r="E1075" s="3">
        <v>0.423576423576424</v>
      </c>
    </row>
    <row r="1076" spans="1:5" x14ac:dyDescent="0.25">
      <c r="A1076" s="3" t="s">
        <v>192</v>
      </c>
      <c r="B1076" s="3">
        <v>16503497</v>
      </c>
      <c r="C1076" s="3">
        <v>0.60239760239760198</v>
      </c>
      <c r="D1076" s="3">
        <v>0.43956043956044</v>
      </c>
      <c r="E1076" s="3">
        <v>0.42557442557442599</v>
      </c>
    </row>
    <row r="1077" spans="1:5" x14ac:dyDescent="0.25">
      <c r="A1077" s="3" t="s">
        <v>192</v>
      </c>
      <c r="B1077" s="3">
        <v>16670344</v>
      </c>
      <c r="C1077" s="3">
        <v>0.60239760239760198</v>
      </c>
      <c r="D1077" s="3">
        <v>0.44155844155844198</v>
      </c>
      <c r="E1077" s="3">
        <v>0.423576423576424</v>
      </c>
    </row>
    <row r="1078" spans="1:5" x14ac:dyDescent="0.25">
      <c r="A1078" s="3" t="s">
        <v>192</v>
      </c>
      <c r="B1078" s="3">
        <v>16819713</v>
      </c>
      <c r="C1078" s="3">
        <v>0.60339660339660295</v>
      </c>
      <c r="D1078" s="3">
        <v>0.44055944055944102</v>
      </c>
      <c r="E1078" s="3">
        <v>0.42157842157842201</v>
      </c>
    </row>
    <row r="1079" spans="1:5" x14ac:dyDescent="0.25">
      <c r="A1079" s="3" t="s">
        <v>192</v>
      </c>
      <c r="B1079" s="3">
        <v>16996121</v>
      </c>
      <c r="C1079" s="3">
        <v>0.60139860139860102</v>
      </c>
      <c r="D1079" s="3">
        <v>0.44155844155844198</v>
      </c>
      <c r="E1079" s="3">
        <v>0.42157842157842201</v>
      </c>
    </row>
    <row r="1080" spans="1:5" x14ac:dyDescent="0.25">
      <c r="A1080" s="3" t="s">
        <v>192</v>
      </c>
      <c r="B1080" s="3">
        <v>17324125</v>
      </c>
      <c r="C1080" s="3">
        <v>0.60439560439560402</v>
      </c>
      <c r="D1080" s="3">
        <v>0.43956043956044</v>
      </c>
      <c r="E1080" s="3">
        <v>0.42057942057942099</v>
      </c>
    </row>
    <row r="1081" spans="1:5" x14ac:dyDescent="0.25">
      <c r="A1081" s="3" t="s">
        <v>192</v>
      </c>
      <c r="B1081" s="3">
        <v>17604330</v>
      </c>
      <c r="C1081" s="3">
        <v>0.60039960039960005</v>
      </c>
      <c r="D1081" s="3">
        <v>0.43856143856143898</v>
      </c>
      <c r="E1081" s="3">
        <v>0.42057942057942099</v>
      </c>
    </row>
    <row r="1082" spans="1:5" x14ac:dyDescent="0.25">
      <c r="A1082" s="3" t="s">
        <v>192</v>
      </c>
      <c r="B1082" s="3">
        <v>18018624</v>
      </c>
      <c r="C1082" s="3">
        <v>0.59840159840159801</v>
      </c>
      <c r="D1082" s="3">
        <v>0.43956043956044</v>
      </c>
      <c r="E1082" s="3">
        <v>0.41958041958042003</v>
      </c>
    </row>
    <row r="1083" spans="1:5" x14ac:dyDescent="0.25">
      <c r="A1083" s="3" t="s">
        <v>192</v>
      </c>
      <c r="B1083" s="3">
        <v>18197784</v>
      </c>
      <c r="C1083" s="3">
        <v>0.59440559440559404</v>
      </c>
      <c r="D1083" s="3">
        <v>0.43856143856143898</v>
      </c>
      <c r="E1083" s="3">
        <v>0.415584415584416</v>
      </c>
    </row>
    <row r="1084" spans="1:5" x14ac:dyDescent="0.25">
      <c r="A1084" s="3" t="s">
        <v>192</v>
      </c>
      <c r="B1084" s="3">
        <v>18475750</v>
      </c>
      <c r="C1084" s="3">
        <v>0.592407592407592</v>
      </c>
      <c r="D1084" s="3">
        <v>0.434565434565435</v>
      </c>
      <c r="E1084" s="3">
        <v>0.41458541458541498</v>
      </c>
    </row>
    <row r="1085" spans="1:5" x14ac:dyDescent="0.25">
      <c r="A1085" s="3" t="s">
        <v>192</v>
      </c>
      <c r="B1085" s="3">
        <v>18582844</v>
      </c>
      <c r="C1085" s="3">
        <v>0.59140859140859103</v>
      </c>
      <c r="D1085" s="3">
        <v>0.431568431568432</v>
      </c>
      <c r="E1085" s="3">
        <v>0.41258741258741299</v>
      </c>
    </row>
    <row r="1086" spans="1:5" x14ac:dyDescent="0.25">
      <c r="A1086" s="3" t="s">
        <v>192</v>
      </c>
      <c r="B1086" s="3">
        <v>18763755</v>
      </c>
      <c r="C1086" s="3">
        <v>0.59140859140859103</v>
      </c>
      <c r="D1086" s="3">
        <v>0.43256743256743302</v>
      </c>
      <c r="E1086" s="3">
        <v>0.40959040959040999</v>
      </c>
    </row>
    <row r="1087" spans="1:5" x14ac:dyDescent="0.25">
      <c r="A1087" s="3" t="s">
        <v>192</v>
      </c>
      <c r="B1087" s="3">
        <v>18929524</v>
      </c>
      <c r="C1087" s="3">
        <v>0.59040959040958996</v>
      </c>
      <c r="D1087" s="3">
        <v>0.42757242757242803</v>
      </c>
      <c r="E1087" s="3">
        <v>0.41058941058941101</v>
      </c>
    </row>
    <row r="1088" spans="1:5" x14ac:dyDescent="0.25">
      <c r="A1088" s="3" t="s">
        <v>192</v>
      </c>
      <c r="B1088" s="3">
        <v>19092137</v>
      </c>
      <c r="C1088" s="3">
        <v>0.58841158841158803</v>
      </c>
      <c r="D1088" s="3">
        <v>0.42457542457542502</v>
      </c>
      <c r="E1088" s="3">
        <v>0.407592407592408</v>
      </c>
    </row>
    <row r="1089" spans="1:5" x14ac:dyDescent="0.25">
      <c r="A1089" s="3" t="s">
        <v>192</v>
      </c>
      <c r="B1089" s="3">
        <v>19215718</v>
      </c>
      <c r="C1089" s="3">
        <v>0.58641358641358599</v>
      </c>
      <c r="D1089" s="3">
        <v>0.42457542457542502</v>
      </c>
      <c r="E1089" s="3">
        <v>0.40859140859140902</v>
      </c>
    </row>
    <row r="1090" spans="1:5" x14ac:dyDescent="0.25">
      <c r="A1090" s="3" t="s">
        <v>192</v>
      </c>
      <c r="B1090" s="3">
        <v>19515817</v>
      </c>
      <c r="C1090" s="3">
        <v>0.58541458541458502</v>
      </c>
      <c r="D1090" s="3">
        <v>0.42257742257742298</v>
      </c>
      <c r="E1090" s="3">
        <v>0.40959040959040999</v>
      </c>
    </row>
    <row r="1091" spans="1:5" x14ac:dyDescent="0.25">
      <c r="A1091" s="3" t="s">
        <v>192</v>
      </c>
      <c r="B1091" s="3">
        <v>19793117</v>
      </c>
      <c r="C1091" s="3">
        <v>0.58841158841158803</v>
      </c>
      <c r="D1091" s="3">
        <v>0.423576423576424</v>
      </c>
      <c r="E1091" s="3">
        <v>0.40659340659340698</v>
      </c>
    </row>
    <row r="1092" spans="1:5" x14ac:dyDescent="0.25">
      <c r="A1092" s="3" t="s">
        <v>192</v>
      </c>
      <c r="B1092" s="3">
        <v>19937419</v>
      </c>
      <c r="C1092" s="3">
        <v>0.59018036072144298</v>
      </c>
      <c r="D1092" s="3">
        <v>0.42384769539078199</v>
      </c>
      <c r="E1092" s="3">
        <v>0.40480961923847703</v>
      </c>
    </row>
    <row r="1093" spans="1:5" x14ac:dyDescent="0.25">
      <c r="A1093" s="3" t="s">
        <v>192</v>
      </c>
      <c r="B1093" s="3">
        <v>20069948</v>
      </c>
      <c r="C1093" s="3">
        <v>0.59514170040485803</v>
      </c>
      <c r="D1093" s="3">
        <v>0.42408906882591102</v>
      </c>
      <c r="E1093" s="3">
        <v>0.40384615384615402</v>
      </c>
    </row>
    <row r="1094" spans="1:5" x14ac:dyDescent="0.25">
      <c r="A1094" s="3" t="s">
        <v>192</v>
      </c>
      <c r="B1094" s="3">
        <v>20341812</v>
      </c>
      <c r="C1094" s="3">
        <v>0.59509202453987697</v>
      </c>
      <c r="D1094" s="3">
        <v>0.42331288343558299</v>
      </c>
      <c r="E1094" s="3">
        <v>0.399795501022495</v>
      </c>
    </row>
    <row r="1095" spans="1:5" x14ac:dyDescent="0.25">
      <c r="A1095" s="3" t="s">
        <v>192</v>
      </c>
      <c r="B1095" s="3">
        <v>20517352</v>
      </c>
      <c r="C1095" s="3">
        <v>0.59607438016528902</v>
      </c>
      <c r="D1095" s="3">
        <v>0.42561983471074399</v>
      </c>
      <c r="E1095" s="3">
        <v>0.39772727272727298</v>
      </c>
    </row>
    <row r="1096" spans="1:5" x14ac:dyDescent="0.25">
      <c r="A1096" s="3" t="s">
        <v>192</v>
      </c>
      <c r="B1096" s="3">
        <v>20670859</v>
      </c>
      <c r="C1096" s="3">
        <v>0.59707724425887299</v>
      </c>
      <c r="D1096" s="3">
        <v>0.42901878914405001</v>
      </c>
      <c r="E1096" s="3">
        <v>0.39561586638830898</v>
      </c>
    </row>
    <row r="1097" spans="1:5" x14ac:dyDescent="0.25">
      <c r="A1097" s="3" t="s">
        <v>192</v>
      </c>
      <c r="B1097" s="3">
        <v>20829197</v>
      </c>
      <c r="C1097" s="3">
        <v>0.598101265822785</v>
      </c>
      <c r="D1097" s="3">
        <v>0.42827004219409298</v>
      </c>
      <c r="E1097" s="3">
        <v>0.39135021097046402</v>
      </c>
    </row>
    <row r="1098" spans="1:5" x14ac:dyDescent="0.25">
      <c r="A1098" s="3" t="s">
        <v>192</v>
      </c>
      <c r="B1098" s="3">
        <v>21429576</v>
      </c>
      <c r="C1098" s="3">
        <v>0.60447761194029803</v>
      </c>
      <c r="D1098" s="3">
        <v>0.42750533049040501</v>
      </c>
      <c r="E1098" s="3">
        <v>0.38486140724946699</v>
      </c>
    </row>
    <row r="1099" spans="1:5" x14ac:dyDescent="0.25">
      <c r="A1099" s="3" t="s">
        <v>192</v>
      </c>
      <c r="B1099" s="3">
        <v>21641025</v>
      </c>
      <c r="C1099" s="3">
        <v>0.60560344827586199</v>
      </c>
      <c r="D1099" s="3">
        <v>0.42672413793103398</v>
      </c>
      <c r="E1099" s="3">
        <v>0.38254310344827602</v>
      </c>
    </row>
    <row r="1100" spans="1:5" x14ac:dyDescent="0.25">
      <c r="A1100" s="3" t="s">
        <v>192</v>
      </c>
      <c r="B1100" s="3">
        <v>21780807</v>
      </c>
      <c r="C1100" s="3">
        <v>0.60784313725490202</v>
      </c>
      <c r="D1100" s="3">
        <v>0.428104575163399</v>
      </c>
      <c r="E1100" s="3">
        <v>0.38017429193899799</v>
      </c>
    </row>
    <row r="1101" spans="1:5" x14ac:dyDescent="0.25">
      <c r="A1101" s="3" t="s">
        <v>192</v>
      </c>
      <c r="B1101" s="3">
        <v>21951746</v>
      </c>
      <c r="C1101" s="3">
        <v>0.61123348017621104</v>
      </c>
      <c r="D1101" s="3">
        <v>0.4284140969163</v>
      </c>
      <c r="E1101" s="3">
        <v>0.37775330396475798</v>
      </c>
    </row>
    <row r="1102" spans="1:5" x14ac:dyDescent="0.25">
      <c r="A1102" s="3" t="s">
        <v>192</v>
      </c>
      <c r="B1102" s="3">
        <v>22127833</v>
      </c>
      <c r="C1102" s="3">
        <v>0.612472160356347</v>
      </c>
      <c r="D1102" s="3">
        <v>0.42538975501113602</v>
      </c>
      <c r="E1102" s="3">
        <v>0.37750556792873102</v>
      </c>
    </row>
    <row r="1103" spans="1:5" x14ac:dyDescent="0.25">
      <c r="A1103" s="3" t="s">
        <v>192</v>
      </c>
      <c r="B1103" s="3">
        <v>22359776</v>
      </c>
      <c r="C1103" s="3">
        <v>0.61373873873873896</v>
      </c>
      <c r="D1103" s="3">
        <v>0.427927927927928</v>
      </c>
      <c r="E1103" s="3">
        <v>0.375</v>
      </c>
    </row>
    <row r="1104" spans="1:5" x14ac:dyDescent="0.25">
      <c r="A1104" s="3" t="s">
        <v>192</v>
      </c>
      <c r="B1104" s="3">
        <v>22559319</v>
      </c>
      <c r="C1104" s="3">
        <v>0.61617312072892905</v>
      </c>
      <c r="D1104" s="3">
        <v>0.42824601366742598</v>
      </c>
      <c r="E1104" s="3">
        <v>0.37471526195899801</v>
      </c>
    </row>
    <row r="1105" spans="1:5" x14ac:dyDescent="0.25">
      <c r="A1105" s="3" t="s">
        <v>192</v>
      </c>
      <c r="B1105" s="3">
        <v>22788735</v>
      </c>
      <c r="C1105" s="3">
        <v>0.61635944700460799</v>
      </c>
      <c r="D1105" s="3">
        <v>0.42857142857142899</v>
      </c>
      <c r="E1105" s="3">
        <v>0.37557603686635899</v>
      </c>
    </row>
    <row r="1106" spans="1:5" x14ac:dyDescent="0.25">
      <c r="A1106" s="3" t="s">
        <v>192</v>
      </c>
      <c r="B1106" s="3">
        <v>22935223</v>
      </c>
      <c r="C1106" s="3">
        <v>0.61888111888111896</v>
      </c>
      <c r="D1106" s="3">
        <v>0.42773892773892802</v>
      </c>
      <c r="E1106" s="3">
        <v>0.37529137529137502</v>
      </c>
    </row>
    <row r="1107" spans="1:5" x14ac:dyDescent="0.25">
      <c r="A1107" s="3" t="s">
        <v>192</v>
      </c>
      <c r="B1107" s="3">
        <v>23105931</v>
      </c>
      <c r="C1107" s="3">
        <v>0.61910377358490598</v>
      </c>
      <c r="D1107" s="3">
        <v>0.43042452830188699</v>
      </c>
      <c r="E1107" s="3">
        <v>0.37617924528301899</v>
      </c>
    </row>
    <row r="1108" spans="1:5" x14ac:dyDescent="0.25">
      <c r="A1108" s="3" t="s">
        <v>192</v>
      </c>
      <c r="B1108" s="3">
        <v>23246863</v>
      </c>
      <c r="C1108" s="3">
        <v>0.61933174224343701</v>
      </c>
      <c r="D1108" s="3">
        <v>0.43198090692124103</v>
      </c>
      <c r="E1108" s="3">
        <v>0.37231503579952302</v>
      </c>
    </row>
    <row r="1109" spans="1:5" x14ac:dyDescent="0.25">
      <c r="A1109" s="3" t="s">
        <v>192</v>
      </c>
      <c r="B1109" s="3">
        <v>23493505</v>
      </c>
      <c r="C1109" s="3">
        <v>0.61714975845410602</v>
      </c>
      <c r="D1109" s="3">
        <v>0.42995169082125601</v>
      </c>
      <c r="E1109" s="3">
        <v>0.373188405797101</v>
      </c>
    </row>
    <row r="1110" spans="1:5" x14ac:dyDescent="0.25">
      <c r="A1110" s="3" t="s">
        <v>192</v>
      </c>
      <c r="B1110" s="3">
        <v>23822019</v>
      </c>
      <c r="C1110" s="3">
        <v>0.61735941320293397</v>
      </c>
      <c r="D1110" s="3">
        <v>0.43276283618581901</v>
      </c>
      <c r="E1110" s="3">
        <v>0.37408312958435203</v>
      </c>
    </row>
    <row r="1111" spans="1:5" x14ac:dyDescent="0.25">
      <c r="A1111" s="3" t="s">
        <v>192</v>
      </c>
      <c r="B1111" s="3">
        <v>24045947</v>
      </c>
      <c r="C1111" s="3">
        <v>0.61757425742574301</v>
      </c>
      <c r="D1111" s="3">
        <v>0.43440594059405901</v>
      </c>
      <c r="E1111" s="3">
        <v>0.37128712871287101</v>
      </c>
    </row>
    <row r="1112" spans="1:5" x14ac:dyDescent="0.25">
      <c r="A1112" s="3" t="s">
        <v>192</v>
      </c>
      <c r="B1112" s="3">
        <v>24337662</v>
      </c>
      <c r="C1112" s="3">
        <v>0.61654135338345895</v>
      </c>
      <c r="D1112" s="3">
        <v>0.43358395989974902</v>
      </c>
      <c r="E1112" s="3">
        <v>0.36842105263157898</v>
      </c>
    </row>
    <row r="1113" spans="1:5" x14ac:dyDescent="0.25">
      <c r="A1113" s="3" t="s">
        <v>192</v>
      </c>
      <c r="B1113" s="3">
        <v>24461027</v>
      </c>
      <c r="C1113" s="3">
        <v>0.61802030456852797</v>
      </c>
      <c r="D1113" s="3">
        <v>0.43274111675126897</v>
      </c>
      <c r="E1113" s="3">
        <v>0.36675126903553301</v>
      </c>
    </row>
    <row r="1114" spans="1:5" x14ac:dyDescent="0.25">
      <c r="A1114" s="3" t="s">
        <v>192</v>
      </c>
      <c r="B1114" s="3">
        <v>24686845</v>
      </c>
      <c r="C1114" s="3">
        <v>0.61825192802056494</v>
      </c>
      <c r="D1114" s="3">
        <v>0.43316195372750599</v>
      </c>
      <c r="E1114" s="3">
        <v>0.365038560411311</v>
      </c>
    </row>
    <row r="1115" spans="1:5" x14ac:dyDescent="0.25">
      <c r="A1115" s="3" t="s">
        <v>192</v>
      </c>
      <c r="B1115" s="3">
        <v>24947321</v>
      </c>
      <c r="C1115" s="3">
        <v>0.61979166666666696</v>
      </c>
      <c r="D1115" s="3">
        <v>0.4296875</v>
      </c>
      <c r="E1115" s="3">
        <v>0.359375</v>
      </c>
    </row>
    <row r="1116" spans="1:5" x14ac:dyDescent="0.25">
      <c r="A1116" s="3" t="s">
        <v>192</v>
      </c>
      <c r="B1116" s="3">
        <v>25145056</v>
      </c>
      <c r="C1116" s="3">
        <v>0.61609498680738795</v>
      </c>
      <c r="D1116" s="3">
        <v>0.42875989445910301</v>
      </c>
      <c r="E1116" s="3">
        <v>0.35488126649076501</v>
      </c>
    </row>
    <row r="1117" spans="1:5" x14ac:dyDescent="0.25">
      <c r="A1117" s="3" t="s">
        <v>192</v>
      </c>
      <c r="B1117" s="3">
        <v>25390905</v>
      </c>
      <c r="C1117" s="3">
        <v>0.61764705882352899</v>
      </c>
      <c r="D1117" s="3">
        <v>0.43048128342246</v>
      </c>
      <c r="E1117" s="3">
        <v>0.35026737967914401</v>
      </c>
    </row>
    <row r="1118" spans="1:5" x14ac:dyDescent="0.25">
      <c r="A1118" s="3" t="s">
        <v>192</v>
      </c>
      <c r="B1118" s="3">
        <v>25898885</v>
      </c>
      <c r="C1118" s="3">
        <v>0.61788617886178898</v>
      </c>
      <c r="D1118" s="3">
        <v>0.42953929539295399</v>
      </c>
      <c r="E1118" s="3">
        <v>0.34823848238482402</v>
      </c>
    </row>
    <row r="1119" spans="1:5" x14ac:dyDescent="0.25">
      <c r="A1119" s="3" t="s">
        <v>192</v>
      </c>
      <c r="B1119" s="3">
        <v>26179415</v>
      </c>
      <c r="C1119" s="3">
        <v>0.62225274725274704</v>
      </c>
      <c r="D1119" s="3">
        <v>0.42857142857142899</v>
      </c>
      <c r="E1119" s="3">
        <v>0.34752747252747301</v>
      </c>
    </row>
    <row r="1120" spans="1:5" x14ac:dyDescent="0.25">
      <c r="A1120" s="3" t="s">
        <v>192</v>
      </c>
      <c r="B1120" s="3">
        <v>26707328</v>
      </c>
      <c r="C1120" s="3">
        <v>0.62116991643454</v>
      </c>
      <c r="D1120" s="3">
        <v>0.42757660167130901</v>
      </c>
      <c r="E1120" s="3">
        <v>0.34401114206128097</v>
      </c>
    </row>
    <row r="1121" spans="1:5" x14ac:dyDescent="0.25">
      <c r="A1121" s="3" t="s">
        <v>192</v>
      </c>
      <c r="B1121" s="3">
        <v>27106273</v>
      </c>
      <c r="C1121" s="3">
        <v>0.62288135593220295</v>
      </c>
      <c r="D1121" s="3">
        <v>0.42514124293785299</v>
      </c>
      <c r="E1121" s="3">
        <v>0.338983050847458</v>
      </c>
    </row>
    <row r="1122" spans="1:5" x14ac:dyDescent="0.25">
      <c r="A1122" s="3" t="s">
        <v>192</v>
      </c>
      <c r="B1122" s="3">
        <v>27608871</v>
      </c>
      <c r="C1122" s="3">
        <v>0.62750716332378198</v>
      </c>
      <c r="D1122" s="3">
        <v>0.42550143266475599</v>
      </c>
      <c r="E1122" s="3">
        <v>0.33237822349570201</v>
      </c>
    </row>
    <row r="1123" spans="1:5" x14ac:dyDescent="0.25">
      <c r="A1123" s="3" t="s">
        <v>192</v>
      </c>
      <c r="B1123" s="3">
        <v>29424474</v>
      </c>
      <c r="C1123" s="3">
        <v>0.62645348837209303</v>
      </c>
      <c r="D1123" s="3">
        <v>0.42587209302325602</v>
      </c>
      <c r="E1123" s="3">
        <v>0.32994186046511598</v>
      </c>
    </row>
    <row r="1124" spans="1:5" x14ac:dyDescent="0.25">
      <c r="A1124" s="3" t="s">
        <v>192</v>
      </c>
      <c r="B1124" s="3">
        <v>31016421</v>
      </c>
      <c r="C1124" s="3">
        <v>0.62094395280236003</v>
      </c>
      <c r="D1124" s="3">
        <v>0.42920353982300902</v>
      </c>
      <c r="E1124" s="3">
        <v>0.32595870206489702</v>
      </c>
    </row>
    <row r="1125" spans="1:5" x14ac:dyDescent="0.25">
      <c r="A1125" s="3" t="s">
        <v>192</v>
      </c>
      <c r="B1125" s="3">
        <v>31434608</v>
      </c>
      <c r="C1125" s="3">
        <v>0.62125748502994005</v>
      </c>
      <c r="D1125" s="3">
        <v>0.42814371257485001</v>
      </c>
      <c r="E1125" s="3">
        <v>0.32335329341317398</v>
      </c>
    </row>
    <row r="1126" spans="1:5" x14ac:dyDescent="0.25">
      <c r="A1126" s="3" t="s">
        <v>192</v>
      </c>
      <c r="B1126" s="3">
        <v>31709794</v>
      </c>
      <c r="C1126" s="3">
        <v>0.61702127659574502</v>
      </c>
      <c r="D1126" s="3">
        <v>0.42705167173252301</v>
      </c>
      <c r="E1126" s="3">
        <v>0.32370820668693001</v>
      </c>
    </row>
    <row r="1127" spans="1:5" x14ac:dyDescent="0.25">
      <c r="A1127" s="3" t="s">
        <v>192</v>
      </c>
      <c r="B1127" s="3">
        <v>32048825</v>
      </c>
      <c r="C1127" s="3">
        <v>0.61574074074074103</v>
      </c>
      <c r="D1127" s="3">
        <v>0.42746913580246898</v>
      </c>
      <c r="E1127" s="3">
        <v>0.32407407407407401</v>
      </c>
    </row>
    <row r="1128" spans="1:5" x14ac:dyDescent="0.25">
      <c r="A1128" s="3" t="s">
        <v>192</v>
      </c>
      <c r="B1128" s="3">
        <v>32468869</v>
      </c>
      <c r="C1128" s="3">
        <v>0.61598746081504696</v>
      </c>
      <c r="D1128" s="3">
        <v>0.431034482758621</v>
      </c>
      <c r="E1128" s="3">
        <v>0.31974921630094</v>
      </c>
    </row>
    <row r="1129" spans="1:5" x14ac:dyDescent="0.25">
      <c r="A1129" s="3" t="s">
        <v>192</v>
      </c>
      <c r="B1129" s="3">
        <v>32725869</v>
      </c>
      <c r="C1129" s="3">
        <v>0.61624203821656098</v>
      </c>
      <c r="D1129" s="3">
        <v>0.428343949044586</v>
      </c>
      <c r="E1129" s="3">
        <v>0.31687898089172001</v>
      </c>
    </row>
    <row r="1130" spans="1:5" x14ac:dyDescent="0.25">
      <c r="A1130" s="3" t="s">
        <v>192</v>
      </c>
      <c r="B1130" s="3">
        <v>33027590</v>
      </c>
      <c r="C1130" s="3">
        <v>0.61974110032362495</v>
      </c>
      <c r="D1130" s="3">
        <v>0.42556634304207103</v>
      </c>
      <c r="E1130" s="3">
        <v>0.31553398058252402</v>
      </c>
    </row>
    <row r="1131" spans="1:5" x14ac:dyDescent="0.25">
      <c r="A1131" s="3" t="s">
        <v>192</v>
      </c>
      <c r="B1131" s="3">
        <v>33207809</v>
      </c>
      <c r="C1131" s="3">
        <v>0.62664473684210498</v>
      </c>
      <c r="D1131" s="3">
        <v>0.43256578947368401</v>
      </c>
      <c r="E1131" s="3">
        <v>0.30756578947368401</v>
      </c>
    </row>
    <row r="1132" spans="1:5" x14ac:dyDescent="0.25">
      <c r="A1132" s="3" t="s">
        <v>192</v>
      </c>
      <c r="B1132" s="3">
        <v>33418284</v>
      </c>
      <c r="C1132" s="3">
        <v>0.63210702341137104</v>
      </c>
      <c r="D1132" s="3">
        <v>0.438127090301003</v>
      </c>
      <c r="E1132" s="3">
        <v>0.30100334448160498</v>
      </c>
    </row>
    <row r="1133" spans="1:5" x14ac:dyDescent="0.25">
      <c r="A1133" s="3" t="s">
        <v>192</v>
      </c>
      <c r="B1133" s="3">
        <v>33586812</v>
      </c>
      <c r="C1133" s="3">
        <v>0.62925170068027203</v>
      </c>
      <c r="D1133" s="3">
        <v>0.43877551020408201</v>
      </c>
      <c r="E1133" s="3">
        <v>0.29421768707482998</v>
      </c>
    </row>
    <row r="1134" spans="1:5" x14ac:dyDescent="0.25">
      <c r="A1134" s="3" t="s">
        <v>192</v>
      </c>
      <c r="B1134" s="3">
        <v>33708823</v>
      </c>
      <c r="C1134" s="3">
        <v>0.62975778546712802</v>
      </c>
      <c r="D1134" s="3">
        <v>0.43598615916955002</v>
      </c>
      <c r="E1134" s="3">
        <v>0.29411764705882398</v>
      </c>
    </row>
    <row r="1135" spans="1:5" x14ac:dyDescent="0.25">
      <c r="A1135" s="3" t="s">
        <v>192</v>
      </c>
      <c r="B1135" s="3">
        <v>33879202</v>
      </c>
      <c r="C1135" s="3">
        <v>0.63380281690140805</v>
      </c>
      <c r="D1135" s="3">
        <v>0.43309859154929597</v>
      </c>
      <c r="E1135" s="3">
        <v>0.29225352112676101</v>
      </c>
    </row>
    <row r="1136" spans="1:5" x14ac:dyDescent="0.25">
      <c r="A1136" s="3" t="s">
        <v>192</v>
      </c>
      <c r="B1136" s="3">
        <v>34061085</v>
      </c>
      <c r="C1136" s="3">
        <v>0.63620071684587798</v>
      </c>
      <c r="D1136" s="3">
        <v>0.43189964157706101</v>
      </c>
      <c r="E1136" s="3">
        <v>0.29390681003584201</v>
      </c>
    </row>
    <row r="1137" spans="1:5" x14ac:dyDescent="0.25">
      <c r="A1137" s="3" t="s">
        <v>192</v>
      </c>
      <c r="B1137" s="3">
        <v>34243692</v>
      </c>
      <c r="C1137" s="3">
        <v>0.63138686131386901</v>
      </c>
      <c r="D1137" s="3">
        <v>0.428832116788321</v>
      </c>
      <c r="E1137" s="3">
        <v>0.29379562043795598</v>
      </c>
    </row>
    <row r="1138" spans="1:5" x14ac:dyDescent="0.25">
      <c r="A1138" s="3" t="s">
        <v>192</v>
      </c>
      <c r="B1138" s="3">
        <v>34443553</v>
      </c>
      <c r="C1138" s="3">
        <v>0.62825278810408902</v>
      </c>
      <c r="D1138" s="3">
        <v>0.43122676579925701</v>
      </c>
      <c r="E1138" s="3">
        <v>0.29368029739777002</v>
      </c>
    </row>
    <row r="1139" spans="1:5" x14ac:dyDescent="0.25">
      <c r="A1139" s="3" t="s">
        <v>192</v>
      </c>
      <c r="B1139" s="3">
        <v>34628488</v>
      </c>
      <c r="C1139" s="3">
        <v>0.626893939393939</v>
      </c>
      <c r="D1139" s="3">
        <v>0.42992424242424199</v>
      </c>
      <c r="E1139" s="3">
        <v>0.29166666666666702</v>
      </c>
    </row>
    <row r="1140" spans="1:5" x14ac:dyDescent="0.25">
      <c r="A1140" s="3" t="s">
        <v>192</v>
      </c>
      <c r="B1140" s="3">
        <v>34806283</v>
      </c>
      <c r="C1140" s="3">
        <v>0.62934362934362897</v>
      </c>
      <c r="D1140" s="3">
        <v>0.42857142857142899</v>
      </c>
      <c r="E1140" s="3">
        <v>0.29343629343629302</v>
      </c>
    </row>
    <row r="1141" spans="1:5" x14ac:dyDescent="0.25">
      <c r="A1141" s="3" t="s">
        <v>192</v>
      </c>
      <c r="B1141" s="3">
        <v>34935904</v>
      </c>
      <c r="C1141" s="3">
        <v>0.62598425196850405</v>
      </c>
      <c r="D1141" s="3">
        <v>0.42716535433070901</v>
      </c>
      <c r="E1141" s="3">
        <v>0.291338582677165</v>
      </c>
    </row>
    <row r="1142" spans="1:5" x14ac:dyDescent="0.25">
      <c r="A1142" s="3" t="s">
        <v>193</v>
      </c>
      <c r="B1142" s="3">
        <v>4904056</v>
      </c>
      <c r="C1142" s="3">
        <v>0.47514910536779298</v>
      </c>
      <c r="D1142" s="3">
        <v>0.562624254473161</v>
      </c>
      <c r="E1142" s="3">
        <v>0.151093439363817</v>
      </c>
    </row>
    <row r="1143" spans="1:5" x14ac:dyDescent="0.25">
      <c r="A1143" s="3" t="s">
        <v>193</v>
      </c>
      <c r="B1143" s="3">
        <v>6562695</v>
      </c>
      <c r="C1143" s="3">
        <v>0.47563352826510702</v>
      </c>
      <c r="D1143" s="3">
        <v>0.55945419103313798</v>
      </c>
      <c r="E1143" s="3">
        <v>0.15399610136452199</v>
      </c>
    </row>
    <row r="1144" spans="1:5" x14ac:dyDescent="0.25">
      <c r="A1144" s="3" t="s">
        <v>193</v>
      </c>
      <c r="B1144" s="3">
        <v>8234798</v>
      </c>
      <c r="C1144" s="3">
        <v>0.47992351816443601</v>
      </c>
      <c r="D1144" s="3">
        <v>0.55449330783938799</v>
      </c>
      <c r="E1144" s="3">
        <v>0.160611854684512</v>
      </c>
    </row>
    <row r="1145" spans="1:5" x14ac:dyDescent="0.25">
      <c r="A1145" s="3" t="s">
        <v>193</v>
      </c>
      <c r="B1145" s="3">
        <v>8654600</v>
      </c>
      <c r="C1145" s="3">
        <v>0.48030018761726101</v>
      </c>
      <c r="D1145" s="3">
        <v>0.55534709193245801</v>
      </c>
      <c r="E1145" s="3">
        <v>0.165103189493433</v>
      </c>
    </row>
    <row r="1146" spans="1:5" x14ac:dyDescent="0.25">
      <c r="A1146" s="3" t="s">
        <v>193</v>
      </c>
      <c r="B1146" s="3">
        <v>8923966</v>
      </c>
      <c r="C1146" s="3">
        <v>0.48618784530386699</v>
      </c>
      <c r="D1146" s="3">
        <v>0.55801104972375704</v>
      </c>
      <c r="E1146" s="3">
        <v>0.17127071823204401</v>
      </c>
    </row>
    <row r="1147" spans="1:5" x14ac:dyDescent="0.25">
      <c r="A1147" s="3" t="s">
        <v>193</v>
      </c>
      <c r="B1147" s="3">
        <v>9304537</v>
      </c>
      <c r="C1147" s="3">
        <v>0.48643761301989202</v>
      </c>
      <c r="D1147" s="3">
        <v>0.55877034358046995</v>
      </c>
      <c r="E1147" s="3">
        <v>0.18083182640144699</v>
      </c>
    </row>
    <row r="1148" spans="1:5" x14ac:dyDescent="0.25">
      <c r="A1148" s="3" t="s">
        <v>193</v>
      </c>
      <c r="B1148" s="3">
        <v>9877076</v>
      </c>
      <c r="C1148" s="3">
        <v>0.48490230905861498</v>
      </c>
      <c r="D1148" s="3">
        <v>0.55950266429840101</v>
      </c>
      <c r="E1148" s="3">
        <v>0.18650088809946699</v>
      </c>
    </row>
    <row r="1149" spans="1:5" x14ac:dyDescent="0.25">
      <c r="A1149" s="3" t="s">
        <v>193</v>
      </c>
      <c r="B1149" s="3">
        <v>10092942</v>
      </c>
      <c r="C1149" s="3">
        <v>0.48516579406631799</v>
      </c>
      <c r="D1149" s="3">
        <v>0.55846422338568902</v>
      </c>
      <c r="E1149" s="3">
        <v>0.19022687609075001</v>
      </c>
    </row>
    <row r="1150" spans="1:5" x14ac:dyDescent="0.25">
      <c r="A1150" s="3" t="s">
        <v>193</v>
      </c>
      <c r="B1150" s="3">
        <v>10327123</v>
      </c>
      <c r="C1150" s="3">
        <v>0.483704974271012</v>
      </c>
      <c r="D1150" s="3">
        <v>0.55746140651801002</v>
      </c>
      <c r="E1150" s="3">
        <v>0.20068610634648401</v>
      </c>
    </row>
    <row r="1151" spans="1:5" x14ac:dyDescent="0.25">
      <c r="A1151" s="3" t="s">
        <v>193</v>
      </c>
      <c r="B1151" s="3">
        <v>10551787</v>
      </c>
      <c r="C1151" s="3">
        <v>0.48566610455311998</v>
      </c>
      <c r="D1151" s="3">
        <v>0.55649241146711603</v>
      </c>
      <c r="E1151" s="3">
        <v>0.204047217537943</v>
      </c>
    </row>
    <row r="1152" spans="1:5" x14ac:dyDescent="0.25">
      <c r="A1152" s="3" t="s">
        <v>193</v>
      </c>
      <c r="B1152" s="3">
        <v>10931376</v>
      </c>
      <c r="C1152" s="3">
        <v>0.48922056384743001</v>
      </c>
      <c r="D1152" s="3">
        <v>0.55721393034825895</v>
      </c>
      <c r="E1152" s="3">
        <v>0.207296849087894</v>
      </c>
    </row>
    <row r="1153" spans="1:5" x14ac:dyDescent="0.25">
      <c r="A1153" s="3" t="s">
        <v>193</v>
      </c>
      <c r="B1153" s="3">
        <v>11274126</v>
      </c>
      <c r="C1153" s="3">
        <v>0.494290375203915</v>
      </c>
      <c r="D1153" s="3">
        <v>0.55954323001631301</v>
      </c>
      <c r="E1153" s="3">
        <v>0.21044045676998399</v>
      </c>
    </row>
    <row r="1154" spans="1:5" x14ac:dyDescent="0.25">
      <c r="A1154" s="3" t="s">
        <v>193</v>
      </c>
      <c r="B1154" s="3">
        <v>11458916</v>
      </c>
      <c r="C1154" s="3">
        <v>0.48956661316211902</v>
      </c>
      <c r="D1154" s="3">
        <v>0.55698234349919695</v>
      </c>
      <c r="E1154" s="3">
        <v>0.21829855537720699</v>
      </c>
    </row>
    <row r="1155" spans="1:5" x14ac:dyDescent="0.25">
      <c r="A1155" s="3" t="s">
        <v>193</v>
      </c>
      <c r="B1155" s="3">
        <v>11720800</v>
      </c>
      <c r="C1155" s="3">
        <v>0.49447077409162699</v>
      </c>
      <c r="D1155" s="3">
        <v>0.55292259083728301</v>
      </c>
      <c r="E1155" s="3">
        <v>0.22748815165876801</v>
      </c>
    </row>
    <row r="1156" spans="1:5" x14ac:dyDescent="0.25">
      <c r="A1156" s="3" t="s">
        <v>193</v>
      </c>
      <c r="B1156" s="3">
        <v>11813940</v>
      </c>
      <c r="C1156" s="3">
        <v>0.49766718506998397</v>
      </c>
      <c r="D1156" s="3">
        <v>0.55520995334370105</v>
      </c>
      <c r="E1156" s="3">
        <v>0.234836702954899</v>
      </c>
    </row>
    <row r="1157" spans="1:5" x14ac:dyDescent="0.25">
      <c r="A1157" s="3" t="s">
        <v>193</v>
      </c>
      <c r="B1157" s="3">
        <v>12000977</v>
      </c>
      <c r="C1157" s="3">
        <v>0.49923430321592599</v>
      </c>
      <c r="D1157" s="3">
        <v>0.555895865237366</v>
      </c>
      <c r="E1157" s="3">
        <v>0.234303215926493</v>
      </c>
    </row>
    <row r="1158" spans="1:5" x14ac:dyDescent="0.25">
      <c r="A1158" s="3" t="s">
        <v>193</v>
      </c>
      <c r="B1158" s="3">
        <v>12135639</v>
      </c>
      <c r="C1158" s="3">
        <v>0.50075414781297101</v>
      </c>
      <c r="D1158" s="3">
        <v>0.55203619909502299</v>
      </c>
      <c r="E1158" s="3">
        <v>0.236802413273001</v>
      </c>
    </row>
    <row r="1159" spans="1:5" x14ac:dyDescent="0.25">
      <c r="A1159" s="3" t="s">
        <v>193</v>
      </c>
      <c r="B1159" s="3">
        <v>12387677</v>
      </c>
      <c r="C1159" s="3">
        <v>0.50074294205051995</v>
      </c>
      <c r="D1159" s="3">
        <v>0.54829123328380402</v>
      </c>
      <c r="E1159" s="3">
        <v>0.24219910846953899</v>
      </c>
    </row>
    <row r="1160" spans="1:5" x14ac:dyDescent="0.25">
      <c r="A1160" s="3" t="s">
        <v>193</v>
      </c>
      <c r="B1160" s="3">
        <v>12546422</v>
      </c>
      <c r="C1160" s="3">
        <v>0.49780380673499303</v>
      </c>
      <c r="D1160" s="3">
        <v>0.54758418740849202</v>
      </c>
      <c r="E1160" s="3">
        <v>0.24743777452415799</v>
      </c>
    </row>
    <row r="1161" spans="1:5" x14ac:dyDescent="0.25">
      <c r="A1161" s="3" t="s">
        <v>193</v>
      </c>
      <c r="B1161" s="3">
        <v>12747333</v>
      </c>
      <c r="C1161" s="3">
        <v>0.49927849927849899</v>
      </c>
      <c r="D1161" s="3">
        <v>0.54834054834054802</v>
      </c>
      <c r="E1161" s="3">
        <v>0.24963924963924999</v>
      </c>
    </row>
    <row r="1162" spans="1:5" x14ac:dyDescent="0.25">
      <c r="A1162" s="3" t="s">
        <v>193</v>
      </c>
      <c r="B1162" s="3">
        <v>12801883</v>
      </c>
      <c r="C1162" s="3">
        <v>0.49928876244665699</v>
      </c>
      <c r="D1162" s="3">
        <v>0.55049786628733999</v>
      </c>
      <c r="E1162" s="3">
        <v>0.24751066856330001</v>
      </c>
    </row>
    <row r="1163" spans="1:5" x14ac:dyDescent="0.25">
      <c r="A1163" s="3" t="s">
        <v>193</v>
      </c>
      <c r="B1163" s="3">
        <v>12964779</v>
      </c>
      <c r="C1163" s="3">
        <v>0.50350631136044899</v>
      </c>
      <c r="D1163" s="3">
        <v>0.54558204768583496</v>
      </c>
      <c r="E1163" s="3">
        <v>0.25245441795231399</v>
      </c>
    </row>
    <row r="1164" spans="1:5" x14ac:dyDescent="0.25">
      <c r="A1164" s="3" t="s">
        <v>193</v>
      </c>
      <c r="B1164" s="3">
        <v>13154445</v>
      </c>
      <c r="C1164" s="3">
        <v>0.50760719225449502</v>
      </c>
      <c r="D1164" s="3">
        <v>0.54356846473028997</v>
      </c>
      <c r="E1164" s="3">
        <v>0.26141078838174298</v>
      </c>
    </row>
    <row r="1165" spans="1:5" x14ac:dyDescent="0.25">
      <c r="A1165" s="3" t="s">
        <v>193</v>
      </c>
      <c r="B1165" s="3">
        <v>13310007</v>
      </c>
      <c r="C1165" s="3">
        <v>0.514324693042292</v>
      </c>
      <c r="D1165" s="3">
        <v>0.54297407912687601</v>
      </c>
      <c r="E1165" s="3">
        <v>0.26193724420191</v>
      </c>
    </row>
    <row r="1166" spans="1:5" x14ac:dyDescent="0.25">
      <c r="A1166" s="3" t="s">
        <v>193</v>
      </c>
      <c r="B1166" s="3">
        <v>13425137</v>
      </c>
      <c r="C1166" s="3">
        <v>0.51816958277254399</v>
      </c>
      <c r="D1166" s="3">
        <v>0.54374158815612395</v>
      </c>
      <c r="E1166" s="3">
        <v>0.259757738896366</v>
      </c>
    </row>
    <row r="1167" spans="1:5" x14ac:dyDescent="0.25">
      <c r="A1167" s="3" t="s">
        <v>193</v>
      </c>
      <c r="B1167" s="3">
        <v>13552751</v>
      </c>
      <c r="C1167" s="3">
        <v>0.52058432934927001</v>
      </c>
      <c r="D1167" s="3">
        <v>0.53917662682602896</v>
      </c>
      <c r="E1167" s="3">
        <v>0.26294820717131501</v>
      </c>
    </row>
    <row r="1168" spans="1:5" x14ac:dyDescent="0.25">
      <c r="A1168" s="3" t="s">
        <v>193</v>
      </c>
      <c r="B1168" s="3">
        <v>13649215</v>
      </c>
      <c r="C1168" s="3">
        <v>0.52293577981651396</v>
      </c>
      <c r="D1168" s="3">
        <v>0.54128440366972497</v>
      </c>
      <c r="E1168" s="3">
        <v>0.26867627785059001</v>
      </c>
    </row>
    <row r="1169" spans="1:5" x14ac:dyDescent="0.25">
      <c r="A1169" s="3" t="s">
        <v>193</v>
      </c>
      <c r="B1169" s="3">
        <v>13749144</v>
      </c>
      <c r="C1169" s="3">
        <v>0.52652005174644201</v>
      </c>
      <c r="D1169" s="3">
        <v>0.54075032341526497</v>
      </c>
      <c r="E1169" s="3">
        <v>0.27037516170763298</v>
      </c>
    </row>
    <row r="1170" spans="1:5" x14ac:dyDescent="0.25">
      <c r="A1170" s="3" t="s">
        <v>193</v>
      </c>
      <c r="B1170" s="3">
        <v>13900374</v>
      </c>
      <c r="C1170" s="3">
        <v>0.53001277139208203</v>
      </c>
      <c r="D1170" s="3">
        <v>0.54278416347381897</v>
      </c>
      <c r="E1170" s="3">
        <v>0.270753512132823</v>
      </c>
    </row>
    <row r="1171" spans="1:5" x14ac:dyDescent="0.25">
      <c r="A1171" s="3" t="s">
        <v>193</v>
      </c>
      <c r="B1171" s="3">
        <v>14067177</v>
      </c>
      <c r="C1171" s="3">
        <v>0.534678436317781</v>
      </c>
      <c r="D1171" s="3">
        <v>0.54602774274905397</v>
      </c>
      <c r="E1171" s="3">
        <v>0.26733921815889</v>
      </c>
    </row>
    <row r="1172" spans="1:5" x14ac:dyDescent="0.25">
      <c r="A1172" s="3" t="s">
        <v>193</v>
      </c>
      <c r="B1172" s="3">
        <v>14250673</v>
      </c>
      <c r="C1172" s="3">
        <v>0.53549190535491897</v>
      </c>
      <c r="D1172" s="3">
        <v>0.544209215442092</v>
      </c>
      <c r="E1172" s="3">
        <v>0.27023661270236599</v>
      </c>
    </row>
    <row r="1173" spans="1:5" x14ac:dyDescent="0.25">
      <c r="A1173" s="3" t="s">
        <v>193</v>
      </c>
      <c r="B1173" s="3">
        <v>14341287</v>
      </c>
      <c r="C1173" s="3">
        <v>0.53751537515375203</v>
      </c>
      <c r="D1173" s="3">
        <v>0.54489544895448905</v>
      </c>
      <c r="E1173" s="3">
        <v>0.27306273062730602</v>
      </c>
    </row>
    <row r="1174" spans="1:5" x14ac:dyDescent="0.25">
      <c r="A1174" s="3" t="s">
        <v>193</v>
      </c>
      <c r="B1174" s="3">
        <v>14462036</v>
      </c>
      <c r="C1174" s="3">
        <v>0.53462940461725394</v>
      </c>
      <c r="D1174" s="3">
        <v>0.54191980558930697</v>
      </c>
      <c r="E1174" s="3">
        <v>0.27825030376670701</v>
      </c>
    </row>
    <row r="1175" spans="1:5" x14ac:dyDescent="0.25">
      <c r="A1175" s="3" t="s">
        <v>193</v>
      </c>
      <c r="B1175" s="3">
        <v>14585645</v>
      </c>
      <c r="C1175" s="3">
        <v>0.530612244897959</v>
      </c>
      <c r="D1175" s="3">
        <v>0.53781512605042003</v>
      </c>
      <c r="E1175" s="3">
        <v>0.28331332533013198</v>
      </c>
    </row>
    <row r="1176" spans="1:5" x14ac:dyDescent="0.25">
      <c r="A1176" s="3" t="s">
        <v>193</v>
      </c>
      <c r="B1176" s="3">
        <v>14690150</v>
      </c>
      <c r="C1176" s="3">
        <v>0.53262158956109096</v>
      </c>
      <c r="D1176" s="3">
        <v>0.53499406880189804</v>
      </c>
      <c r="E1176" s="3">
        <v>0.28469750889679701</v>
      </c>
    </row>
    <row r="1177" spans="1:5" x14ac:dyDescent="0.25">
      <c r="A1177" s="3" t="s">
        <v>193</v>
      </c>
      <c r="B1177" s="3">
        <v>14880287</v>
      </c>
      <c r="C1177" s="3">
        <v>0.52754982415005902</v>
      </c>
      <c r="D1177" s="3">
        <v>0.53341148886283696</v>
      </c>
      <c r="E1177" s="3">
        <v>0.28956623681125399</v>
      </c>
    </row>
    <row r="1178" spans="1:5" x14ac:dyDescent="0.25">
      <c r="A1178" s="3" t="s">
        <v>193</v>
      </c>
      <c r="B1178" s="3">
        <v>15081880</v>
      </c>
      <c r="C1178" s="3">
        <v>0.526071842410197</v>
      </c>
      <c r="D1178" s="3">
        <v>0.53070683661645401</v>
      </c>
      <c r="E1178" s="3">
        <v>0.29432213209733499</v>
      </c>
    </row>
    <row r="1179" spans="1:5" x14ac:dyDescent="0.25">
      <c r="A1179" s="3" t="s">
        <v>193</v>
      </c>
      <c r="B1179" s="3">
        <v>15179194</v>
      </c>
      <c r="C1179" s="3">
        <v>0.52691867124856795</v>
      </c>
      <c r="D1179" s="3">
        <v>0.528064146620848</v>
      </c>
      <c r="E1179" s="3">
        <v>0.298969072164948</v>
      </c>
    </row>
    <row r="1180" spans="1:5" x14ac:dyDescent="0.25">
      <c r="A1180" s="3" t="s">
        <v>193</v>
      </c>
      <c r="B1180" s="3">
        <v>15335873</v>
      </c>
      <c r="C1180" s="3">
        <v>0.52548131370328399</v>
      </c>
      <c r="D1180" s="3">
        <v>0.52548131370328399</v>
      </c>
      <c r="E1180" s="3">
        <v>0.30464326160815403</v>
      </c>
    </row>
    <row r="1181" spans="1:5" x14ac:dyDescent="0.25">
      <c r="A1181" s="3" t="s">
        <v>193</v>
      </c>
      <c r="B1181" s="3">
        <v>15430872</v>
      </c>
      <c r="C1181" s="3">
        <v>0.52407614781634904</v>
      </c>
      <c r="D1181" s="3">
        <v>0.52519596864501705</v>
      </c>
      <c r="E1181" s="3">
        <v>0.30571108622620402</v>
      </c>
    </row>
    <row r="1182" spans="1:5" x14ac:dyDescent="0.25">
      <c r="A1182" s="3" t="s">
        <v>193</v>
      </c>
      <c r="B1182" s="3">
        <v>15545376</v>
      </c>
      <c r="C1182" s="3">
        <v>0.52491694352159501</v>
      </c>
      <c r="D1182" s="3">
        <v>0.52270210409745299</v>
      </c>
      <c r="E1182" s="3">
        <v>0.30675526024363198</v>
      </c>
    </row>
    <row r="1183" spans="1:5" x14ac:dyDescent="0.25">
      <c r="A1183" s="3" t="s">
        <v>193</v>
      </c>
      <c r="B1183" s="3">
        <v>15668140</v>
      </c>
      <c r="C1183" s="3">
        <v>0.52573932092004405</v>
      </c>
      <c r="D1183" s="3">
        <v>0.52135815991237699</v>
      </c>
      <c r="E1183" s="3">
        <v>0.30777656078860899</v>
      </c>
    </row>
    <row r="1184" spans="1:5" x14ac:dyDescent="0.25">
      <c r="A1184" s="3" t="s">
        <v>193</v>
      </c>
      <c r="B1184" s="3">
        <v>15802086</v>
      </c>
      <c r="C1184" s="3">
        <v>0.52546045503792005</v>
      </c>
      <c r="D1184" s="3">
        <v>0.52437703141928504</v>
      </c>
      <c r="E1184" s="3">
        <v>0.310942578548212</v>
      </c>
    </row>
    <row r="1185" spans="1:5" x14ac:dyDescent="0.25">
      <c r="A1185" s="3" t="s">
        <v>193</v>
      </c>
      <c r="B1185" s="3">
        <v>16020263</v>
      </c>
      <c r="C1185" s="3">
        <v>0.52411575562700996</v>
      </c>
      <c r="D1185" s="3">
        <v>0.52411575562700996</v>
      </c>
      <c r="E1185" s="3">
        <v>0.31511254019292601</v>
      </c>
    </row>
    <row r="1186" spans="1:5" x14ac:dyDescent="0.25">
      <c r="A1186" s="3" t="s">
        <v>193</v>
      </c>
      <c r="B1186" s="3">
        <v>16185859</v>
      </c>
      <c r="C1186" s="3">
        <v>0.52598091198303298</v>
      </c>
      <c r="D1186" s="3">
        <v>0.51961823966065701</v>
      </c>
      <c r="E1186" s="3">
        <v>0.31813361611877</v>
      </c>
    </row>
    <row r="1187" spans="1:5" x14ac:dyDescent="0.25">
      <c r="A1187" s="3" t="s">
        <v>193</v>
      </c>
      <c r="B1187" s="3">
        <v>16305216</v>
      </c>
      <c r="C1187" s="3">
        <v>0.52465897166841602</v>
      </c>
      <c r="D1187" s="3">
        <v>0.51941238195173101</v>
      </c>
      <c r="E1187" s="3">
        <v>0.32004197271773299</v>
      </c>
    </row>
    <row r="1188" spans="1:5" x14ac:dyDescent="0.25">
      <c r="A1188" s="3" t="s">
        <v>193</v>
      </c>
      <c r="B1188" s="3">
        <v>16408658</v>
      </c>
      <c r="C1188" s="3">
        <v>0.52336448598130803</v>
      </c>
      <c r="D1188" s="3">
        <v>0.51401869158878499</v>
      </c>
      <c r="E1188" s="3">
        <v>0.32502596053997901</v>
      </c>
    </row>
    <row r="1189" spans="1:5" x14ac:dyDescent="0.25">
      <c r="A1189" s="3" t="s">
        <v>193</v>
      </c>
      <c r="B1189" s="3">
        <v>16537890</v>
      </c>
      <c r="C1189" s="3">
        <v>0.52517985611510798</v>
      </c>
      <c r="D1189" s="3">
        <v>0.51284686536485102</v>
      </c>
      <c r="E1189" s="3">
        <v>0.32271325796505701</v>
      </c>
    </row>
    <row r="1190" spans="1:5" x14ac:dyDescent="0.25">
      <c r="A1190" s="3" t="s">
        <v>193</v>
      </c>
      <c r="B1190" s="3">
        <v>16699363</v>
      </c>
      <c r="C1190" s="3">
        <v>0.52594099694811802</v>
      </c>
      <c r="D1190" s="3">
        <v>0.51169888097660199</v>
      </c>
      <c r="E1190" s="3">
        <v>0.32248219735503603</v>
      </c>
    </row>
    <row r="1191" spans="1:5" x14ac:dyDescent="0.25">
      <c r="A1191" s="3" t="s">
        <v>193</v>
      </c>
      <c r="B1191" s="3">
        <v>16820345</v>
      </c>
      <c r="C1191" s="3">
        <v>0.52668680765357501</v>
      </c>
      <c r="D1191" s="3">
        <v>0.50855991943605205</v>
      </c>
      <c r="E1191" s="3">
        <v>0.32426988922457201</v>
      </c>
    </row>
    <row r="1192" spans="1:5" x14ac:dyDescent="0.25">
      <c r="A1192" s="3" t="s">
        <v>193</v>
      </c>
      <c r="B1192" s="3">
        <v>17043267</v>
      </c>
      <c r="C1192" s="3">
        <v>0.52747252747252704</v>
      </c>
      <c r="D1192" s="3">
        <v>0.506493506493506</v>
      </c>
      <c r="E1192" s="3">
        <v>0.32767232767232801</v>
      </c>
    </row>
    <row r="1193" spans="1:5" x14ac:dyDescent="0.25">
      <c r="A1193" s="3" t="s">
        <v>193</v>
      </c>
      <c r="B1193" s="3">
        <v>17206695</v>
      </c>
      <c r="C1193" s="3">
        <v>0.53046953046953005</v>
      </c>
      <c r="D1193" s="3">
        <v>0.509490509490509</v>
      </c>
      <c r="E1193" s="3">
        <v>0.33466533466533499</v>
      </c>
    </row>
    <row r="1194" spans="1:5" x14ac:dyDescent="0.25">
      <c r="A1194" s="3" t="s">
        <v>193</v>
      </c>
      <c r="B1194" s="3">
        <v>17344727</v>
      </c>
      <c r="C1194" s="3">
        <v>0.53246753246753198</v>
      </c>
      <c r="D1194" s="3">
        <v>0.51448551448551405</v>
      </c>
      <c r="E1194" s="3">
        <v>0.340659340659341</v>
      </c>
    </row>
    <row r="1195" spans="1:5" x14ac:dyDescent="0.25">
      <c r="A1195" s="3" t="s">
        <v>193</v>
      </c>
      <c r="B1195" s="3">
        <v>17446469</v>
      </c>
      <c r="C1195" s="3">
        <v>0.53846153846153799</v>
      </c>
      <c r="D1195" s="3">
        <v>0.509490509490509</v>
      </c>
      <c r="E1195" s="3">
        <v>0.345654345654346</v>
      </c>
    </row>
    <row r="1196" spans="1:5" x14ac:dyDescent="0.25">
      <c r="A1196" s="3" t="s">
        <v>193</v>
      </c>
      <c r="B1196" s="3">
        <v>17538314</v>
      </c>
      <c r="C1196" s="3">
        <v>0.544455544455544</v>
      </c>
      <c r="D1196" s="3">
        <v>0.50749250749250796</v>
      </c>
      <c r="E1196" s="3">
        <v>0.348651348651349</v>
      </c>
    </row>
    <row r="1197" spans="1:5" x14ac:dyDescent="0.25">
      <c r="A1197" s="3" t="s">
        <v>193</v>
      </c>
      <c r="B1197" s="3">
        <v>17697412</v>
      </c>
      <c r="C1197" s="3">
        <v>0.54945054945054905</v>
      </c>
      <c r="D1197" s="3">
        <v>0.50449550449550495</v>
      </c>
      <c r="E1197" s="3">
        <v>0.35064935064935099</v>
      </c>
    </row>
    <row r="1198" spans="1:5" x14ac:dyDescent="0.25">
      <c r="A1198" s="3" t="s">
        <v>193</v>
      </c>
      <c r="B1198" s="3">
        <v>17996068</v>
      </c>
      <c r="C1198" s="3">
        <v>0.55344655344655302</v>
      </c>
      <c r="D1198" s="3">
        <v>0.49950049950050002</v>
      </c>
      <c r="E1198" s="3">
        <v>0.35264735264735297</v>
      </c>
    </row>
    <row r="1199" spans="1:5" x14ac:dyDescent="0.25">
      <c r="A1199" s="3" t="s">
        <v>193</v>
      </c>
      <c r="B1199" s="3">
        <v>18069230</v>
      </c>
      <c r="C1199" s="3">
        <v>0.55544455544455495</v>
      </c>
      <c r="D1199" s="3">
        <v>0.49150849150849202</v>
      </c>
      <c r="E1199" s="3">
        <v>0.36163836163836199</v>
      </c>
    </row>
    <row r="1200" spans="1:5" x14ac:dyDescent="0.25">
      <c r="A1200" s="3" t="s">
        <v>193</v>
      </c>
      <c r="B1200" s="3">
        <v>18159762</v>
      </c>
      <c r="C1200" s="3">
        <v>0.55844155844155796</v>
      </c>
      <c r="D1200" s="3">
        <v>0.48451548451548498</v>
      </c>
      <c r="E1200" s="3">
        <v>0.36863136863136903</v>
      </c>
    </row>
    <row r="1201" spans="1:5" x14ac:dyDescent="0.25">
      <c r="A1201" s="3" t="s">
        <v>193</v>
      </c>
      <c r="B1201" s="3">
        <v>18254523</v>
      </c>
      <c r="C1201" s="3">
        <v>0.55544455544455495</v>
      </c>
      <c r="D1201" s="3">
        <v>0.48151848151848198</v>
      </c>
      <c r="E1201" s="3">
        <v>0.36963036963036999</v>
      </c>
    </row>
    <row r="1202" spans="1:5" x14ac:dyDescent="0.25">
      <c r="A1202" s="3" t="s">
        <v>193</v>
      </c>
      <c r="B1202" s="3">
        <v>18347583</v>
      </c>
      <c r="C1202" s="3">
        <v>0.55144855144855098</v>
      </c>
      <c r="D1202" s="3">
        <v>0.48051948051948101</v>
      </c>
      <c r="E1202" s="3">
        <v>0.37462537462537499</v>
      </c>
    </row>
    <row r="1203" spans="1:5" x14ac:dyDescent="0.25">
      <c r="A1203" s="3" t="s">
        <v>193</v>
      </c>
      <c r="B1203" s="3">
        <v>18474268</v>
      </c>
      <c r="C1203" s="3">
        <v>0.55144855144855098</v>
      </c>
      <c r="D1203" s="3">
        <v>0.47652347652347699</v>
      </c>
      <c r="E1203" s="3">
        <v>0.37762237762237799</v>
      </c>
    </row>
    <row r="1204" spans="1:5" x14ac:dyDescent="0.25">
      <c r="A1204" s="3" t="s">
        <v>193</v>
      </c>
      <c r="B1204" s="3">
        <v>18587778</v>
      </c>
      <c r="C1204" s="3">
        <v>0.55444555444555399</v>
      </c>
      <c r="D1204" s="3">
        <v>0.47852147852147903</v>
      </c>
      <c r="E1204" s="3">
        <v>0.37762237762237799</v>
      </c>
    </row>
    <row r="1205" spans="1:5" x14ac:dyDescent="0.25">
      <c r="A1205" s="3" t="s">
        <v>193</v>
      </c>
      <c r="B1205" s="3">
        <v>18701558</v>
      </c>
      <c r="C1205" s="3">
        <v>0.55244755244755195</v>
      </c>
      <c r="D1205" s="3">
        <v>0.48151848151848198</v>
      </c>
      <c r="E1205" s="3">
        <v>0.37962037962037998</v>
      </c>
    </row>
    <row r="1206" spans="1:5" x14ac:dyDescent="0.25">
      <c r="A1206" s="3" t="s">
        <v>193</v>
      </c>
      <c r="B1206" s="3">
        <v>18910349</v>
      </c>
      <c r="C1206" s="3">
        <v>0.55644355644355603</v>
      </c>
      <c r="D1206" s="3">
        <v>0.48151848151848198</v>
      </c>
      <c r="E1206" s="3">
        <v>0.38161838161838202</v>
      </c>
    </row>
    <row r="1207" spans="1:5" x14ac:dyDescent="0.25">
      <c r="A1207" s="3" t="s">
        <v>193</v>
      </c>
      <c r="B1207" s="3">
        <v>19011768</v>
      </c>
      <c r="C1207" s="3">
        <v>0.557442557442557</v>
      </c>
      <c r="D1207" s="3">
        <v>0.48151848151848198</v>
      </c>
      <c r="E1207" s="3">
        <v>0.38661338661338701</v>
      </c>
    </row>
    <row r="1208" spans="1:5" x14ac:dyDescent="0.25">
      <c r="A1208" s="3" t="s">
        <v>193</v>
      </c>
      <c r="B1208" s="3">
        <v>19177311</v>
      </c>
      <c r="C1208" s="3">
        <v>0.55644355644355603</v>
      </c>
      <c r="D1208" s="3">
        <v>0.482517482517482</v>
      </c>
      <c r="E1208" s="3">
        <v>0.39260739260739302</v>
      </c>
    </row>
    <row r="1209" spans="1:5" x14ac:dyDescent="0.25">
      <c r="A1209" s="3" t="s">
        <v>193</v>
      </c>
      <c r="B1209" s="3">
        <v>19302420</v>
      </c>
      <c r="C1209" s="3">
        <v>0.55244755244755195</v>
      </c>
      <c r="D1209" s="3">
        <v>0.48351648351648402</v>
      </c>
      <c r="E1209" s="3">
        <v>0.39360639360639399</v>
      </c>
    </row>
    <row r="1210" spans="1:5" x14ac:dyDescent="0.25">
      <c r="A1210" s="3" t="s">
        <v>193</v>
      </c>
      <c r="B1210" s="3">
        <v>19395438</v>
      </c>
      <c r="C1210" s="3">
        <v>0.55144855144855098</v>
      </c>
      <c r="D1210" s="3">
        <v>0.47752247752247801</v>
      </c>
      <c r="E1210" s="3">
        <v>0.396603396603397</v>
      </c>
    </row>
    <row r="1211" spans="1:5" x14ac:dyDescent="0.25">
      <c r="A1211" s="3" t="s">
        <v>193</v>
      </c>
      <c r="B1211" s="3">
        <v>19605729</v>
      </c>
      <c r="C1211" s="3">
        <v>0.55644355644355603</v>
      </c>
      <c r="D1211" s="3">
        <v>0.47052947052947097</v>
      </c>
      <c r="E1211" s="3">
        <v>0.40259740259740301</v>
      </c>
    </row>
    <row r="1212" spans="1:5" x14ac:dyDescent="0.25">
      <c r="A1212" s="3" t="s">
        <v>193</v>
      </c>
      <c r="B1212" s="3">
        <v>19686516</v>
      </c>
      <c r="C1212" s="3">
        <v>0.55144855144855098</v>
      </c>
      <c r="D1212" s="3">
        <v>0.46853146853146899</v>
      </c>
      <c r="E1212" s="3">
        <v>0.40259740259740301</v>
      </c>
    </row>
    <row r="1213" spans="1:5" x14ac:dyDescent="0.25">
      <c r="A1213" s="3" t="s">
        <v>193</v>
      </c>
      <c r="B1213" s="3">
        <v>19803506</v>
      </c>
      <c r="C1213" s="3">
        <v>0.54745254745254701</v>
      </c>
      <c r="D1213" s="3">
        <v>0.47252747252747301</v>
      </c>
      <c r="E1213" s="3">
        <v>0.40059940059940102</v>
      </c>
    </row>
    <row r="1214" spans="1:5" x14ac:dyDescent="0.25">
      <c r="A1214" s="3" t="s">
        <v>193</v>
      </c>
      <c r="B1214" s="3">
        <v>19898252</v>
      </c>
      <c r="C1214" s="3">
        <v>0.54245754245754196</v>
      </c>
      <c r="D1214" s="3">
        <v>0.47352647352647398</v>
      </c>
      <c r="E1214" s="3">
        <v>0.3996003996004</v>
      </c>
    </row>
    <row r="1215" spans="1:5" x14ac:dyDescent="0.25">
      <c r="A1215" s="3" t="s">
        <v>193</v>
      </c>
      <c r="B1215" s="3">
        <v>20003572</v>
      </c>
      <c r="C1215" s="3">
        <v>0.54245754245754196</v>
      </c>
      <c r="D1215" s="3">
        <v>0.47152847152847199</v>
      </c>
      <c r="E1215" s="3">
        <v>0.3996003996004</v>
      </c>
    </row>
    <row r="1216" spans="1:5" x14ac:dyDescent="0.25">
      <c r="A1216" s="3" t="s">
        <v>193</v>
      </c>
      <c r="B1216" s="3">
        <v>20107245</v>
      </c>
      <c r="C1216" s="3">
        <v>0.54645354645354605</v>
      </c>
      <c r="D1216" s="3">
        <v>0.46953046953047001</v>
      </c>
      <c r="E1216" s="3">
        <v>0.3996003996004</v>
      </c>
    </row>
    <row r="1217" spans="1:5" x14ac:dyDescent="0.25">
      <c r="A1217" s="3" t="s">
        <v>193</v>
      </c>
      <c r="B1217" s="3">
        <v>20219108</v>
      </c>
      <c r="C1217" s="3">
        <v>0.55044955044955002</v>
      </c>
      <c r="D1217" s="3">
        <v>0.46353646353646399</v>
      </c>
      <c r="E1217" s="3">
        <v>0.3996003996004</v>
      </c>
    </row>
    <row r="1218" spans="1:5" x14ac:dyDescent="0.25">
      <c r="A1218" s="3" t="s">
        <v>193</v>
      </c>
      <c r="B1218" s="3">
        <v>20356334</v>
      </c>
      <c r="C1218" s="3">
        <v>0.54945054945054905</v>
      </c>
      <c r="D1218" s="3">
        <v>0.46453546453546501</v>
      </c>
      <c r="E1218" s="3">
        <v>0.3996003996004</v>
      </c>
    </row>
    <row r="1219" spans="1:5" x14ac:dyDescent="0.25">
      <c r="A1219" s="3" t="s">
        <v>193</v>
      </c>
      <c r="B1219" s="3">
        <v>20524068</v>
      </c>
      <c r="C1219" s="3">
        <v>0.55244755244755195</v>
      </c>
      <c r="D1219" s="3">
        <v>0.458541458541459</v>
      </c>
      <c r="E1219" s="3">
        <v>0.3996003996004</v>
      </c>
    </row>
    <row r="1220" spans="1:5" x14ac:dyDescent="0.25">
      <c r="A1220" s="3" t="s">
        <v>193</v>
      </c>
      <c r="B1220" s="3">
        <v>20728585</v>
      </c>
      <c r="C1220" s="3">
        <v>0.55544455544455495</v>
      </c>
      <c r="D1220" s="3">
        <v>0.45754245754245798</v>
      </c>
      <c r="E1220" s="3">
        <v>0.3996003996004</v>
      </c>
    </row>
    <row r="1221" spans="1:5" x14ac:dyDescent="0.25">
      <c r="A1221" s="3" t="s">
        <v>193</v>
      </c>
      <c r="B1221" s="3">
        <v>20950693</v>
      </c>
      <c r="C1221" s="3">
        <v>0.55644355644355603</v>
      </c>
      <c r="D1221" s="3">
        <v>0.45654345654345702</v>
      </c>
      <c r="E1221" s="3">
        <v>0.3996003996004</v>
      </c>
    </row>
    <row r="1222" spans="1:5" x14ac:dyDescent="0.25">
      <c r="A1222" s="3" t="s">
        <v>193</v>
      </c>
      <c r="B1222" s="3">
        <v>21019244</v>
      </c>
      <c r="C1222" s="3">
        <v>0.55544455544455495</v>
      </c>
      <c r="D1222" s="3">
        <v>0.45654345654345702</v>
      </c>
      <c r="E1222" s="3">
        <v>0.3996003996004</v>
      </c>
    </row>
    <row r="1223" spans="1:5" x14ac:dyDescent="0.25">
      <c r="A1223" s="3" t="s">
        <v>193</v>
      </c>
      <c r="B1223" s="3">
        <v>21213922</v>
      </c>
      <c r="C1223" s="3">
        <v>0.55644355644355603</v>
      </c>
      <c r="D1223" s="3">
        <v>0.455544455544456</v>
      </c>
      <c r="E1223" s="3">
        <v>0.3996003996004</v>
      </c>
    </row>
    <row r="1224" spans="1:5" x14ac:dyDescent="0.25">
      <c r="A1224" s="3" t="s">
        <v>193</v>
      </c>
      <c r="B1224" s="3">
        <v>21366187</v>
      </c>
      <c r="C1224" s="3">
        <v>0.56343656343656301</v>
      </c>
      <c r="D1224" s="3">
        <v>0.45454545454545497</v>
      </c>
      <c r="E1224" s="3">
        <v>0.3996003996004</v>
      </c>
    </row>
    <row r="1225" spans="1:5" x14ac:dyDescent="0.25">
      <c r="A1225" s="3" t="s">
        <v>193</v>
      </c>
      <c r="B1225" s="3">
        <v>21436096</v>
      </c>
      <c r="C1225" s="3">
        <v>0.56843156843156795</v>
      </c>
      <c r="D1225" s="3">
        <v>0.45354645354645401</v>
      </c>
      <c r="E1225" s="3">
        <v>0.3996003996004</v>
      </c>
    </row>
    <row r="1226" spans="1:5" x14ac:dyDescent="0.25">
      <c r="A1226" s="3" t="s">
        <v>193</v>
      </c>
      <c r="B1226" s="3">
        <v>21537904</v>
      </c>
      <c r="C1226" s="3">
        <v>0.576423576423576</v>
      </c>
      <c r="D1226" s="3">
        <v>0.45254745254745299</v>
      </c>
      <c r="E1226" s="3">
        <v>0.3996003996004</v>
      </c>
    </row>
    <row r="1227" spans="1:5" x14ac:dyDescent="0.25">
      <c r="A1227" s="3" t="s">
        <v>193</v>
      </c>
      <c r="B1227" s="3">
        <v>21645824</v>
      </c>
      <c r="C1227" s="3">
        <v>0.58041958041957997</v>
      </c>
      <c r="D1227" s="3">
        <v>0.45254745254745299</v>
      </c>
      <c r="E1227" s="3">
        <v>0.3996003996004</v>
      </c>
    </row>
    <row r="1228" spans="1:5" x14ac:dyDescent="0.25">
      <c r="A1228" s="3" t="s">
        <v>193</v>
      </c>
      <c r="B1228" s="3">
        <v>21768568</v>
      </c>
      <c r="C1228" s="3">
        <v>0.58141858141858105</v>
      </c>
      <c r="D1228" s="3">
        <v>0.45154845154845202</v>
      </c>
      <c r="E1228" s="3">
        <v>0.3996003996004</v>
      </c>
    </row>
    <row r="1229" spans="1:5" x14ac:dyDescent="0.25">
      <c r="A1229" s="3" t="s">
        <v>193</v>
      </c>
      <c r="B1229" s="3">
        <v>21873084</v>
      </c>
      <c r="C1229" s="3">
        <v>0.58541458541458502</v>
      </c>
      <c r="D1229" s="3">
        <v>0.447552447552448</v>
      </c>
      <c r="E1229" s="3">
        <v>0.3996003996004</v>
      </c>
    </row>
    <row r="1230" spans="1:5" x14ac:dyDescent="0.25">
      <c r="A1230" s="3" t="s">
        <v>193</v>
      </c>
      <c r="B1230" s="3">
        <v>21972614</v>
      </c>
      <c r="C1230" s="3">
        <v>0.59340659340659296</v>
      </c>
      <c r="D1230" s="3">
        <v>0.44355644355644402</v>
      </c>
      <c r="E1230" s="3">
        <v>0.3996003996004</v>
      </c>
    </row>
    <row r="1231" spans="1:5" x14ac:dyDescent="0.25">
      <c r="A1231" s="3" t="s">
        <v>193</v>
      </c>
      <c r="B1231" s="3">
        <v>22054861</v>
      </c>
      <c r="C1231" s="3">
        <v>0.59740259740259705</v>
      </c>
      <c r="D1231" s="3">
        <v>0.43956043956044</v>
      </c>
      <c r="E1231" s="3">
        <v>0.3996003996004</v>
      </c>
    </row>
    <row r="1232" spans="1:5" x14ac:dyDescent="0.25">
      <c r="A1232" s="3" t="s">
        <v>193</v>
      </c>
      <c r="B1232" s="3">
        <v>22165458</v>
      </c>
      <c r="C1232" s="3">
        <v>0.59740259740259705</v>
      </c>
      <c r="D1232" s="3">
        <v>0.44055944055944102</v>
      </c>
      <c r="E1232" s="3">
        <v>0.39860139860139898</v>
      </c>
    </row>
    <row r="1233" spans="1:5" x14ac:dyDescent="0.25">
      <c r="A1233" s="3" t="s">
        <v>193</v>
      </c>
      <c r="B1233" s="3">
        <v>22282574</v>
      </c>
      <c r="C1233" s="3">
        <v>0.59940059940059898</v>
      </c>
      <c r="D1233" s="3">
        <v>0.442557442557443</v>
      </c>
      <c r="E1233" s="3">
        <v>0.39760239760239802</v>
      </c>
    </row>
    <row r="1234" spans="1:5" x14ac:dyDescent="0.25">
      <c r="A1234" s="3" t="s">
        <v>193</v>
      </c>
      <c r="B1234" s="3">
        <v>22383854</v>
      </c>
      <c r="C1234" s="3">
        <v>0.59940059940059898</v>
      </c>
      <c r="D1234" s="3">
        <v>0.44155844155844198</v>
      </c>
      <c r="E1234" s="3">
        <v>0.396603396603397</v>
      </c>
    </row>
    <row r="1235" spans="1:5" x14ac:dyDescent="0.25">
      <c r="A1235" s="3" t="s">
        <v>193</v>
      </c>
      <c r="B1235" s="3">
        <v>22496322</v>
      </c>
      <c r="C1235" s="3">
        <v>0.60039960039960005</v>
      </c>
      <c r="D1235" s="3">
        <v>0.44455544455544499</v>
      </c>
      <c r="E1235" s="3">
        <v>0.38761238761238798</v>
      </c>
    </row>
    <row r="1236" spans="1:5" x14ac:dyDescent="0.25">
      <c r="A1236" s="3" t="s">
        <v>193</v>
      </c>
      <c r="B1236" s="3">
        <v>22609692</v>
      </c>
      <c r="C1236" s="3">
        <v>0.59940059940059898</v>
      </c>
      <c r="D1236" s="3">
        <v>0.44355644355644402</v>
      </c>
      <c r="E1236" s="3">
        <v>0.383616383616384</v>
      </c>
    </row>
    <row r="1237" spans="1:5" x14ac:dyDescent="0.25">
      <c r="A1237" s="3" t="s">
        <v>193</v>
      </c>
      <c r="B1237" s="3">
        <v>22717410</v>
      </c>
      <c r="C1237" s="3">
        <v>0.59640359640359597</v>
      </c>
      <c r="D1237" s="3">
        <v>0.44555444555444601</v>
      </c>
      <c r="E1237" s="3">
        <v>0.380619380619381</v>
      </c>
    </row>
    <row r="1238" spans="1:5" x14ac:dyDescent="0.25">
      <c r="A1238" s="3" t="s">
        <v>193</v>
      </c>
      <c r="B1238" s="3">
        <v>22790355</v>
      </c>
      <c r="C1238" s="3">
        <v>0.59740259740259705</v>
      </c>
      <c r="D1238" s="3">
        <v>0.44855144855144902</v>
      </c>
      <c r="E1238" s="3">
        <v>0.37562437562437601</v>
      </c>
    </row>
    <row r="1239" spans="1:5" x14ac:dyDescent="0.25">
      <c r="A1239" s="3" t="s">
        <v>193</v>
      </c>
      <c r="B1239" s="3">
        <v>22903543</v>
      </c>
      <c r="C1239" s="3">
        <v>0.59940059940059898</v>
      </c>
      <c r="D1239" s="3">
        <v>0.44955044955044998</v>
      </c>
      <c r="E1239" s="3">
        <v>0.37162837162837198</v>
      </c>
    </row>
    <row r="1240" spans="1:5" x14ac:dyDescent="0.25">
      <c r="A1240" s="3" t="s">
        <v>193</v>
      </c>
      <c r="B1240" s="3">
        <v>22988048</v>
      </c>
      <c r="C1240" s="3">
        <v>0.59940059940059898</v>
      </c>
      <c r="D1240" s="3">
        <v>0.455544455544456</v>
      </c>
      <c r="E1240" s="3">
        <v>0.36663336663336699</v>
      </c>
    </row>
    <row r="1241" spans="1:5" x14ac:dyDescent="0.25">
      <c r="A1241" s="3" t="s">
        <v>193</v>
      </c>
      <c r="B1241" s="3">
        <v>23158649</v>
      </c>
      <c r="C1241" s="3">
        <v>0.59940059940059898</v>
      </c>
      <c r="D1241" s="3">
        <v>0.455544455544456</v>
      </c>
      <c r="E1241" s="3">
        <v>0.36263736263736301</v>
      </c>
    </row>
    <row r="1242" spans="1:5" x14ac:dyDescent="0.25">
      <c r="A1242" s="3" t="s">
        <v>193</v>
      </c>
      <c r="B1242" s="3">
        <v>23277865</v>
      </c>
      <c r="C1242" s="3">
        <v>0.59540459540459501</v>
      </c>
      <c r="D1242" s="3">
        <v>0.450549450549451</v>
      </c>
      <c r="E1242" s="3">
        <v>0.36563436563436602</v>
      </c>
    </row>
    <row r="1243" spans="1:5" x14ac:dyDescent="0.25">
      <c r="A1243" s="3" t="s">
        <v>193</v>
      </c>
      <c r="B1243" s="3">
        <v>23409127</v>
      </c>
      <c r="C1243" s="3">
        <v>0.59440559440559404</v>
      </c>
      <c r="D1243" s="3">
        <v>0.45154845154845202</v>
      </c>
      <c r="E1243" s="3">
        <v>0.36763236763236801</v>
      </c>
    </row>
    <row r="1244" spans="1:5" x14ac:dyDescent="0.25">
      <c r="A1244" s="3" t="s">
        <v>193</v>
      </c>
      <c r="B1244" s="3">
        <v>23504051</v>
      </c>
      <c r="C1244" s="3">
        <v>0.59040959040958996</v>
      </c>
      <c r="D1244" s="3">
        <v>0.450549450549451</v>
      </c>
      <c r="E1244" s="3">
        <v>0.36963036963036999</v>
      </c>
    </row>
    <row r="1245" spans="1:5" x14ac:dyDescent="0.25">
      <c r="A1245" s="3" t="s">
        <v>193</v>
      </c>
      <c r="B1245" s="3">
        <v>23617654</v>
      </c>
      <c r="C1245" s="3">
        <v>0.59040959040958996</v>
      </c>
      <c r="D1245" s="3">
        <v>0.44955044955044998</v>
      </c>
      <c r="E1245" s="3">
        <v>0.36963036963036999</v>
      </c>
    </row>
    <row r="1246" spans="1:5" x14ac:dyDescent="0.25">
      <c r="A1246" s="3" t="s">
        <v>193</v>
      </c>
      <c r="B1246" s="3">
        <v>23754694</v>
      </c>
      <c r="C1246" s="3">
        <v>0.58541458541458502</v>
      </c>
      <c r="D1246" s="3">
        <v>0.44655344655344698</v>
      </c>
      <c r="E1246" s="3">
        <v>0.37062937062937101</v>
      </c>
    </row>
    <row r="1247" spans="1:5" x14ac:dyDescent="0.25">
      <c r="A1247" s="3" t="s">
        <v>193</v>
      </c>
      <c r="B1247" s="3">
        <v>23949933</v>
      </c>
      <c r="C1247" s="3">
        <v>0.58541458541458502</v>
      </c>
      <c r="D1247" s="3">
        <v>0.442557442557443</v>
      </c>
      <c r="E1247" s="3">
        <v>0.37062937062937101</v>
      </c>
    </row>
    <row r="1248" spans="1:5" x14ac:dyDescent="0.25">
      <c r="A1248" s="3" t="s">
        <v>193</v>
      </c>
      <c r="B1248" s="3">
        <v>24055391</v>
      </c>
      <c r="C1248" s="3">
        <v>0.58841158841158803</v>
      </c>
      <c r="D1248" s="3">
        <v>0.442557442557443</v>
      </c>
      <c r="E1248" s="3">
        <v>0.36963036963036999</v>
      </c>
    </row>
    <row r="1249" spans="1:5" x14ac:dyDescent="0.25">
      <c r="A1249" s="3" t="s">
        <v>193</v>
      </c>
      <c r="B1249" s="3">
        <v>24168687</v>
      </c>
      <c r="C1249" s="3">
        <v>0.58841158841158803</v>
      </c>
      <c r="D1249" s="3">
        <v>0.44155844155844198</v>
      </c>
      <c r="E1249" s="3">
        <v>0.372627372627373</v>
      </c>
    </row>
    <row r="1250" spans="1:5" x14ac:dyDescent="0.25">
      <c r="A1250" s="3" t="s">
        <v>193</v>
      </c>
      <c r="B1250" s="3">
        <v>24252224</v>
      </c>
      <c r="C1250" s="3">
        <v>0.58841158841158803</v>
      </c>
      <c r="D1250" s="3">
        <v>0.44155844155844198</v>
      </c>
      <c r="E1250" s="3">
        <v>0.36963036963036999</v>
      </c>
    </row>
    <row r="1251" spans="1:5" x14ac:dyDescent="0.25">
      <c r="A1251" s="3" t="s">
        <v>193</v>
      </c>
      <c r="B1251" s="3">
        <v>24351111</v>
      </c>
      <c r="C1251" s="3">
        <v>0.58641358641358599</v>
      </c>
      <c r="D1251" s="3">
        <v>0.43956043956044</v>
      </c>
      <c r="E1251" s="3">
        <v>0.36863136863136903</v>
      </c>
    </row>
    <row r="1252" spans="1:5" x14ac:dyDescent="0.25">
      <c r="A1252" s="3" t="s">
        <v>193</v>
      </c>
      <c r="B1252" s="3">
        <v>24413271</v>
      </c>
      <c r="C1252" s="3">
        <v>0.58441558441558406</v>
      </c>
      <c r="D1252" s="3">
        <v>0.43656343656343699</v>
      </c>
      <c r="E1252" s="3">
        <v>0.36963036963036999</v>
      </c>
    </row>
    <row r="1253" spans="1:5" x14ac:dyDescent="0.25">
      <c r="A1253" s="3" t="s">
        <v>193</v>
      </c>
      <c r="B1253" s="3">
        <v>24480696</v>
      </c>
      <c r="C1253" s="3">
        <v>0.58041958041957997</v>
      </c>
      <c r="D1253" s="3">
        <v>0.43656343656343699</v>
      </c>
      <c r="E1253" s="3">
        <v>0.37162837162837198</v>
      </c>
    </row>
    <row r="1254" spans="1:5" x14ac:dyDescent="0.25">
      <c r="A1254" s="3" t="s">
        <v>193</v>
      </c>
      <c r="B1254" s="3">
        <v>24642383</v>
      </c>
      <c r="C1254" s="3">
        <v>0.57942057942057901</v>
      </c>
      <c r="D1254" s="3">
        <v>0.43556443556443603</v>
      </c>
      <c r="E1254" s="3">
        <v>0.36763236763236801</v>
      </c>
    </row>
    <row r="1255" spans="1:5" x14ac:dyDescent="0.25">
      <c r="A1255" s="3" t="s">
        <v>193</v>
      </c>
      <c r="B1255" s="3">
        <v>24753094</v>
      </c>
      <c r="C1255" s="3">
        <v>0.57442557442557396</v>
      </c>
      <c r="D1255" s="3">
        <v>0.43856143856143898</v>
      </c>
      <c r="E1255" s="3">
        <v>0.36163836163836199</v>
      </c>
    </row>
    <row r="1256" spans="1:5" x14ac:dyDescent="0.25">
      <c r="A1256" s="3" t="s">
        <v>193</v>
      </c>
      <c r="B1256" s="3">
        <v>24927788</v>
      </c>
      <c r="C1256" s="3">
        <v>0.57142857142857095</v>
      </c>
      <c r="D1256" s="3">
        <v>0.43656343656343699</v>
      </c>
      <c r="E1256" s="3">
        <v>0.35764235764235802</v>
      </c>
    </row>
    <row r="1257" spans="1:5" x14ac:dyDescent="0.25">
      <c r="A1257" s="3" t="s">
        <v>193</v>
      </c>
      <c r="B1257" s="3">
        <v>25082088</v>
      </c>
      <c r="C1257" s="3">
        <v>0.56643356643356602</v>
      </c>
      <c r="D1257" s="3">
        <v>0.43556443556443603</v>
      </c>
      <c r="E1257" s="3">
        <v>0.35864135864135899</v>
      </c>
    </row>
    <row r="1258" spans="1:5" x14ac:dyDescent="0.25">
      <c r="A1258" s="3" t="s">
        <v>193</v>
      </c>
      <c r="B1258" s="3">
        <v>25203896</v>
      </c>
      <c r="C1258" s="3">
        <v>0.56343656343656301</v>
      </c>
      <c r="D1258" s="3">
        <v>0.43556443556443603</v>
      </c>
      <c r="E1258" s="3">
        <v>0.36063936063936097</v>
      </c>
    </row>
    <row r="1259" spans="1:5" x14ac:dyDescent="0.25">
      <c r="A1259" s="3" t="s">
        <v>193</v>
      </c>
      <c r="B1259" s="3">
        <v>25318067</v>
      </c>
      <c r="C1259" s="3">
        <v>0.56243756243756204</v>
      </c>
      <c r="D1259" s="3">
        <v>0.43856143856143898</v>
      </c>
      <c r="E1259" s="3">
        <v>0.356643356643357</v>
      </c>
    </row>
    <row r="1260" spans="1:5" x14ac:dyDescent="0.25">
      <c r="A1260" s="3" t="s">
        <v>193</v>
      </c>
      <c r="B1260" s="3">
        <v>25627754</v>
      </c>
      <c r="C1260" s="3">
        <v>0.56212424849699405</v>
      </c>
      <c r="D1260" s="3">
        <v>0.43587174348697399</v>
      </c>
      <c r="E1260" s="3">
        <v>0.35571142284569102</v>
      </c>
    </row>
    <row r="1261" spans="1:5" x14ac:dyDescent="0.25">
      <c r="A1261" s="3" t="s">
        <v>193</v>
      </c>
      <c r="B1261" s="3">
        <v>25753066</v>
      </c>
      <c r="C1261" s="3">
        <v>0.56174089068825905</v>
      </c>
      <c r="D1261" s="3">
        <v>0.43522267206477699</v>
      </c>
      <c r="E1261" s="3">
        <v>0.354251012145749</v>
      </c>
    </row>
    <row r="1262" spans="1:5" x14ac:dyDescent="0.25">
      <c r="A1262" s="3" t="s">
        <v>193</v>
      </c>
      <c r="B1262" s="3">
        <v>26117901</v>
      </c>
      <c r="C1262" s="3">
        <v>0.56339468302658502</v>
      </c>
      <c r="D1262" s="3">
        <v>0.43149284253578701</v>
      </c>
      <c r="E1262" s="3">
        <v>0.35685071574642102</v>
      </c>
    </row>
    <row r="1263" spans="1:5" x14ac:dyDescent="0.25">
      <c r="A1263" s="3" t="s">
        <v>193</v>
      </c>
      <c r="B1263" s="3">
        <v>26388748</v>
      </c>
      <c r="C1263" s="3">
        <v>0.56095041322314099</v>
      </c>
      <c r="D1263" s="3">
        <v>0.43388429752066099</v>
      </c>
      <c r="E1263" s="3">
        <v>0.35537190082644599</v>
      </c>
    </row>
    <row r="1264" spans="1:5" x14ac:dyDescent="0.25">
      <c r="A1264" s="3" t="s">
        <v>193</v>
      </c>
      <c r="B1264" s="3">
        <v>26468661</v>
      </c>
      <c r="C1264" s="3">
        <v>0.55741127348643005</v>
      </c>
      <c r="D1264" s="3">
        <v>0.43423799582463501</v>
      </c>
      <c r="E1264" s="3">
        <v>0.34968684759916502</v>
      </c>
    </row>
    <row r="1265" spans="1:5" x14ac:dyDescent="0.25">
      <c r="A1265" s="3" t="s">
        <v>193</v>
      </c>
      <c r="B1265" s="3">
        <v>26604207</v>
      </c>
      <c r="C1265" s="3">
        <v>0.55379746835443</v>
      </c>
      <c r="D1265" s="3">
        <v>0.43459915611814298</v>
      </c>
      <c r="E1265" s="3">
        <v>0.34915611814345998</v>
      </c>
    </row>
    <row r="1266" spans="1:5" x14ac:dyDescent="0.25">
      <c r="A1266" s="3" t="s">
        <v>193</v>
      </c>
      <c r="B1266" s="3">
        <v>26729160</v>
      </c>
      <c r="C1266" s="3">
        <v>0.55117270788912598</v>
      </c>
      <c r="D1266" s="3">
        <v>0.43283582089552203</v>
      </c>
      <c r="E1266" s="3">
        <v>0.35181236673774002</v>
      </c>
    </row>
    <row r="1267" spans="1:5" x14ac:dyDescent="0.25">
      <c r="A1267" s="3" t="s">
        <v>193</v>
      </c>
      <c r="B1267" s="3">
        <v>26831706</v>
      </c>
      <c r="C1267" s="3">
        <v>0.54956896551724099</v>
      </c>
      <c r="D1267" s="3">
        <v>0.43426724137931</v>
      </c>
      <c r="E1267" s="3">
        <v>0.350215517241379</v>
      </c>
    </row>
    <row r="1268" spans="1:5" x14ac:dyDescent="0.25">
      <c r="A1268" s="3" t="s">
        <v>193</v>
      </c>
      <c r="B1268" s="3">
        <v>26926748</v>
      </c>
      <c r="C1268" s="3">
        <v>0.54684095860566495</v>
      </c>
      <c r="D1268" s="3">
        <v>0.43246187363834399</v>
      </c>
      <c r="E1268" s="3">
        <v>0.34749455337690599</v>
      </c>
    </row>
    <row r="1269" spans="1:5" x14ac:dyDescent="0.25">
      <c r="A1269" s="3" t="s">
        <v>193</v>
      </c>
      <c r="B1269" s="3">
        <v>27050108</v>
      </c>
      <c r="C1269" s="3">
        <v>0.54405286343612302</v>
      </c>
      <c r="D1269" s="3">
        <v>0.43061674008810602</v>
      </c>
      <c r="E1269" s="3">
        <v>0.34691629955947101</v>
      </c>
    </row>
    <row r="1270" spans="1:5" x14ac:dyDescent="0.25">
      <c r="A1270" s="3" t="s">
        <v>193</v>
      </c>
      <c r="B1270" s="3">
        <v>27247070</v>
      </c>
      <c r="C1270" s="3">
        <v>0.54231625835189301</v>
      </c>
      <c r="D1270" s="3">
        <v>0.42873051224944297</v>
      </c>
      <c r="E1270" s="3">
        <v>0.34743875278396402</v>
      </c>
    </row>
    <row r="1271" spans="1:5" x14ac:dyDescent="0.25">
      <c r="A1271" s="3" t="s">
        <v>193</v>
      </c>
      <c r="B1271" s="3">
        <v>27367591</v>
      </c>
      <c r="C1271" s="3">
        <v>0.53828828828828801</v>
      </c>
      <c r="D1271" s="3">
        <v>0.42454954954954999</v>
      </c>
      <c r="E1271" s="3">
        <v>0.35022522522522498</v>
      </c>
    </row>
    <row r="1272" spans="1:5" x14ac:dyDescent="0.25">
      <c r="A1272" s="3" t="s">
        <v>193</v>
      </c>
      <c r="B1272" s="3">
        <v>27483606</v>
      </c>
      <c r="C1272" s="3">
        <v>0.53758542141230103</v>
      </c>
      <c r="D1272" s="3">
        <v>0.42482915717539899</v>
      </c>
      <c r="E1272" s="3">
        <v>0.34851936218678797</v>
      </c>
    </row>
    <row r="1273" spans="1:5" x14ac:dyDescent="0.25">
      <c r="A1273" s="3" t="s">
        <v>193</v>
      </c>
      <c r="B1273" s="3">
        <v>27633267</v>
      </c>
      <c r="C1273" s="3">
        <v>0.53456221198156695</v>
      </c>
      <c r="D1273" s="3">
        <v>0.42165898617511499</v>
      </c>
      <c r="E1273" s="3">
        <v>0.34792626728110598</v>
      </c>
    </row>
    <row r="1274" spans="1:5" x14ac:dyDescent="0.25">
      <c r="A1274" s="3" t="s">
        <v>193</v>
      </c>
      <c r="B1274" s="3">
        <v>27799937</v>
      </c>
      <c r="C1274" s="3">
        <v>0.53729603729603703</v>
      </c>
      <c r="D1274" s="3">
        <v>0.42307692307692302</v>
      </c>
      <c r="E1274" s="3">
        <v>0.343822843822844</v>
      </c>
    </row>
    <row r="1275" spans="1:5" x14ac:dyDescent="0.25">
      <c r="A1275" s="3" t="s">
        <v>193</v>
      </c>
      <c r="B1275" s="3">
        <v>27900114</v>
      </c>
      <c r="C1275" s="3">
        <v>0.54127358490566002</v>
      </c>
      <c r="D1275" s="3">
        <v>0.42688679245283001</v>
      </c>
      <c r="E1275" s="3">
        <v>0.33844339622641501</v>
      </c>
    </row>
    <row r="1276" spans="1:5" x14ac:dyDescent="0.25">
      <c r="A1276" s="3" t="s">
        <v>193</v>
      </c>
      <c r="B1276" s="3">
        <v>28001116</v>
      </c>
      <c r="C1276" s="3">
        <v>0.54057279236276801</v>
      </c>
      <c r="D1276" s="3">
        <v>0.42720763723150401</v>
      </c>
      <c r="E1276" s="3">
        <v>0.33770883054892598</v>
      </c>
    </row>
    <row r="1277" spans="1:5" x14ac:dyDescent="0.25">
      <c r="A1277" s="3" t="s">
        <v>193</v>
      </c>
      <c r="B1277" s="3">
        <v>28153533</v>
      </c>
      <c r="C1277" s="3">
        <v>0.54468599033816401</v>
      </c>
      <c r="D1277" s="3">
        <v>0.42753623188405798</v>
      </c>
      <c r="E1277" s="3">
        <v>0.33454106280193202</v>
      </c>
    </row>
    <row r="1278" spans="1:5" x14ac:dyDescent="0.25">
      <c r="A1278" s="3" t="s">
        <v>193</v>
      </c>
      <c r="B1278" s="3">
        <v>28308601</v>
      </c>
      <c r="C1278" s="3">
        <v>0.54645476772616097</v>
      </c>
      <c r="D1278" s="3">
        <v>0.429095354523227</v>
      </c>
      <c r="E1278" s="3">
        <v>0.33007334963325202</v>
      </c>
    </row>
    <row r="1279" spans="1:5" x14ac:dyDescent="0.25">
      <c r="A1279" s="3" t="s">
        <v>193</v>
      </c>
      <c r="B1279" s="3">
        <v>28419783</v>
      </c>
      <c r="C1279" s="3">
        <v>0.54702970297029696</v>
      </c>
      <c r="D1279" s="3">
        <v>0.43193069306930698</v>
      </c>
      <c r="E1279" s="3">
        <v>0.32549504950495101</v>
      </c>
    </row>
    <row r="1280" spans="1:5" x14ac:dyDescent="0.25">
      <c r="A1280" s="3" t="s">
        <v>193</v>
      </c>
      <c r="B1280" s="3">
        <v>28555976</v>
      </c>
      <c r="C1280" s="3">
        <v>0.547619047619048</v>
      </c>
      <c r="D1280" s="3">
        <v>0.43233082706766901</v>
      </c>
      <c r="E1280" s="3">
        <v>0.31954887218045103</v>
      </c>
    </row>
    <row r="1281" spans="1:5" x14ac:dyDescent="0.25">
      <c r="A1281" s="3" t="s">
        <v>193</v>
      </c>
      <c r="B1281" s="3">
        <v>28692101</v>
      </c>
      <c r="C1281" s="3">
        <v>0.54949238578680204</v>
      </c>
      <c r="D1281" s="3">
        <v>0.43274111675126897</v>
      </c>
      <c r="E1281" s="3">
        <v>0.31725888324873103</v>
      </c>
    </row>
    <row r="1282" spans="1:5" x14ac:dyDescent="0.25">
      <c r="A1282" s="3" t="s">
        <v>193</v>
      </c>
      <c r="B1282" s="3">
        <v>28835599</v>
      </c>
      <c r="C1282" s="3">
        <v>0.54884318766066797</v>
      </c>
      <c r="D1282" s="3">
        <v>0.43316195372750599</v>
      </c>
      <c r="E1282" s="3">
        <v>0.31619537275064302</v>
      </c>
    </row>
    <row r="1283" spans="1:5" x14ac:dyDescent="0.25">
      <c r="A1283" s="3" t="s">
        <v>193</v>
      </c>
      <c r="B1283" s="3">
        <v>28972053</v>
      </c>
      <c r="C1283" s="3">
        <v>0.54947916666666696</v>
      </c>
      <c r="D1283" s="3">
        <v>0.43359375</v>
      </c>
      <c r="E1283" s="3">
        <v>0.31510416666666702</v>
      </c>
    </row>
    <row r="1284" spans="1:5" x14ac:dyDescent="0.25">
      <c r="A1284" s="3" t="s">
        <v>193</v>
      </c>
      <c r="B1284" s="3">
        <v>29085339</v>
      </c>
      <c r="C1284" s="3">
        <v>0.54881266490765201</v>
      </c>
      <c r="D1284" s="3">
        <v>0.43007915567282301</v>
      </c>
      <c r="E1284" s="3">
        <v>0.31266490765171501</v>
      </c>
    </row>
    <row r="1285" spans="1:5" x14ac:dyDescent="0.25">
      <c r="A1285" s="3" t="s">
        <v>193</v>
      </c>
      <c r="B1285" s="3">
        <v>29200750</v>
      </c>
      <c r="C1285" s="3">
        <v>0.55080213903743303</v>
      </c>
      <c r="D1285" s="3">
        <v>0.42780748663101598</v>
      </c>
      <c r="E1285" s="3">
        <v>0.30748663101604301</v>
      </c>
    </row>
    <row r="1286" spans="1:5" x14ac:dyDescent="0.25">
      <c r="A1286" s="3" t="s">
        <v>193</v>
      </c>
      <c r="B1286" s="3">
        <v>29365714</v>
      </c>
      <c r="C1286" s="3">
        <v>0.55013550135501399</v>
      </c>
      <c r="D1286" s="3">
        <v>0.43224932249322501</v>
      </c>
      <c r="E1286" s="3">
        <v>0.302168021680217</v>
      </c>
    </row>
    <row r="1287" spans="1:5" x14ac:dyDescent="0.25">
      <c r="A1287" s="3" t="s">
        <v>193</v>
      </c>
      <c r="B1287" s="3">
        <v>29496953</v>
      </c>
      <c r="C1287" s="3">
        <v>0.55219780219780201</v>
      </c>
      <c r="D1287" s="3">
        <v>0.43131868131868101</v>
      </c>
      <c r="E1287" s="3">
        <v>0.299450549450549</v>
      </c>
    </row>
    <row r="1288" spans="1:5" x14ac:dyDescent="0.25">
      <c r="A1288" s="3" t="s">
        <v>193</v>
      </c>
      <c r="B1288" s="3">
        <v>29699392</v>
      </c>
      <c r="C1288" s="3">
        <v>0.55431754874651795</v>
      </c>
      <c r="D1288" s="3">
        <v>0.437325905292479</v>
      </c>
      <c r="E1288" s="3">
        <v>0.29387186629526502</v>
      </c>
    </row>
    <row r="1289" spans="1:5" x14ac:dyDescent="0.25">
      <c r="A1289" s="3" t="s">
        <v>193</v>
      </c>
      <c r="B1289" s="3">
        <v>29811522</v>
      </c>
      <c r="C1289" s="3">
        <v>0.55225988700564999</v>
      </c>
      <c r="D1289" s="3">
        <v>0.43785310734463301</v>
      </c>
      <c r="E1289" s="3">
        <v>0.29519774011299399</v>
      </c>
    </row>
    <row r="1290" spans="1:5" x14ac:dyDescent="0.25">
      <c r="A1290" s="3" t="s">
        <v>193</v>
      </c>
      <c r="B1290" s="3">
        <v>29951363</v>
      </c>
      <c r="C1290" s="3">
        <v>0.55157593123209203</v>
      </c>
      <c r="D1290" s="3">
        <v>0.43982808022922598</v>
      </c>
      <c r="E1290" s="3">
        <v>0.29512893982807997</v>
      </c>
    </row>
    <row r="1291" spans="1:5" x14ac:dyDescent="0.25">
      <c r="A1291" s="3" t="s">
        <v>193</v>
      </c>
      <c r="B1291" s="3">
        <v>30089999</v>
      </c>
      <c r="C1291" s="3">
        <v>0.55087209302325602</v>
      </c>
      <c r="D1291" s="3">
        <v>0.44186046511627902</v>
      </c>
      <c r="E1291" s="3">
        <v>0.29215116279069803</v>
      </c>
    </row>
    <row r="1292" spans="1:5" x14ac:dyDescent="0.25">
      <c r="A1292" s="3" t="s">
        <v>193</v>
      </c>
      <c r="B1292" s="3">
        <v>30233467</v>
      </c>
      <c r="C1292" s="3">
        <v>0.55014749262536899</v>
      </c>
      <c r="D1292" s="3">
        <v>0.445427728613569</v>
      </c>
      <c r="E1292" s="3">
        <v>0.289085545722714</v>
      </c>
    </row>
    <row r="1293" spans="1:5" x14ac:dyDescent="0.25">
      <c r="A1293" s="3" t="s">
        <v>193</v>
      </c>
      <c r="B1293" s="3">
        <v>30350614</v>
      </c>
      <c r="C1293" s="3">
        <v>0.55389221556886203</v>
      </c>
      <c r="D1293" s="3">
        <v>0.44760479041916201</v>
      </c>
      <c r="E1293" s="3">
        <v>0.28293413173652698</v>
      </c>
    </row>
    <row r="1294" spans="1:5" x14ac:dyDescent="0.25">
      <c r="A1294" s="3" t="s">
        <v>193</v>
      </c>
      <c r="B1294" s="3">
        <v>30445255</v>
      </c>
      <c r="C1294" s="3">
        <v>0.55927051671732497</v>
      </c>
      <c r="D1294" s="3">
        <v>0.44680851063829802</v>
      </c>
      <c r="E1294" s="3">
        <v>0.27659574468085102</v>
      </c>
    </row>
    <row r="1295" spans="1:5" x14ac:dyDescent="0.25">
      <c r="A1295" s="3" t="s">
        <v>193</v>
      </c>
      <c r="B1295" s="3">
        <v>30523593</v>
      </c>
      <c r="C1295" s="3">
        <v>0.56018518518518501</v>
      </c>
      <c r="D1295" s="3">
        <v>0.45061728395061701</v>
      </c>
      <c r="E1295" s="3">
        <v>0.27160493827160498</v>
      </c>
    </row>
    <row r="1296" spans="1:5" x14ac:dyDescent="0.25">
      <c r="A1296" s="3" t="s">
        <v>193</v>
      </c>
      <c r="B1296" s="3">
        <v>30625440</v>
      </c>
      <c r="C1296" s="3">
        <v>0.55956112852664597</v>
      </c>
      <c r="D1296" s="3">
        <v>0.44827586206896602</v>
      </c>
      <c r="E1296" s="3">
        <v>0.26489028213166099</v>
      </c>
    </row>
    <row r="1297" spans="1:5" x14ac:dyDescent="0.25">
      <c r="A1297" s="3" t="s">
        <v>193</v>
      </c>
      <c r="B1297" s="3">
        <v>30751094</v>
      </c>
      <c r="C1297" s="3">
        <v>0.55891719745222901</v>
      </c>
      <c r="D1297" s="3">
        <v>0.45382165605095498</v>
      </c>
      <c r="E1297" s="3">
        <v>0.26114649681528701</v>
      </c>
    </row>
    <row r="1298" spans="1:5" x14ac:dyDescent="0.25">
      <c r="A1298" s="3" t="s">
        <v>193</v>
      </c>
      <c r="B1298" s="3">
        <v>30840789</v>
      </c>
      <c r="C1298" s="3">
        <v>0.56148867313915896</v>
      </c>
      <c r="D1298" s="3">
        <v>0.456310679611651</v>
      </c>
      <c r="E1298" s="3">
        <v>0.25889967637540501</v>
      </c>
    </row>
    <row r="1299" spans="1:5" x14ac:dyDescent="0.25">
      <c r="A1299" s="3" t="s">
        <v>193</v>
      </c>
      <c r="B1299" s="3">
        <v>30975089</v>
      </c>
      <c r="C1299" s="3">
        <v>0.56743421052631604</v>
      </c>
      <c r="D1299" s="3">
        <v>0.46052631578947401</v>
      </c>
      <c r="E1299" s="3">
        <v>0.248355263157895</v>
      </c>
    </row>
    <row r="1300" spans="1:5" x14ac:dyDescent="0.25">
      <c r="A1300" s="3" t="s">
        <v>193</v>
      </c>
      <c r="B1300" s="3">
        <v>31081698</v>
      </c>
      <c r="C1300" s="3">
        <v>0.57023411371237498</v>
      </c>
      <c r="D1300" s="3">
        <v>0.46488294314381301</v>
      </c>
      <c r="E1300" s="3">
        <v>0.24080267558528401</v>
      </c>
    </row>
    <row r="1301" spans="1:5" x14ac:dyDescent="0.25">
      <c r="A1301" s="3" t="s">
        <v>193</v>
      </c>
      <c r="B1301" s="3">
        <v>31169851</v>
      </c>
      <c r="C1301" s="3">
        <v>0.57482993197278898</v>
      </c>
      <c r="D1301" s="3">
        <v>0.46768707482993199</v>
      </c>
      <c r="E1301" s="3">
        <v>0.23639455782312899</v>
      </c>
    </row>
    <row r="1302" spans="1:5" x14ac:dyDescent="0.25">
      <c r="A1302" s="3" t="s">
        <v>193</v>
      </c>
      <c r="B1302" s="3">
        <v>31245313</v>
      </c>
      <c r="C1302" s="3">
        <v>0.57958477508650497</v>
      </c>
      <c r="D1302" s="3">
        <v>0.46885813148788902</v>
      </c>
      <c r="E1302" s="3">
        <v>0.23183391003460199</v>
      </c>
    </row>
    <row r="1303" spans="1:5" x14ac:dyDescent="0.25">
      <c r="A1303" s="3" t="s">
        <v>193</v>
      </c>
      <c r="B1303" s="3">
        <v>31342836</v>
      </c>
      <c r="C1303" s="3">
        <v>0.57922535211267601</v>
      </c>
      <c r="D1303" s="3">
        <v>0.47535211267605598</v>
      </c>
      <c r="E1303" s="3">
        <v>0.23063380281690099</v>
      </c>
    </row>
    <row r="1304" spans="1:5" x14ac:dyDescent="0.25">
      <c r="A1304" s="3" t="s">
        <v>193</v>
      </c>
      <c r="B1304" s="3">
        <v>31440073</v>
      </c>
      <c r="C1304" s="3">
        <v>0.57526881720430101</v>
      </c>
      <c r="D1304" s="3">
        <v>0.473118279569892</v>
      </c>
      <c r="E1304" s="3">
        <v>0.23476702508960601</v>
      </c>
    </row>
    <row r="1305" spans="1:5" x14ac:dyDescent="0.25">
      <c r="A1305" s="3" t="s">
        <v>193</v>
      </c>
      <c r="B1305" s="3">
        <v>31514515</v>
      </c>
      <c r="C1305" s="3">
        <v>0.57299270072992703</v>
      </c>
      <c r="D1305" s="3">
        <v>0.47262773722627699</v>
      </c>
      <c r="E1305" s="3">
        <v>0.233576642335766</v>
      </c>
    </row>
    <row r="1306" spans="1:5" x14ac:dyDescent="0.25">
      <c r="A1306" s="3" t="s">
        <v>193</v>
      </c>
      <c r="B1306" s="3">
        <v>31593518</v>
      </c>
      <c r="C1306" s="3">
        <v>0.56877323420074399</v>
      </c>
      <c r="D1306" s="3">
        <v>0.46840148698884798</v>
      </c>
      <c r="E1306" s="3">
        <v>0.23420074349442399</v>
      </c>
    </row>
    <row r="1307" spans="1:5" x14ac:dyDescent="0.25">
      <c r="A1307" s="3" t="s">
        <v>193</v>
      </c>
      <c r="B1307" s="3">
        <v>31699305</v>
      </c>
      <c r="C1307" s="3">
        <v>0.56628787878787901</v>
      </c>
      <c r="D1307" s="3">
        <v>0.46780303030303</v>
      </c>
      <c r="E1307" s="3">
        <v>0.22727272727272699</v>
      </c>
    </row>
    <row r="1308" spans="1:5" x14ac:dyDescent="0.25">
      <c r="A1308" s="3" t="s">
        <v>193</v>
      </c>
      <c r="B1308" s="3">
        <v>31788162</v>
      </c>
      <c r="C1308" s="3">
        <v>0.56177606177606199</v>
      </c>
      <c r="D1308" s="3">
        <v>0.46911196911196901</v>
      </c>
      <c r="E1308" s="3">
        <v>0.22200772200772201</v>
      </c>
    </row>
    <row r="1309" spans="1:5" x14ac:dyDescent="0.25">
      <c r="A1309" s="3" t="s">
        <v>193</v>
      </c>
      <c r="B1309" s="3">
        <v>31851670</v>
      </c>
      <c r="C1309" s="3">
        <v>0.56496062992125995</v>
      </c>
      <c r="D1309" s="3">
        <v>0.46653543307086598</v>
      </c>
      <c r="E1309" s="3">
        <v>0.220472440944882</v>
      </c>
    </row>
    <row r="1310" spans="1:5" x14ac:dyDescent="0.25">
      <c r="A1310" s="3" t="s">
        <v>194</v>
      </c>
      <c r="B1310" s="3">
        <v>24817</v>
      </c>
      <c r="C1310" s="3">
        <v>0.49900596421471199</v>
      </c>
      <c r="D1310" s="3">
        <v>0.47117296222664001</v>
      </c>
      <c r="E1310" s="3">
        <v>0.42147117296222703</v>
      </c>
    </row>
    <row r="1311" spans="1:5" x14ac:dyDescent="0.25">
      <c r="A1311" s="3" t="s">
        <v>194</v>
      </c>
      <c r="B1311" s="3">
        <v>135832</v>
      </c>
      <c r="C1311" s="3">
        <v>0.50097465886939596</v>
      </c>
      <c r="D1311" s="3">
        <v>0.46588693957115002</v>
      </c>
      <c r="E1311" s="3">
        <v>0.42105263157894701</v>
      </c>
    </row>
    <row r="1312" spans="1:5" x14ac:dyDescent="0.25">
      <c r="A1312" s="3" t="s">
        <v>194</v>
      </c>
      <c r="B1312" s="3">
        <v>206024</v>
      </c>
      <c r="C1312" s="3">
        <v>0.50860420650095595</v>
      </c>
      <c r="D1312" s="3">
        <v>0.464627151051625</v>
      </c>
      <c r="E1312" s="3">
        <v>0.42065009560229399</v>
      </c>
    </row>
    <row r="1313" spans="1:5" x14ac:dyDescent="0.25">
      <c r="A1313" s="3" t="s">
        <v>194</v>
      </c>
      <c r="B1313" s="3">
        <v>308949</v>
      </c>
      <c r="C1313" s="3">
        <v>0.51219512195121997</v>
      </c>
      <c r="D1313" s="3">
        <v>0.457786116322702</v>
      </c>
      <c r="E1313" s="3">
        <v>0.42776735459662302</v>
      </c>
    </row>
    <row r="1314" spans="1:5" x14ac:dyDescent="0.25">
      <c r="A1314" s="3" t="s">
        <v>194</v>
      </c>
      <c r="B1314" s="3">
        <v>469705</v>
      </c>
      <c r="C1314" s="3">
        <v>0.51381215469613295</v>
      </c>
      <c r="D1314" s="3">
        <v>0.46040515653775299</v>
      </c>
      <c r="E1314" s="3">
        <v>0.42725598526703501</v>
      </c>
    </row>
    <row r="1315" spans="1:5" x14ac:dyDescent="0.25">
      <c r="A1315" s="3" t="s">
        <v>194</v>
      </c>
      <c r="B1315" s="3">
        <v>651003</v>
      </c>
      <c r="C1315" s="3">
        <v>0.518987341772152</v>
      </c>
      <c r="D1315" s="3">
        <v>0.46112115732368902</v>
      </c>
      <c r="E1315" s="3">
        <v>0.42495479204339998</v>
      </c>
    </row>
    <row r="1316" spans="1:5" x14ac:dyDescent="0.25">
      <c r="A1316" s="3" t="s">
        <v>194</v>
      </c>
      <c r="B1316" s="3">
        <v>812700</v>
      </c>
      <c r="C1316" s="3">
        <v>0.52397868561278904</v>
      </c>
      <c r="D1316" s="3">
        <v>0.46181172291296602</v>
      </c>
      <c r="E1316" s="3">
        <v>0.42273534635879201</v>
      </c>
    </row>
    <row r="1317" spans="1:5" x14ac:dyDescent="0.25">
      <c r="A1317" s="3" t="s">
        <v>194</v>
      </c>
      <c r="B1317" s="3">
        <v>943572</v>
      </c>
      <c r="C1317" s="3">
        <v>0.53054101221640504</v>
      </c>
      <c r="D1317" s="3">
        <v>0.46247818499127402</v>
      </c>
      <c r="E1317" s="3">
        <v>0.41884816753926701</v>
      </c>
    </row>
    <row r="1318" spans="1:5" x14ac:dyDescent="0.25">
      <c r="A1318" s="3" t="s">
        <v>194</v>
      </c>
      <c r="B1318" s="3">
        <v>1036096</v>
      </c>
      <c r="C1318" s="3">
        <v>0.53344768439108103</v>
      </c>
      <c r="D1318" s="3">
        <v>0.46312178387650099</v>
      </c>
      <c r="E1318" s="3">
        <v>0.42367066895368799</v>
      </c>
    </row>
    <row r="1319" spans="1:5" x14ac:dyDescent="0.25">
      <c r="A1319" s="3" t="s">
        <v>194</v>
      </c>
      <c r="B1319" s="3">
        <v>1113244</v>
      </c>
      <c r="C1319" s="3">
        <v>0.53119730185497505</v>
      </c>
      <c r="D1319" s="3">
        <v>0.46205733558178802</v>
      </c>
      <c r="E1319" s="3">
        <v>0.41989881956155101</v>
      </c>
    </row>
    <row r="1320" spans="1:5" x14ac:dyDescent="0.25">
      <c r="A1320" s="3" t="s">
        <v>194</v>
      </c>
      <c r="B1320" s="3">
        <v>1273002</v>
      </c>
      <c r="C1320" s="3">
        <v>0.53399668325041505</v>
      </c>
      <c r="D1320" s="3">
        <v>0.45936981757877299</v>
      </c>
      <c r="E1320" s="3">
        <v>0.41956882255389699</v>
      </c>
    </row>
    <row r="1321" spans="1:5" x14ac:dyDescent="0.25">
      <c r="A1321" s="3" t="s">
        <v>194</v>
      </c>
      <c r="B1321" s="3">
        <v>1494360</v>
      </c>
      <c r="C1321" s="3">
        <v>0.54159869494290402</v>
      </c>
      <c r="D1321" s="3">
        <v>0.45840130505709598</v>
      </c>
      <c r="E1321" s="3">
        <v>0.42251223491027701</v>
      </c>
    </row>
    <row r="1322" spans="1:5" x14ac:dyDescent="0.25">
      <c r="A1322" s="3" t="s">
        <v>194</v>
      </c>
      <c r="B1322" s="3">
        <v>1638691</v>
      </c>
      <c r="C1322" s="3">
        <v>0.54735152487961503</v>
      </c>
      <c r="D1322" s="3">
        <v>0.45906902086677398</v>
      </c>
      <c r="E1322" s="3">
        <v>0.41733547351524902</v>
      </c>
    </row>
    <row r="1323" spans="1:5" x14ac:dyDescent="0.25">
      <c r="A1323" s="3" t="s">
        <v>194</v>
      </c>
      <c r="B1323" s="3">
        <v>1749065</v>
      </c>
      <c r="C1323" s="3">
        <v>0.55134281200631896</v>
      </c>
      <c r="D1323" s="3">
        <v>0.45655608214849902</v>
      </c>
      <c r="E1323" s="3">
        <v>0.41548183254344401</v>
      </c>
    </row>
    <row r="1324" spans="1:5" x14ac:dyDescent="0.25">
      <c r="A1324" s="3" t="s">
        <v>194</v>
      </c>
      <c r="B1324" s="3">
        <v>2051153</v>
      </c>
      <c r="C1324" s="3">
        <v>0.55676516329704495</v>
      </c>
      <c r="D1324" s="3">
        <v>0.45567651632970502</v>
      </c>
      <c r="E1324" s="3">
        <v>0.413685847589425</v>
      </c>
    </row>
    <row r="1325" spans="1:5" x14ac:dyDescent="0.25">
      <c r="A1325" s="3" t="s">
        <v>194</v>
      </c>
      <c r="B1325" s="3">
        <v>2199461</v>
      </c>
      <c r="C1325" s="3">
        <v>0.56202143950995398</v>
      </c>
      <c r="D1325" s="3">
        <v>0.45329249617151601</v>
      </c>
      <c r="E1325" s="3">
        <v>0.41347626339969401</v>
      </c>
    </row>
    <row r="1326" spans="1:5" x14ac:dyDescent="0.25">
      <c r="A1326" s="3" t="s">
        <v>194</v>
      </c>
      <c r="B1326" s="3">
        <v>2338188</v>
      </c>
      <c r="C1326" s="3">
        <v>0.56259426847662097</v>
      </c>
      <c r="D1326" s="3">
        <v>0.45550527903469101</v>
      </c>
      <c r="E1326" s="3">
        <v>0.41025641025641002</v>
      </c>
    </row>
    <row r="1327" spans="1:5" x14ac:dyDescent="0.25">
      <c r="A1327" s="3" t="s">
        <v>194</v>
      </c>
      <c r="B1327" s="3">
        <v>2507045</v>
      </c>
      <c r="C1327" s="3">
        <v>0.56760772659732495</v>
      </c>
      <c r="D1327" s="3">
        <v>0.45468053491827598</v>
      </c>
      <c r="E1327" s="3">
        <v>0.40713224368499301</v>
      </c>
    </row>
    <row r="1328" spans="1:5" x14ac:dyDescent="0.25">
      <c r="A1328" s="3" t="s">
        <v>194</v>
      </c>
      <c r="B1328" s="3">
        <v>2662967</v>
      </c>
      <c r="C1328" s="3">
        <v>0.57101024890190299</v>
      </c>
      <c r="D1328" s="3">
        <v>0.453879941434846</v>
      </c>
      <c r="E1328" s="3">
        <v>0.40849194729136201</v>
      </c>
    </row>
    <row r="1329" spans="1:5" x14ac:dyDescent="0.25">
      <c r="A1329" s="3" t="s">
        <v>194</v>
      </c>
      <c r="B1329" s="3">
        <v>2845240</v>
      </c>
      <c r="C1329" s="3">
        <v>0.56709956709956699</v>
      </c>
      <c r="D1329" s="3">
        <v>0.45310245310245301</v>
      </c>
      <c r="E1329" s="3">
        <v>0.41269841269841301</v>
      </c>
    </row>
    <row r="1330" spans="1:5" x14ac:dyDescent="0.25">
      <c r="A1330" s="3" t="s">
        <v>194</v>
      </c>
      <c r="B1330" s="3">
        <v>2993921</v>
      </c>
      <c r="C1330" s="3">
        <v>0.56609195402298895</v>
      </c>
      <c r="D1330" s="3">
        <v>0.45545977011494299</v>
      </c>
      <c r="E1330" s="3">
        <v>0.41235632183908</v>
      </c>
    </row>
    <row r="1331" spans="1:5" x14ac:dyDescent="0.25">
      <c r="A1331" s="3" t="s">
        <v>194</v>
      </c>
      <c r="B1331" s="3">
        <v>3073837</v>
      </c>
      <c r="C1331" s="3">
        <v>0.56609195402298895</v>
      </c>
      <c r="D1331" s="3">
        <v>0.45545977011494299</v>
      </c>
      <c r="E1331" s="3">
        <v>0.41235632183908</v>
      </c>
    </row>
    <row r="1332" spans="1:5" x14ac:dyDescent="0.25">
      <c r="A1332" s="3" t="s">
        <v>194</v>
      </c>
      <c r="B1332" s="3">
        <v>3274669</v>
      </c>
      <c r="C1332" s="3">
        <v>0.56609195402298895</v>
      </c>
      <c r="D1332" s="3">
        <v>0.45545977011494299</v>
      </c>
      <c r="E1332" s="3">
        <v>0.41235632183908</v>
      </c>
    </row>
    <row r="1333" spans="1:5" x14ac:dyDescent="0.25">
      <c r="A1333" s="3" t="s">
        <v>194</v>
      </c>
      <c r="B1333" s="3">
        <v>3409272</v>
      </c>
      <c r="C1333" s="3">
        <v>0.56609195402298895</v>
      </c>
      <c r="D1333" s="3">
        <v>0.45545977011494299</v>
      </c>
      <c r="E1333" s="3">
        <v>0.41235632183908</v>
      </c>
    </row>
    <row r="1334" spans="1:5" x14ac:dyDescent="0.25">
      <c r="A1334" s="3" t="s">
        <v>194</v>
      </c>
      <c r="B1334" s="3">
        <v>3620850</v>
      </c>
      <c r="C1334" s="3">
        <v>0.56609195402298895</v>
      </c>
      <c r="D1334" s="3">
        <v>0.45545977011494299</v>
      </c>
      <c r="E1334" s="3">
        <v>0.41235632183908</v>
      </c>
    </row>
    <row r="1335" spans="1:5" x14ac:dyDescent="0.25">
      <c r="A1335" s="3" t="s">
        <v>194</v>
      </c>
      <c r="B1335" s="3">
        <v>3824581</v>
      </c>
      <c r="C1335" s="3">
        <v>0.56609195402298895</v>
      </c>
      <c r="D1335" s="3">
        <v>0.45545977011494299</v>
      </c>
      <c r="E1335" s="3">
        <v>0.41235632183908</v>
      </c>
    </row>
    <row r="1336" spans="1:5" x14ac:dyDescent="0.25">
      <c r="A1336" s="3" t="s">
        <v>194</v>
      </c>
      <c r="B1336" s="3">
        <v>4118050</v>
      </c>
      <c r="C1336" s="3">
        <v>0.56609195402298895</v>
      </c>
      <c r="D1336" s="3">
        <v>0.45545977011494299</v>
      </c>
      <c r="E1336" s="3">
        <v>0.41235632183908</v>
      </c>
    </row>
    <row r="1337" spans="1:5" x14ac:dyDescent="0.25">
      <c r="A1337" s="3" t="s">
        <v>194</v>
      </c>
      <c r="B1337" s="3">
        <v>4258690</v>
      </c>
      <c r="C1337" s="3">
        <v>0.56609195402298895</v>
      </c>
      <c r="D1337" s="3">
        <v>0.45545977011494299</v>
      </c>
      <c r="E1337" s="3">
        <v>0.41235632183908</v>
      </c>
    </row>
    <row r="1338" spans="1:5" x14ac:dyDescent="0.25">
      <c r="A1338" s="3" t="s">
        <v>194</v>
      </c>
      <c r="B1338" s="3">
        <v>4488568</v>
      </c>
      <c r="C1338" s="3">
        <v>0.56609195402298895</v>
      </c>
      <c r="D1338" s="3">
        <v>0.45545977011494299</v>
      </c>
      <c r="E1338" s="3">
        <v>0.41235632183908</v>
      </c>
    </row>
    <row r="1339" spans="1:5" x14ac:dyDescent="0.25">
      <c r="A1339" s="3" t="s">
        <v>194</v>
      </c>
      <c r="B1339" s="3">
        <v>4987468</v>
      </c>
      <c r="C1339" s="3">
        <v>0.56609195402298895</v>
      </c>
      <c r="D1339" s="3">
        <v>0.45545977011494299</v>
      </c>
      <c r="E1339" s="3">
        <v>0.41235632183908</v>
      </c>
    </row>
    <row r="1340" spans="1:5" x14ac:dyDescent="0.25">
      <c r="A1340" s="3" t="s">
        <v>194</v>
      </c>
      <c r="B1340" s="3">
        <v>5187739</v>
      </c>
      <c r="C1340" s="3">
        <v>0.56609195402298895</v>
      </c>
      <c r="D1340" s="3">
        <v>0.45545977011494299</v>
      </c>
      <c r="E1340" s="3">
        <v>0.41235632183908</v>
      </c>
    </row>
    <row r="1341" spans="1:5" x14ac:dyDescent="0.25">
      <c r="A1341" s="3" t="s">
        <v>194</v>
      </c>
      <c r="B1341" s="3">
        <v>5461619</v>
      </c>
      <c r="C1341" s="3">
        <v>0.56609195402298895</v>
      </c>
      <c r="D1341" s="3">
        <v>0.45545977011494299</v>
      </c>
      <c r="E1341" s="3">
        <v>0.41235632183908</v>
      </c>
    </row>
    <row r="1342" spans="1:5" x14ac:dyDescent="0.25">
      <c r="A1342" s="3" t="s">
        <v>194</v>
      </c>
      <c r="B1342" s="3">
        <v>5708728</v>
      </c>
      <c r="C1342" s="3">
        <v>0.56609195402298895</v>
      </c>
      <c r="D1342" s="3">
        <v>0.45545977011494299</v>
      </c>
      <c r="E1342" s="3">
        <v>0.41235632183908</v>
      </c>
    </row>
    <row r="1343" spans="1:5" x14ac:dyDescent="0.25">
      <c r="A1343" s="3" t="s">
        <v>194</v>
      </c>
      <c r="B1343" s="3">
        <v>6078637</v>
      </c>
      <c r="C1343" s="3">
        <v>0.56609195402298895</v>
      </c>
      <c r="D1343" s="3">
        <v>0.45545977011494299</v>
      </c>
      <c r="E1343" s="3">
        <v>0.41235632183908</v>
      </c>
    </row>
    <row r="1344" spans="1:5" x14ac:dyDescent="0.25">
      <c r="A1344" s="3" t="s">
        <v>194</v>
      </c>
      <c r="B1344" s="3">
        <v>6433629</v>
      </c>
      <c r="C1344" s="3">
        <v>0.56609195402298895</v>
      </c>
      <c r="D1344" s="3">
        <v>0.45545977011494299</v>
      </c>
      <c r="E1344" s="3">
        <v>0.41235632183908</v>
      </c>
    </row>
    <row r="1345" spans="1:5" x14ac:dyDescent="0.25">
      <c r="A1345" s="3" t="s">
        <v>194</v>
      </c>
      <c r="B1345" s="3">
        <v>6766799</v>
      </c>
      <c r="C1345" s="3">
        <v>0.56609195402298895</v>
      </c>
      <c r="D1345" s="3">
        <v>0.45545977011494299</v>
      </c>
      <c r="E1345" s="3">
        <v>0.41235632183908</v>
      </c>
    </row>
    <row r="1346" spans="1:5" x14ac:dyDescent="0.25">
      <c r="A1346" s="3" t="s">
        <v>194</v>
      </c>
      <c r="B1346" s="3">
        <v>7288384</v>
      </c>
      <c r="C1346" s="3">
        <v>0.56609195402298895</v>
      </c>
      <c r="D1346" s="3">
        <v>0.45545977011494299</v>
      </c>
      <c r="E1346" s="3">
        <v>0.41235632183908</v>
      </c>
    </row>
    <row r="1347" spans="1:5" x14ac:dyDescent="0.25">
      <c r="A1347" s="3" t="s">
        <v>194</v>
      </c>
      <c r="B1347" s="3">
        <v>7481820</v>
      </c>
      <c r="C1347" s="3">
        <v>0.56609195402298895</v>
      </c>
      <c r="D1347" s="3">
        <v>0.45545977011494299</v>
      </c>
      <c r="E1347" s="3">
        <v>0.41235632183908</v>
      </c>
    </row>
    <row r="1348" spans="1:5" x14ac:dyDescent="0.25">
      <c r="A1348" s="3" t="s">
        <v>194</v>
      </c>
      <c r="B1348" s="3">
        <v>7753860</v>
      </c>
      <c r="C1348" s="3">
        <v>0.56609195402298895</v>
      </c>
      <c r="D1348" s="3">
        <v>0.45545977011494299</v>
      </c>
      <c r="E1348" s="3">
        <v>0.41235632183908</v>
      </c>
    </row>
    <row r="1349" spans="1:5" x14ac:dyDescent="0.25">
      <c r="A1349" s="3" t="s">
        <v>194</v>
      </c>
      <c r="B1349" s="3">
        <v>8051234</v>
      </c>
      <c r="C1349" s="3">
        <v>0.56609195402298895</v>
      </c>
      <c r="D1349" s="3">
        <v>0.45545977011494299</v>
      </c>
      <c r="E1349" s="3">
        <v>0.41235632183908</v>
      </c>
    </row>
    <row r="1350" spans="1:5" x14ac:dyDescent="0.25">
      <c r="A1350" s="3" t="s">
        <v>194</v>
      </c>
      <c r="B1350" s="3">
        <v>8299155</v>
      </c>
      <c r="C1350" s="3">
        <v>0.56609195402298895</v>
      </c>
      <c r="D1350" s="3">
        <v>0.45545977011494299</v>
      </c>
      <c r="E1350" s="3">
        <v>0.41235632183908</v>
      </c>
    </row>
    <row r="1351" spans="1:5" x14ac:dyDescent="0.25">
      <c r="A1351" s="3" t="s">
        <v>194</v>
      </c>
      <c r="B1351" s="3">
        <v>8542308</v>
      </c>
      <c r="C1351" s="3">
        <v>0.56609195402298895</v>
      </c>
      <c r="D1351" s="3">
        <v>0.45545977011494299</v>
      </c>
      <c r="E1351" s="3">
        <v>0.41235632183908</v>
      </c>
    </row>
    <row r="1352" spans="1:5" x14ac:dyDescent="0.25">
      <c r="A1352" s="3" t="s">
        <v>194</v>
      </c>
      <c r="B1352" s="3">
        <v>8725145</v>
      </c>
      <c r="C1352" s="3">
        <v>0.56609195402298895</v>
      </c>
      <c r="D1352" s="3">
        <v>0.45545977011494299</v>
      </c>
      <c r="E1352" s="3">
        <v>0.41235632183908</v>
      </c>
    </row>
    <row r="1353" spans="1:5" x14ac:dyDescent="0.25">
      <c r="A1353" s="3" t="s">
        <v>194</v>
      </c>
      <c r="B1353" s="3">
        <v>9450025</v>
      </c>
      <c r="C1353" s="3">
        <v>0.56609195402298895</v>
      </c>
      <c r="D1353" s="3">
        <v>0.45545977011494299</v>
      </c>
      <c r="E1353" s="3">
        <v>0.41235632183908</v>
      </c>
    </row>
    <row r="1354" spans="1:5" x14ac:dyDescent="0.25">
      <c r="A1354" s="3" t="s">
        <v>194</v>
      </c>
      <c r="B1354" s="3">
        <v>9874553</v>
      </c>
      <c r="C1354" s="3">
        <v>0.56609195402298895</v>
      </c>
      <c r="D1354" s="3">
        <v>0.45545977011494299</v>
      </c>
      <c r="E1354" s="3">
        <v>0.41235632183908</v>
      </c>
    </row>
    <row r="1355" spans="1:5" x14ac:dyDescent="0.25">
      <c r="A1355" s="3" t="s">
        <v>194</v>
      </c>
      <c r="B1355" s="3">
        <v>10041839</v>
      </c>
      <c r="C1355" s="3">
        <v>0.56609195402298895</v>
      </c>
      <c r="D1355" s="3">
        <v>0.45545977011494299</v>
      </c>
      <c r="E1355" s="3">
        <v>0.41235632183908</v>
      </c>
    </row>
    <row r="1356" spans="1:5" x14ac:dyDescent="0.25">
      <c r="A1356" s="3" t="s">
        <v>194</v>
      </c>
      <c r="B1356" s="3">
        <v>10613004</v>
      </c>
      <c r="C1356" s="3">
        <v>0.56609195402298895</v>
      </c>
      <c r="D1356" s="3">
        <v>0.45545977011494299</v>
      </c>
      <c r="E1356" s="3">
        <v>0.41235632183908</v>
      </c>
    </row>
    <row r="1357" spans="1:5" x14ac:dyDescent="0.25">
      <c r="A1357" s="3" t="s">
        <v>194</v>
      </c>
      <c r="B1357" s="3">
        <v>11333776</v>
      </c>
      <c r="C1357" s="3">
        <v>0.56609195402298895</v>
      </c>
      <c r="D1357" s="3">
        <v>0.45545977011494299</v>
      </c>
      <c r="E1357" s="3">
        <v>0.41235632183908</v>
      </c>
    </row>
    <row r="1358" spans="1:5" x14ac:dyDescent="0.25">
      <c r="A1358" s="3" t="s">
        <v>194</v>
      </c>
      <c r="B1358" s="3">
        <v>12416788</v>
      </c>
      <c r="C1358" s="3">
        <v>0.56609195402298895</v>
      </c>
      <c r="D1358" s="3">
        <v>0.45545977011494299</v>
      </c>
      <c r="E1358" s="3">
        <v>0.41235632183908</v>
      </c>
    </row>
    <row r="1359" spans="1:5" x14ac:dyDescent="0.25">
      <c r="A1359" s="3" t="s">
        <v>194</v>
      </c>
      <c r="B1359" s="3">
        <v>14684512</v>
      </c>
      <c r="C1359" s="3">
        <v>0.56609195402298895</v>
      </c>
      <c r="D1359" s="3">
        <v>0.45545977011494299</v>
      </c>
      <c r="E1359" s="3">
        <v>0.41235632183908</v>
      </c>
    </row>
    <row r="1360" spans="1:5" x14ac:dyDescent="0.25">
      <c r="A1360" s="3" t="s">
        <v>194</v>
      </c>
      <c r="B1360" s="3">
        <v>15533014</v>
      </c>
      <c r="C1360" s="3">
        <v>0.56628242074928004</v>
      </c>
      <c r="D1360" s="3">
        <v>0.45389048991354503</v>
      </c>
      <c r="E1360" s="3">
        <v>0.41354466858789601</v>
      </c>
    </row>
    <row r="1361" spans="1:5" x14ac:dyDescent="0.25">
      <c r="A1361" s="3" t="s">
        <v>194</v>
      </c>
      <c r="B1361" s="3">
        <v>16142736</v>
      </c>
      <c r="C1361" s="3">
        <v>0.56140350877193002</v>
      </c>
      <c r="D1361" s="3">
        <v>0.45029239766081902</v>
      </c>
      <c r="E1361" s="3">
        <v>0.41374269005848002</v>
      </c>
    </row>
    <row r="1362" spans="1:5" x14ac:dyDescent="0.25">
      <c r="A1362" s="3" t="s">
        <v>194</v>
      </c>
      <c r="B1362" s="3">
        <v>17187279</v>
      </c>
      <c r="C1362" s="3">
        <v>0.55934718100890202</v>
      </c>
      <c r="D1362" s="3">
        <v>0.448071216617211</v>
      </c>
      <c r="E1362" s="3">
        <v>0.41543026706231501</v>
      </c>
    </row>
    <row r="1363" spans="1:5" x14ac:dyDescent="0.25">
      <c r="A1363" s="3" t="s">
        <v>194</v>
      </c>
      <c r="B1363" s="3">
        <v>20709069</v>
      </c>
      <c r="C1363" s="3">
        <v>0.55722891566265098</v>
      </c>
      <c r="D1363" s="3">
        <v>0.44879518072289198</v>
      </c>
      <c r="E1363" s="3">
        <v>0.41265060240963902</v>
      </c>
    </row>
    <row r="1364" spans="1:5" x14ac:dyDescent="0.25">
      <c r="A1364" s="3" t="s">
        <v>194</v>
      </c>
      <c r="B1364" s="3">
        <v>22855812</v>
      </c>
      <c r="C1364" s="3">
        <v>0.55504587155963303</v>
      </c>
      <c r="D1364" s="3">
        <v>0.44495412844036702</v>
      </c>
      <c r="E1364" s="3">
        <v>0.41131498470948002</v>
      </c>
    </row>
    <row r="1365" spans="1:5" x14ac:dyDescent="0.25">
      <c r="A1365" s="3" t="s">
        <v>194</v>
      </c>
      <c r="B1365" s="3">
        <v>23461393</v>
      </c>
      <c r="C1365" s="3">
        <v>0.55590062111801197</v>
      </c>
      <c r="D1365" s="3">
        <v>0.43944099378882001</v>
      </c>
      <c r="E1365" s="3">
        <v>0.414596273291925</v>
      </c>
    </row>
    <row r="1366" spans="1:5" x14ac:dyDescent="0.25">
      <c r="A1366" s="3" t="s">
        <v>194</v>
      </c>
      <c r="B1366" s="3">
        <v>24561243</v>
      </c>
      <c r="C1366" s="3">
        <v>0.55678233438485802</v>
      </c>
      <c r="D1366" s="3">
        <v>0.43690851735015801</v>
      </c>
      <c r="E1366" s="3">
        <v>0.41640378548895901</v>
      </c>
    </row>
    <row r="1367" spans="1:5" x14ac:dyDescent="0.25">
      <c r="A1367" s="3" t="s">
        <v>194</v>
      </c>
      <c r="B1367" s="3">
        <v>25147312</v>
      </c>
      <c r="C1367" s="3">
        <v>0.56089743589743601</v>
      </c>
      <c r="D1367" s="3">
        <v>0.43269230769230799</v>
      </c>
      <c r="E1367" s="3">
        <v>0.418269230769231</v>
      </c>
    </row>
    <row r="1368" spans="1:5" x14ac:dyDescent="0.25">
      <c r="A1368" s="3" t="s">
        <v>194</v>
      </c>
      <c r="B1368" s="3">
        <v>25493836</v>
      </c>
      <c r="C1368" s="3">
        <v>0.56677524429967396</v>
      </c>
      <c r="D1368" s="3">
        <v>0.42996742671009802</v>
      </c>
      <c r="E1368" s="3">
        <v>0.41693811074918602</v>
      </c>
    </row>
    <row r="1369" spans="1:5" x14ac:dyDescent="0.25">
      <c r="A1369" s="3" t="s">
        <v>194</v>
      </c>
      <c r="B1369" s="3">
        <v>26683199</v>
      </c>
      <c r="C1369" s="3">
        <v>0.57119205298013198</v>
      </c>
      <c r="D1369" s="3">
        <v>0.42549668874172197</v>
      </c>
      <c r="E1369" s="3">
        <v>0.415562913907285</v>
      </c>
    </row>
    <row r="1370" spans="1:5" x14ac:dyDescent="0.25">
      <c r="A1370" s="3" t="s">
        <v>194</v>
      </c>
      <c r="B1370" s="3">
        <v>27323328</v>
      </c>
      <c r="C1370" s="3">
        <v>0.57239057239057201</v>
      </c>
      <c r="D1370" s="3">
        <v>0.42255892255892302</v>
      </c>
      <c r="E1370" s="3">
        <v>0.41245791245791202</v>
      </c>
    </row>
    <row r="1371" spans="1:5" x14ac:dyDescent="0.25">
      <c r="A1371" s="3" t="s">
        <v>194</v>
      </c>
      <c r="B1371" s="3">
        <v>28109812</v>
      </c>
      <c r="C1371" s="3">
        <v>0.56678082191780799</v>
      </c>
      <c r="D1371" s="3">
        <v>0.41780821917808197</v>
      </c>
      <c r="E1371" s="3">
        <v>0.414383561643836</v>
      </c>
    </row>
    <row r="1372" spans="1:5" x14ac:dyDescent="0.25">
      <c r="A1372" s="3" t="s">
        <v>194</v>
      </c>
      <c r="B1372" s="3">
        <v>28496281</v>
      </c>
      <c r="C1372" s="3">
        <v>0.57142857142857095</v>
      </c>
      <c r="D1372" s="3">
        <v>0.41463414634146301</v>
      </c>
      <c r="E1372" s="3">
        <v>0.41289198606271799</v>
      </c>
    </row>
    <row r="1373" spans="1:5" x14ac:dyDescent="0.25">
      <c r="A1373" s="3" t="s">
        <v>194</v>
      </c>
      <c r="B1373" s="3">
        <v>28669937</v>
      </c>
      <c r="C1373" s="3">
        <v>0.58156028368794299</v>
      </c>
      <c r="D1373" s="3">
        <v>0.41843971631205701</v>
      </c>
      <c r="E1373" s="3">
        <v>0.40425531914893598</v>
      </c>
    </row>
    <row r="1374" spans="1:5" x14ac:dyDescent="0.25">
      <c r="A1374" s="3" t="s">
        <v>194</v>
      </c>
      <c r="B1374" s="3">
        <v>29207017</v>
      </c>
      <c r="C1374" s="3">
        <v>0.58303249097472898</v>
      </c>
      <c r="D1374" s="3">
        <v>0.41696750902527102</v>
      </c>
      <c r="E1374" s="3">
        <v>0.40794223826714798</v>
      </c>
    </row>
    <row r="1375" spans="1:5" x14ac:dyDescent="0.25">
      <c r="A1375" s="3" t="s">
        <v>194</v>
      </c>
      <c r="B1375" s="3">
        <v>29849821</v>
      </c>
      <c r="C1375" s="3">
        <v>0.58455882352941202</v>
      </c>
      <c r="D1375" s="3">
        <v>0.41360294117647101</v>
      </c>
      <c r="E1375" s="3">
        <v>0.40441176470588203</v>
      </c>
    </row>
    <row r="1376" spans="1:5" x14ac:dyDescent="0.25">
      <c r="A1376" s="3" t="s">
        <v>194</v>
      </c>
      <c r="B1376" s="3">
        <v>30139918</v>
      </c>
      <c r="C1376" s="3">
        <v>0.58801498127340801</v>
      </c>
      <c r="D1376" s="3">
        <v>0.41198501872659199</v>
      </c>
      <c r="E1376" s="3">
        <v>0.40262172284644199</v>
      </c>
    </row>
    <row r="1377" spans="1:5" x14ac:dyDescent="0.25">
      <c r="A1377" s="3" t="s">
        <v>194</v>
      </c>
      <c r="B1377" s="3">
        <v>30465353</v>
      </c>
      <c r="C1377" s="3">
        <v>0.58587786259541996</v>
      </c>
      <c r="D1377" s="3">
        <v>0.40839694656488601</v>
      </c>
      <c r="E1377" s="3">
        <v>0.40076335877862601</v>
      </c>
    </row>
    <row r="1378" spans="1:5" x14ac:dyDescent="0.25">
      <c r="A1378" s="39" t="s">
        <v>194</v>
      </c>
      <c r="B1378" s="39">
        <v>31054240</v>
      </c>
      <c r="C1378" s="39">
        <v>0.58560311284046696</v>
      </c>
      <c r="D1378" s="39">
        <v>0.41050583657587503</v>
      </c>
      <c r="E1378" s="39">
        <v>0.39688715953307402</v>
      </c>
    </row>
    <row r="1379" spans="1:5" ht="15.75" thickBot="1" x14ac:dyDescent="0.3">
      <c r="A1379" s="40" t="s">
        <v>194</v>
      </c>
      <c r="B1379" s="40">
        <v>31365752</v>
      </c>
      <c r="C1379" s="40">
        <v>0.58730158730158699</v>
      </c>
      <c r="D1379" s="40">
        <v>0.40277777777777801</v>
      </c>
      <c r="E1379" s="40">
        <v>0.39087301587301598</v>
      </c>
    </row>
  </sheetData>
  <mergeCells count="18">
    <mergeCell ref="G24:G25"/>
    <mergeCell ref="H24:I24"/>
    <mergeCell ref="J24:J25"/>
    <mergeCell ref="K24:K25"/>
    <mergeCell ref="L24:L25"/>
    <mergeCell ref="K2:K3"/>
    <mergeCell ref="L2:L3"/>
    <mergeCell ref="G13:G14"/>
    <mergeCell ref="H13:I13"/>
    <mergeCell ref="J13:J14"/>
    <mergeCell ref="K13:K14"/>
    <mergeCell ref="L13:L14"/>
    <mergeCell ref="J2:J3"/>
    <mergeCell ref="C2:E2"/>
    <mergeCell ref="A2:A3"/>
    <mergeCell ref="B2:B3"/>
    <mergeCell ref="H2:I2"/>
    <mergeCell ref="G2:G3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5"/>
  <sheetViews>
    <sheetView zoomScaleNormal="100" workbookViewId="0">
      <selection activeCell="H36" sqref="H36"/>
    </sheetView>
  </sheetViews>
  <sheetFormatPr defaultColWidth="8.625" defaultRowHeight="15" x14ac:dyDescent="0.25"/>
  <cols>
    <col min="1" max="1" width="10" style="1" customWidth="1"/>
    <col min="2" max="2" width="13.125" style="3" bestFit="1" customWidth="1"/>
    <col min="3" max="3" width="8.625" style="1"/>
    <col min="4" max="4" width="27" style="1" customWidth="1"/>
    <col min="5" max="5" width="11.375" style="1" customWidth="1"/>
    <col min="6" max="6" width="33.375" style="1" bestFit="1" customWidth="1"/>
    <col min="7" max="7" width="8.625" style="1"/>
    <col min="8" max="8" width="41.375" style="1" customWidth="1"/>
    <col min="9" max="9" width="10.625" style="1" customWidth="1"/>
    <col min="10" max="10" width="33.375" style="1" bestFit="1" customWidth="1"/>
    <col min="11" max="16384" width="8.625" style="1"/>
  </cols>
  <sheetData>
    <row r="1" spans="1:10" x14ac:dyDescent="0.25">
      <c r="A1" s="1" t="s">
        <v>232</v>
      </c>
    </row>
    <row r="3" spans="1:10" x14ac:dyDescent="0.25">
      <c r="A3" s="15" t="s">
        <v>241</v>
      </c>
      <c r="E3" s="15" t="s">
        <v>242</v>
      </c>
      <c r="I3" s="15" t="s">
        <v>243</v>
      </c>
    </row>
    <row r="4" spans="1:10" x14ac:dyDescent="0.25">
      <c r="A4" s="16" t="s">
        <v>0</v>
      </c>
      <c r="B4" s="2" t="s">
        <v>1</v>
      </c>
      <c r="E4" s="16" t="s">
        <v>0</v>
      </c>
      <c r="F4" s="2" t="s">
        <v>132</v>
      </c>
      <c r="I4" s="16" t="s">
        <v>0</v>
      </c>
      <c r="J4" s="2" t="s">
        <v>132</v>
      </c>
    </row>
    <row r="5" spans="1:10" x14ac:dyDescent="0.25">
      <c r="A5" s="5" t="s">
        <v>2</v>
      </c>
      <c r="B5" s="4">
        <v>65.303535755700636</v>
      </c>
      <c r="E5" s="5" t="s">
        <v>18</v>
      </c>
      <c r="F5" s="10">
        <v>3</v>
      </c>
      <c r="I5" s="5" t="s">
        <v>18</v>
      </c>
      <c r="J5" s="10">
        <v>4</v>
      </c>
    </row>
    <row r="6" spans="1:10" x14ac:dyDescent="0.25">
      <c r="A6" s="5" t="s">
        <v>3</v>
      </c>
      <c r="B6" s="4">
        <v>58.330743224668453</v>
      </c>
      <c r="E6" s="5" t="s">
        <v>19</v>
      </c>
      <c r="F6" s="10">
        <v>2</v>
      </c>
      <c r="I6" s="5" t="s">
        <v>19</v>
      </c>
      <c r="J6" s="10">
        <v>4</v>
      </c>
    </row>
    <row r="7" spans="1:10" x14ac:dyDescent="0.25">
      <c r="A7" s="5" t="s">
        <v>4</v>
      </c>
      <c r="B7" s="4">
        <v>60.384562078718204</v>
      </c>
      <c r="E7" s="5" t="s">
        <v>20</v>
      </c>
      <c r="F7" s="10">
        <v>1</v>
      </c>
      <c r="I7" s="5" t="s">
        <v>20</v>
      </c>
      <c r="J7" s="10">
        <v>2</v>
      </c>
    </row>
    <row r="8" spans="1:10" x14ac:dyDescent="0.25">
      <c r="A8" s="6" t="s">
        <v>14</v>
      </c>
      <c r="B8" s="7">
        <v>61.339613686362433</v>
      </c>
      <c r="E8" s="5" t="s">
        <v>24</v>
      </c>
      <c r="F8" s="10">
        <v>3</v>
      </c>
      <c r="I8" s="6" t="s">
        <v>14</v>
      </c>
      <c r="J8" s="9">
        <v>3.3</v>
      </c>
    </row>
    <row r="9" spans="1:10" x14ac:dyDescent="0.25">
      <c r="A9" s="5" t="s">
        <v>130</v>
      </c>
      <c r="B9" s="4">
        <v>1.6891684258306718</v>
      </c>
      <c r="E9" s="6" t="s">
        <v>14</v>
      </c>
      <c r="F9" s="9">
        <v>2.25</v>
      </c>
      <c r="I9" s="5" t="s">
        <v>130</v>
      </c>
      <c r="J9" s="8">
        <v>0.54</v>
      </c>
    </row>
    <row r="10" spans="1:10" x14ac:dyDescent="0.25">
      <c r="A10" s="5"/>
      <c r="B10" s="4"/>
      <c r="E10" s="5" t="s">
        <v>130</v>
      </c>
      <c r="F10" s="8">
        <v>0.41457809879442498</v>
      </c>
    </row>
    <row r="11" spans="1:10" x14ac:dyDescent="0.25">
      <c r="A11" s="5" t="s">
        <v>5</v>
      </c>
      <c r="B11" s="4">
        <v>141.35989991967665</v>
      </c>
      <c r="I11" s="5" t="s">
        <v>149</v>
      </c>
      <c r="J11" s="10">
        <v>0</v>
      </c>
    </row>
    <row r="12" spans="1:10" x14ac:dyDescent="0.25">
      <c r="A12" s="5" t="s">
        <v>6</v>
      </c>
      <c r="B12" s="4">
        <v>104.84065229166352</v>
      </c>
      <c r="E12" s="5" t="s">
        <v>133</v>
      </c>
      <c r="F12" s="10">
        <v>3</v>
      </c>
      <c r="I12" s="5" t="s">
        <v>150</v>
      </c>
      <c r="J12" s="10">
        <v>3</v>
      </c>
    </row>
    <row r="13" spans="1:10" x14ac:dyDescent="0.25">
      <c r="A13" s="5" t="s">
        <v>7</v>
      </c>
      <c r="B13" s="4">
        <v>128.75253077868024</v>
      </c>
      <c r="E13" s="5" t="s">
        <v>134</v>
      </c>
      <c r="F13" s="10">
        <v>1</v>
      </c>
      <c r="I13" s="5" t="s">
        <v>151</v>
      </c>
      <c r="J13" s="10">
        <v>1</v>
      </c>
    </row>
    <row r="14" spans="1:10" x14ac:dyDescent="0.25">
      <c r="A14" s="6" t="s">
        <v>14</v>
      </c>
      <c r="B14" s="7">
        <v>124.98436099667346</v>
      </c>
      <c r="E14" s="5" t="s">
        <v>135</v>
      </c>
      <c r="F14" s="10">
        <v>4</v>
      </c>
      <c r="I14" s="6" t="s">
        <v>14</v>
      </c>
      <c r="J14" s="9">
        <v>1.3</v>
      </c>
    </row>
    <row r="15" spans="1:10" x14ac:dyDescent="0.25">
      <c r="A15" s="5" t="s">
        <v>130</v>
      </c>
      <c r="B15" s="4">
        <v>8.7443108575839137</v>
      </c>
      <c r="E15" s="5" t="s">
        <v>136</v>
      </c>
      <c r="F15" s="10">
        <v>5</v>
      </c>
      <c r="I15" s="5" t="s">
        <v>130</v>
      </c>
      <c r="J15" s="8">
        <v>0.72</v>
      </c>
    </row>
    <row r="16" spans="1:10" x14ac:dyDescent="0.25">
      <c r="A16" s="5"/>
      <c r="B16" s="4"/>
      <c r="E16" s="6" t="s">
        <v>14</v>
      </c>
      <c r="F16" s="9">
        <v>3.25</v>
      </c>
    </row>
    <row r="17" spans="1:10" x14ac:dyDescent="0.25">
      <c r="A17" s="5" t="s">
        <v>8</v>
      </c>
      <c r="B17" s="4">
        <v>111.69328665518651</v>
      </c>
      <c r="E17" s="5" t="s">
        <v>130</v>
      </c>
      <c r="F17" s="8">
        <v>0.73950997288745202</v>
      </c>
      <c r="I17" s="5" t="s">
        <v>21</v>
      </c>
      <c r="J17" s="10">
        <v>13</v>
      </c>
    </row>
    <row r="18" spans="1:10" x14ac:dyDescent="0.25">
      <c r="A18" s="5" t="s">
        <v>9</v>
      </c>
      <c r="B18" s="4">
        <v>103.41399968877469</v>
      </c>
      <c r="F18" s="3"/>
      <c r="I18" s="5" t="s">
        <v>22</v>
      </c>
      <c r="J18" s="10">
        <v>14</v>
      </c>
    </row>
    <row r="19" spans="1:10" x14ac:dyDescent="0.25">
      <c r="A19" s="5" t="s">
        <v>10</v>
      </c>
      <c r="B19" s="4">
        <v>108.60584766436438</v>
      </c>
      <c r="E19" s="5" t="s">
        <v>137</v>
      </c>
      <c r="F19" s="10">
        <v>3</v>
      </c>
      <c r="I19" s="5" t="s">
        <v>23</v>
      </c>
      <c r="J19" s="10">
        <v>19</v>
      </c>
    </row>
    <row r="20" spans="1:10" x14ac:dyDescent="0.25">
      <c r="A20" s="6" t="s">
        <v>14</v>
      </c>
      <c r="B20" s="7">
        <v>107.9043780027752</v>
      </c>
      <c r="E20" s="5" t="s">
        <v>138</v>
      </c>
      <c r="F20" s="10">
        <v>5</v>
      </c>
      <c r="I20" s="6" t="s">
        <v>14</v>
      </c>
      <c r="J20" s="9">
        <v>15.3</v>
      </c>
    </row>
    <row r="21" spans="1:10" x14ac:dyDescent="0.25">
      <c r="A21" s="5" t="s">
        <v>130</v>
      </c>
      <c r="B21" s="4">
        <v>1.9724051867680605</v>
      </c>
      <c r="E21" s="5" t="s">
        <v>139</v>
      </c>
      <c r="F21" s="10">
        <v>2</v>
      </c>
      <c r="I21" s="5" t="s">
        <v>130</v>
      </c>
      <c r="J21" s="8">
        <v>1.52</v>
      </c>
    </row>
    <row r="22" spans="1:10" x14ac:dyDescent="0.25">
      <c r="A22" s="5"/>
      <c r="B22" s="4"/>
      <c r="E22" s="5" t="s">
        <v>140</v>
      </c>
      <c r="F22" s="10">
        <v>4</v>
      </c>
    </row>
    <row r="23" spans="1:10" x14ac:dyDescent="0.25">
      <c r="A23" s="5" t="s">
        <v>11</v>
      </c>
      <c r="B23" s="4">
        <v>125.70136753828507</v>
      </c>
      <c r="E23" s="6" t="s">
        <v>14</v>
      </c>
      <c r="F23" s="9">
        <v>3.5</v>
      </c>
      <c r="I23" s="5" t="s">
        <v>152</v>
      </c>
      <c r="J23" s="10">
        <v>2</v>
      </c>
    </row>
    <row r="24" spans="1:10" x14ac:dyDescent="0.25">
      <c r="A24" s="5" t="s">
        <v>12</v>
      </c>
      <c r="B24" s="4">
        <v>97.039436249570699</v>
      </c>
      <c r="E24" s="5" t="s">
        <v>130</v>
      </c>
      <c r="F24" s="8">
        <v>0.55901699437494745</v>
      </c>
      <c r="I24" s="5" t="s">
        <v>153</v>
      </c>
      <c r="J24" s="10">
        <v>4</v>
      </c>
    </row>
    <row r="25" spans="1:10" x14ac:dyDescent="0.25">
      <c r="A25" s="5" t="s">
        <v>13</v>
      </c>
      <c r="B25" s="4">
        <v>138.28989788446492</v>
      </c>
      <c r="F25" s="3"/>
      <c r="I25" s="5" t="s">
        <v>154</v>
      </c>
      <c r="J25" s="10">
        <v>2</v>
      </c>
    </row>
    <row r="26" spans="1:10" x14ac:dyDescent="0.25">
      <c r="A26" s="6" t="s">
        <v>14</v>
      </c>
      <c r="B26" s="7">
        <v>120.34356722410689</v>
      </c>
      <c r="E26" s="5" t="s">
        <v>21</v>
      </c>
      <c r="F26" s="10">
        <v>18</v>
      </c>
      <c r="I26" s="6" t="s">
        <v>14</v>
      </c>
      <c r="J26" s="9">
        <v>2.67</v>
      </c>
    </row>
    <row r="27" spans="1:10" x14ac:dyDescent="0.25">
      <c r="A27" s="5" t="s">
        <v>130</v>
      </c>
      <c r="B27" s="4">
        <v>9.9661191136090945</v>
      </c>
      <c r="E27" s="5" t="s">
        <v>22</v>
      </c>
      <c r="F27" s="10">
        <v>16</v>
      </c>
      <c r="I27" s="5" t="s">
        <v>130</v>
      </c>
      <c r="J27" s="8">
        <v>0.54</v>
      </c>
    </row>
    <row r="28" spans="1:10" x14ac:dyDescent="0.25">
      <c r="A28" s="5"/>
      <c r="B28" s="4"/>
      <c r="E28" s="5" t="s">
        <v>23</v>
      </c>
      <c r="F28" s="10">
        <v>17</v>
      </c>
    </row>
    <row r="29" spans="1:10" x14ac:dyDescent="0.25">
      <c r="A29" s="5" t="s">
        <v>15</v>
      </c>
      <c r="B29" s="4">
        <v>149.33064012132431</v>
      </c>
      <c r="E29" s="5" t="s">
        <v>25</v>
      </c>
      <c r="F29" s="10">
        <v>20</v>
      </c>
    </row>
    <row r="30" spans="1:10" x14ac:dyDescent="0.25">
      <c r="A30" s="5" t="s">
        <v>16</v>
      </c>
      <c r="B30" s="4">
        <v>137.92190020899722</v>
      </c>
      <c r="E30" s="6" t="s">
        <v>14</v>
      </c>
      <c r="F30" s="9">
        <v>17.75</v>
      </c>
    </row>
    <row r="31" spans="1:10" x14ac:dyDescent="0.25">
      <c r="A31" s="5" t="s">
        <v>17</v>
      </c>
      <c r="B31" s="4">
        <v>142.08855921226521</v>
      </c>
      <c r="E31" s="5" t="s">
        <v>130</v>
      </c>
      <c r="F31" s="8">
        <v>0.73950997288745202</v>
      </c>
    </row>
    <row r="32" spans="1:10" x14ac:dyDescent="0.25">
      <c r="A32" s="6" t="s">
        <v>14</v>
      </c>
      <c r="B32" s="7">
        <v>143.11369984752889</v>
      </c>
      <c r="F32" s="3"/>
    </row>
    <row r="33" spans="1:6" x14ac:dyDescent="0.25">
      <c r="A33" s="5" t="s">
        <v>130</v>
      </c>
      <c r="B33" s="4">
        <v>2.7215182424105566</v>
      </c>
      <c r="E33" s="5" t="s">
        <v>141</v>
      </c>
      <c r="F33" s="10">
        <v>10</v>
      </c>
    </row>
    <row r="34" spans="1:6" x14ac:dyDescent="0.25">
      <c r="E34" s="5" t="s">
        <v>142</v>
      </c>
      <c r="F34" s="10">
        <v>9</v>
      </c>
    </row>
    <row r="35" spans="1:6" x14ac:dyDescent="0.25">
      <c r="E35" s="5" t="s">
        <v>143</v>
      </c>
      <c r="F35" s="10">
        <v>11</v>
      </c>
    </row>
    <row r="36" spans="1:6" x14ac:dyDescent="0.25">
      <c r="E36" s="5" t="s">
        <v>144</v>
      </c>
      <c r="F36" s="10">
        <v>8</v>
      </c>
    </row>
    <row r="37" spans="1:6" x14ac:dyDescent="0.25">
      <c r="E37" s="6" t="s">
        <v>14</v>
      </c>
      <c r="F37" s="9">
        <v>9.5</v>
      </c>
    </row>
    <row r="38" spans="1:6" x14ac:dyDescent="0.25">
      <c r="E38" s="5" t="s">
        <v>130</v>
      </c>
      <c r="F38" s="8">
        <v>0.55901699437494745</v>
      </c>
    </row>
    <row r="40" spans="1:6" x14ac:dyDescent="0.25">
      <c r="E40" s="5" t="s">
        <v>145</v>
      </c>
      <c r="F40" s="10">
        <v>13</v>
      </c>
    </row>
    <row r="41" spans="1:6" x14ac:dyDescent="0.25">
      <c r="E41" s="5" t="s">
        <v>146</v>
      </c>
      <c r="F41" s="10">
        <v>7</v>
      </c>
    </row>
    <row r="42" spans="1:6" x14ac:dyDescent="0.25">
      <c r="E42" s="5" t="s">
        <v>147</v>
      </c>
      <c r="F42" s="10">
        <v>11</v>
      </c>
    </row>
    <row r="43" spans="1:6" x14ac:dyDescent="0.25">
      <c r="E43" s="5" t="s">
        <v>148</v>
      </c>
      <c r="F43" s="10">
        <v>9</v>
      </c>
    </row>
    <row r="44" spans="1:6" x14ac:dyDescent="0.25">
      <c r="E44" s="6" t="s">
        <v>14</v>
      </c>
      <c r="F44" s="9">
        <v>10</v>
      </c>
    </row>
    <row r="45" spans="1:6" x14ac:dyDescent="0.25">
      <c r="E45" s="5" t="s">
        <v>130</v>
      </c>
      <c r="F45" s="8">
        <v>1.1180339887498949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workbookViewId="0">
      <selection activeCell="C27" sqref="C27"/>
    </sheetView>
  </sheetViews>
  <sheetFormatPr defaultColWidth="8.625" defaultRowHeight="15" x14ac:dyDescent="0.25"/>
  <cols>
    <col min="1" max="1" width="10.5" style="1" customWidth="1"/>
    <col min="2" max="2" width="17.875" style="1" bestFit="1" customWidth="1"/>
    <col min="3" max="3" width="17.125" style="1" bestFit="1" customWidth="1"/>
    <col min="4" max="4" width="17.625" style="1" bestFit="1" customWidth="1"/>
    <col min="5" max="6" width="8.625" style="1"/>
    <col min="7" max="7" width="10.375" style="1" customWidth="1"/>
    <col min="8" max="8" width="17.125" style="1" bestFit="1" customWidth="1"/>
    <col min="9" max="9" width="17.625" style="1" bestFit="1" customWidth="1"/>
    <col min="10" max="16384" width="8.625" style="1"/>
  </cols>
  <sheetData>
    <row r="1" spans="1:9" x14ac:dyDescent="0.25">
      <c r="A1" s="1" t="s">
        <v>235</v>
      </c>
    </row>
    <row r="3" spans="1:9" x14ac:dyDescent="0.25">
      <c r="A3" s="15" t="s">
        <v>233</v>
      </c>
      <c r="G3" s="15" t="s">
        <v>29</v>
      </c>
    </row>
    <row r="4" spans="1:9" x14ac:dyDescent="0.25">
      <c r="A4" s="16" t="s">
        <v>0</v>
      </c>
      <c r="B4" s="2" t="s">
        <v>26</v>
      </c>
      <c r="C4" s="2" t="s">
        <v>27</v>
      </c>
      <c r="D4" s="2" t="s">
        <v>28</v>
      </c>
      <c r="G4" s="16" t="s">
        <v>0</v>
      </c>
      <c r="H4" s="2" t="s">
        <v>30</v>
      </c>
      <c r="I4" s="2"/>
    </row>
    <row r="5" spans="1:9" x14ac:dyDescent="0.25">
      <c r="A5" s="5" t="s">
        <v>18</v>
      </c>
      <c r="B5" s="8">
        <v>9.42</v>
      </c>
      <c r="C5" s="3">
        <v>4.08</v>
      </c>
      <c r="D5" s="8">
        <v>13.5</v>
      </c>
      <c r="G5" s="5" t="s">
        <v>39</v>
      </c>
      <c r="H5" s="8">
        <v>37.64479127831094</v>
      </c>
      <c r="I5" s="8"/>
    </row>
    <row r="6" spans="1:9" x14ac:dyDescent="0.25">
      <c r="A6" s="5" t="s">
        <v>19</v>
      </c>
      <c r="B6" s="8">
        <v>8.18</v>
      </c>
      <c r="C6" s="3">
        <v>3.77</v>
      </c>
      <c r="D6" s="8">
        <v>11.95</v>
      </c>
      <c r="G6" s="5" t="s">
        <v>40</v>
      </c>
      <c r="H6" s="8">
        <v>39.775767122735623</v>
      </c>
      <c r="I6" s="8"/>
    </row>
    <row r="7" spans="1:9" x14ac:dyDescent="0.25">
      <c r="A7" s="5" t="s">
        <v>20</v>
      </c>
      <c r="B7" s="8">
        <v>8.65</v>
      </c>
      <c r="C7" s="3">
        <v>4.29</v>
      </c>
      <c r="D7" s="8">
        <v>12.940000000000001</v>
      </c>
      <c r="G7" s="5" t="s">
        <v>41</v>
      </c>
      <c r="H7" s="8">
        <v>45.356483009856845</v>
      </c>
      <c r="I7" s="8"/>
    </row>
    <row r="8" spans="1:9" x14ac:dyDescent="0.25">
      <c r="A8" s="5" t="s">
        <v>24</v>
      </c>
      <c r="B8" s="8">
        <v>10.42</v>
      </c>
      <c r="C8" s="3">
        <v>5.31</v>
      </c>
      <c r="D8" s="8">
        <v>15.73</v>
      </c>
      <c r="G8" s="5" t="s">
        <v>42</v>
      </c>
      <c r="H8" s="8">
        <v>49.185748162040873</v>
      </c>
      <c r="I8" s="8"/>
    </row>
    <row r="9" spans="1:9" x14ac:dyDescent="0.25">
      <c r="A9" s="6" t="s">
        <v>14</v>
      </c>
      <c r="B9" s="12">
        <v>9.1675000000000004</v>
      </c>
      <c r="C9" s="12">
        <v>4.3624999999999998</v>
      </c>
      <c r="D9" s="12">
        <v>13.530000000000001</v>
      </c>
      <c r="G9" s="6" t="s">
        <v>14</v>
      </c>
      <c r="H9" s="12">
        <v>43.163955494937838</v>
      </c>
      <c r="I9" s="12"/>
    </row>
    <row r="10" spans="1:9" x14ac:dyDescent="0.25">
      <c r="A10" s="5" t="s">
        <v>130</v>
      </c>
      <c r="B10" s="8">
        <v>0.42393063996366198</v>
      </c>
      <c r="C10" s="8">
        <v>0.28873376577740173</v>
      </c>
      <c r="D10" s="8">
        <v>0.6930638498724323</v>
      </c>
      <c r="G10" s="5" t="s">
        <v>130</v>
      </c>
      <c r="H10" s="8">
        <v>2.276099795231608</v>
      </c>
      <c r="I10" s="8"/>
    </row>
    <row r="11" spans="1:9" x14ac:dyDescent="0.25">
      <c r="B11" s="3"/>
      <c r="C11" s="3"/>
      <c r="D11" s="3"/>
      <c r="H11" s="3"/>
      <c r="I11" s="3"/>
    </row>
    <row r="12" spans="1:9" x14ac:dyDescent="0.25">
      <c r="A12" s="5" t="s">
        <v>21</v>
      </c>
      <c r="B12" s="8">
        <v>7.13</v>
      </c>
      <c r="C12" s="3">
        <v>4.66</v>
      </c>
      <c r="D12" s="3">
        <v>11.79</v>
      </c>
      <c r="G12" s="5" t="s">
        <v>31</v>
      </c>
      <c r="H12" s="8">
        <v>62.35520872168906</v>
      </c>
      <c r="I12" s="3"/>
    </row>
    <row r="13" spans="1:9" x14ac:dyDescent="0.25">
      <c r="A13" s="5" t="s">
        <v>22</v>
      </c>
      <c r="B13" s="8">
        <v>7.69</v>
      </c>
      <c r="C13" s="3">
        <v>4.66</v>
      </c>
      <c r="D13" s="3">
        <v>12.350000000000001</v>
      </c>
      <c r="G13" s="5" t="s">
        <v>32</v>
      </c>
      <c r="H13" s="8">
        <v>60.22423287726437</v>
      </c>
      <c r="I13" s="3"/>
    </row>
    <row r="14" spans="1:9" x14ac:dyDescent="0.25">
      <c r="A14" s="5" t="s">
        <v>23</v>
      </c>
      <c r="B14" s="8">
        <v>7.78</v>
      </c>
      <c r="C14" s="3">
        <v>4.58</v>
      </c>
      <c r="D14" s="3">
        <v>12.36</v>
      </c>
      <c r="G14" s="5" t="s">
        <v>33</v>
      </c>
      <c r="H14" s="8">
        <v>54.643516990143162</v>
      </c>
      <c r="I14" s="3"/>
    </row>
    <row r="15" spans="1:9" x14ac:dyDescent="0.25">
      <c r="A15" s="5" t="s">
        <v>25</v>
      </c>
      <c r="B15" s="8">
        <v>7.23</v>
      </c>
      <c r="C15" s="3">
        <v>4.99</v>
      </c>
      <c r="D15" s="3">
        <v>12.22</v>
      </c>
      <c r="G15" s="5" t="s">
        <v>34</v>
      </c>
      <c r="H15" s="8">
        <v>50.814251837959127</v>
      </c>
      <c r="I15" s="3"/>
    </row>
    <row r="16" spans="1:9" x14ac:dyDescent="0.25">
      <c r="A16" s="6" t="s">
        <v>14</v>
      </c>
      <c r="B16" s="12">
        <v>7.4575000000000005</v>
      </c>
      <c r="C16" s="12">
        <v>4.7225000000000001</v>
      </c>
      <c r="D16" s="2">
        <v>12.18</v>
      </c>
      <c r="G16" s="6" t="s">
        <v>14</v>
      </c>
      <c r="H16" s="12">
        <v>56.836044505062169</v>
      </c>
      <c r="I16" s="2"/>
    </row>
    <row r="17" spans="1:9" x14ac:dyDescent="0.25">
      <c r="A17" s="5" t="s">
        <v>130</v>
      </c>
      <c r="B17" s="8">
        <v>0.14077353266860931</v>
      </c>
      <c r="C17" s="8">
        <v>7.8928369424434486E-2</v>
      </c>
      <c r="D17" s="8">
        <v>0.11592023119369657</v>
      </c>
      <c r="G17" s="5" t="s">
        <v>130</v>
      </c>
      <c r="H17" s="8">
        <v>2.2760997952315907</v>
      </c>
      <c r="I17" s="8"/>
    </row>
    <row r="19" spans="1:9" x14ac:dyDescent="0.25">
      <c r="G19" s="5" t="s">
        <v>35</v>
      </c>
      <c r="H19" s="8">
        <v>54.083971403848551</v>
      </c>
    </row>
    <row r="20" spans="1:9" x14ac:dyDescent="0.25">
      <c r="G20" s="5" t="s">
        <v>36</v>
      </c>
      <c r="H20" s="8">
        <v>55.128666278262138</v>
      </c>
    </row>
    <row r="21" spans="1:9" x14ac:dyDescent="0.25">
      <c r="G21" s="5" t="s">
        <v>37</v>
      </c>
      <c r="H21" s="8">
        <v>54.734556081442832</v>
      </c>
    </row>
    <row r="22" spans="1:9" x14ac:dyDescent="0.25">
      <c r="G22" s="5" t="s">
        <v>38</v>
      </c>
      <c r="H22" s="8">
        <v>42.480643682246395</v>
      </c>
    </row>
    <row r="23" spans="1:9" x14ac:dyDescent="0.25">
      <c r="G23" s="6" t="s">
        <v>14</v>
      </c>
      <c r="H23" s="12">
        <v>51.498152799409169</v>
      </c>
    </row>
    <row r="24" spans="1:9" x14ac:dyDescent="0.25">
      <c r="G24" s="5" t="s">
        <v>130</v>
      </c>
      <c r="H24" s="8">
        <v>2.6411350233552247</v>
      </c>
    </row>
    <row r="26" spans="1:9" x14ac:dyDescent="0.25">
      <c r="G26" s="5" t="s">
        <v>43</v>
      </c>
      <c r="H26" s="8">
        <v>45.916028596151449</v>
      </c>
    </row>
    <row r="27" spans="1:9" x14ac:dyDescent="0.25">
      <c r="G27" s="5" t="s">
        <v>44</v>
      </c>
      <c r="H27" s="8">
        <v>44.871333721737862</v>
      </c>
    </row>
    <row r="28" spans="1:9" x14ac:dyDescent="0.25">
      <c r="G28" s="5" t="s">
        <v>45</v>
      </c>
      <c r="H28" s="8">
        <v>45.265443918557168</v>
      </c>
    </row>
    <row r="29" spans="1:9" x14ac:dyDescent="0.25">
      <c r="G29" s="5" t="s">
        <v>46</v>
      </c>
      <c r="H29" s="8">
        <v>57.519356317753598</v>
      </c>
    </row>
    <row r="30" spans="1:9" x14ac:dyDescent="0.25">
      <c r="G30" s="6" t="s">
        <v>14</v>
      </c>
      <c r="H30" s="12">
        <v>48.501847200590831</v>
      </c>
    </row>
    <row r="31" spans="1:9" x14ac:dyDescent="0.25">
      <c r="G31" s="5" t="s">
        <v>130</v>
      </c>
      <c r="H31" s="8">
        <v>2.6411350233552247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"/>
  <sheetViews>
    <sheetView workbookViewId="0">
      <selection activeCell="N33" sqref="N33"/>
    </sheetView>
  </sheetViews>
  <sheetFormatPr defaultColWidth="8.625" defaultRowHeight="15" x14ac:dyDescent="0.25"/>
  <cols>
    <col min="1" max="1" width="8.875" style="1" customWidth="1"/>
    <col min="2" max="2" width="14.75" style="1" bestFit="1" customWidth="1"/>
    <col min="3" max="3" width="10.25" style="1" customWidth="1"/>
    <col min="4" max="4" width="9.875" style="1" customWidth="1"/>
    <col min="5" max="5" width="8.625" style="1"/>
    <col min="6" max="6" width="13.625" style="1" bestFit="1" customWidth="1"/>
    <col min="7" max="9" width="8.625" style="1"/>
    <col min="10" max="10" width="13.375" style="1" bestFit="1" customWidth="1"/>
    <col min="11" max="11" width="8.625" style="1"/>
    <col min="12" max="12" width="11.75" style="1" customWidth="1"/>
    <col min="13" max="13" width="9.25" style="1" customWidth="1"/>
    <col min="14" max="14" width="12.375" style="1" bestFit="1" customWidth="1"/>
    <col min="15" max="16384" width="8.625" style="1"/>
  </cols>
  <sheetData>
    <row r="1" spans="1:15" x14ac:dyDescent="0.25">
      <c r="A1" s="17" t="s">
        <v>236</v>
      </c>
    </row>
    <row r="3" spans="1:15" x14ac:dyDescent="0.25">
      <c r="A3" s="15" t="s">
        <v>237</v>
      </c>
      <c r="E3" s="15" t="s">
        <v>238</v>
      </c>
      <c r="I3" s="15" t="s">
        <v>239</v>
      </c>
      <c r="M3" s="15" t="s">
        <v>240</v>
      </c>
    </row>
    <row r="4" spans="1:15" ht="16.5" x14ac:dyDescent="0.25">
      <c r="A4" s="16" t="s">
        <v>0</v>
      </c>
      <c r="B4" s="18" t="s">
        <v>47</v>
      </c>
      <c r="C4" s="2"/>
      <c r="D4" s="2"/>
      <c r="E4" s="16" t="s">
        <v>0</v>
      </c>
      <c r="F4" s="18" t="s">
        <v>48</v>
      </c>
      <c r="I4" s="16" t="s">
        <v>0</v>
      </c>
      <c r="J4" s="18" t="s">
        <v>50</v>
      </c>
      <c r="M4" s="16" t="s">
        <v>0</v>
      </c>
      <c r="N4" s="18" t="s">
        <v>234</v>
      </c>
    </row>
    <row r="5" spans="1:15" x14ac:dyDescent="0.25">
      <c r="A5" s="5" t="s">
        <v>18</v>
      </c>
      <c r="B5" s="8">
        <v>17.664770826363334</v>
      </c>
      <c r="C5" s="3"/>
      <c r="D5" s="8"/>
      <c r="E5" s="5" t="s">
        <v>18</v>
      </c>
      <c r="F5" s="4">
        <v>0.39745734359317497</v>
      </c>
      <c r="I5" s="5" t="s">
        <v>18</v>
      </c>
      <c r="J5" s="10">
        <v>732.68651722984271</v>
      </c>
      <c r="M5" s="5" t="s">
        <v>18</v>
      </c>
      <c r="N5" s="8">
        <v>2.8210111597775902</v>
      </c>
      <c r="O5" s="48"/>
    </row>
    <row r="6" spans="1:15" x14ac:dyDescent="0.25">
      <c r="A6" s="5" t="s">
        <v>19</v>
      </c>
      <c r="B6" s="8">
        <v>15.494978479196559</v>
      </c>
      <c r="C6" s="3"/>
      <c r="D6" s="8"/>
      <c r="E6" s="5" t="s">
        <v>19</v>
      </c>
      <c r="F6" s="4">
        <v>0.44117647058823534</v>
      </c>
      <c r="I6" s="5" t="s">
        <v>19</v>
      </c>
      <c r="J6" s="10">
        <v>813.48637015781935</v>
      </c>
      <c r="M6" s="5" t="s">
        <v>19</v>
      </c>
      <c r="N6" s="8">
        <v>4.0219824934587498</v>
      </c>
      <c r="O6" s="48"/>
    </row>
    <row r="7" spans="1:15" x14ac:dyDescent="0.25">
      <c r="A7" s="5" t="s">
        <v>20</v>
      </c>
      <c r="B7" s="8">
        <v>12.511499540018399</v>
      </c>
      <c r="C7" s="3"/>
      <c r="D7" s="8"/>
      <c r="E7" s="5" t="s">
        <v>20</v>
      </c>
      <c r="F7" s="4">
        <v>0.34222631094756206</v>
      </c>
      <c r="I7" s="5" t="s">
        <v>20</v>
      </c>
      <c r="J7" s="10">
        <v>671.57313707451704</v>
      </c>
      <c r="M7" s="5" t="s">
        <v>20</v>
      </c>
      <c r="N7" s="8">
        <v>2.4145670622281501</v>
      </c>
      <c r="O7" s="48"/>
    </row>
    <row r="8" spans="1:15" x14ac:dyDescent="0.25">
      <c r="A8" s="5" t="s">
        <v>24</v>
      </c>
      <c r="B8" s="8">
        <v>17.611741160773846</v>
      </c>
      <c r="C8" s="3"/>
      <c r="D8" s="8"/>
      <c r="E8" s="5" t="s">
        <v>24</v>
      </c>
      <c r="F8" s="4">
        <v>0.39426284189459637</v>
      </c>
      <c r="I8" s="5" t="s">
        <v>24</v>
      </c>
      <c r="J8" s="10">
        <v>708.47231487658428</v>
      </c>
      <c r="M8" s="6" t="s">
        <v>14</v>
      </c>
      <c r="N8" s="12">
        <v>3.0858535718214966</v>
      </c>
      <c r="O8" s="15"/>
    </row>
    <row r="9" spans="1:15" x14ac:dyDescent="0.25">
      <c r="A9" s="6" t="s">
        <v>14</v>
      </c>
      <c r="B9" s="12">
        <v>15.820747501588034</v>
      </c>
      <c r="C9" s="12"/>
      <c r="D9" s="12"/>
      <c r="E9" s="6" t="s">
        <v>14</v>
      </c>
      <c r="F9" s="7">
        <v>0.39378074175589217</v>
      </c>
      <c r="I9" s="6" t="s">
        <v>14</v>
      </c>
      <c r="J9" s="9">
        <v>731.55458483469079</v>
      </c>
      <c r="M9" s="5" t="s">
        <v>130</v>
      </c>
      <c r="N9" s="8">
        <v>0.39400879958789009</v>
      </c>
    </row>
    <row r="10" spans="1:15" x14ac:dyDescent="0.25">
      <c r="A10" s="5" t="s">
        <v>130</v>
      </c>
      <c r="B10" s="8">
        <v>1.0507535342749819</v>
      </c>
      <c r="C10" s="8"/>
      <c r="D10" s="8"/>
      <c r="E10" s="5" t="s">
        <v>130</v>
      </c>
      <c r="F10" s="4">
        <v>1.7532049703923584E-2</v>
      </c>
      <c r="I10" s="5" t="s">
        <v>130</v>
      </c>
      <c r="J10" s="11">
        <v>26.034429102401809</v>
      </c>
      <c r="N10" s="8"/>
    </row>
    <row r="11" spans="1:15" x14ac:dyDescent="0.25">
      <c r="B11" s="3"/>
      <c r="C11" s="3"/>
      <c r="D11" s="3"/>
      <c r="F11" s="3"/>
      <c r="J11" s="3"/>
      <c r="M11" s="5" t="s">
        <v>21</v>
      </c>
      <c r="N11" s="8">
        <v>22.903348673550202</v>
      </c>
      <c r="O11" s="48"/>
    </row>
    <row r="12" spans="1:15" x14ac:dyDescent="0.25">
      <c r="A12" s="5" t="s">
        <v>21</v>
      </c>
      <c r="B12" s="8">
        <v>14.105829340837445</v>
      </c>
      <c r="C12" s="3"/>
      <c r="D12" s="3"/>
      <c r="E12" s="5" t="s">
        <v>21</v>
      </c>
      <c r="F12" s="4">
        <v>0.40521375025325862</v>
      </c>
      <c r="I12" s="5" t="s">
        <v>21</v>
      </c>
      <c r="J12" s="10">
        <v>758.32858975966963</v>
      </c>
      <c r="M12" s="5" t="s">
        <v>22</v>
      </c>
      <c r="N12" s="8">
        <v>21.329205706034902</v>
      </c>
      <c r="O12" s="48"/>
    </row>
    <row r="13" spans="1:15" x14ac:dyDescent="0.25">
      <c r="A13" s="5" t="s">
        <v>22</v>
      </c>
      <c r="B13" s="8">
        <v>12.45767291891215</v>
      </c>
      <c r="C13" s="3"/>
      <c r="D13" s="3"/>
      <c r="E13" s="5" t="s">
        <v>22</v>
      </c>
      <c r="F13" s="4">
        <v>0.44027285518371417</v>
      </c>
      <c r="I13" s="5" t="s">
        <v>22</v>
      </c>
      <c r="J13" s="10">
        <v>805.74206992359348</v>
      </c>
      <c r="M13" s="5" t="s">
        <v>23</v>
      </c>
      <c r="N13" s="8">
        <v>12.4776795834414</v>
      </c>
      <c r="O13" s="48"/>
    </row>
    <row r="14" spans="1:15" x14ac:dyDescent="0.25">
      <c r="A14" s="5" t="s">
        <v>23</v>
      </c>
      <c r="B14" s="8">
        <v>14.826443397871969</v>
      </c>
      <c r="C14" s="3"/>
      <c r="D14" s="3"/>
      <c r="E14" s="5" t="s">
        <v>23</v>
      </c>
      <c r="F14" s="4">
        <v>0.36090611250377846</v>
      </c>
      <c r="I14" s="5" t="s">
        <v>23</v>
      </c>
      <c r="J14" s="10">
        <v>676.01195692332112</v>
      </c>
      <c r="M14" s="6" t="s">
        <v>14</v>
      </c>
      <c r="N14" s="20">
        <v>18.903411321008836</v>
      </c>
    </row>
    <row r="15" spans="1:15" x14ac:dyDescent="0.25">
      <c r="A15" s="5" t="s">
        <v>25</v>
      </c>
      <c r="B15" s="8">
        <v>16.233766233766232</v>
      </c>
      <c r="C15" s="3"/>
      <c r="D15" s="3"/>
      <c r="E15" s="5" t="s">
        <v>25</v>
      </c>
      <c r="F15" s="4">
        <v>0.35757892900750049</v>
      </c>
      <c r="I15" s="5" t="s">
        <v>25</v>
      </c>
      <c r="J15" s="10">
        <v>793.65079365079373</v>
      </c>
      <c r="M15" s="5" t="s">
        <v>130</v>
      </c>
      <c r="N15" s="8">
        <v>2.649480284710616</v>
      </c>
    </row>
    <row r="16" spans="1:15" x14ac:dyDescent="0.25">
      <c r="A16" s="6" t="s">
        <v>14</v>
      </c>
      <c r="B16" s="12">
        <v>14.40592797284695</v>
      </c>
      <c r="C16" s="12"/>
      <c r="D16" s="2"/>
      <c r="E16" s="5" t="s">
        <v>49</v>
      </c>
      <c r="F16" s="4">
        <v>0.35173160173160173</v>
      </c>
      <c r="I16" s="5" t="s">
        <v>49</v>
      </c>
      <c r="J16" s="10">
        <v>720.11322011322011</v>
      </c>
    </row>
    <row r="17" spans="1:10" x14ac:dyDescent="0.25">
      <c r="A17" s="5" t="s">
        <v>130</v>
      </c>
      <c r="B17" s="8">
        <v>0.68023814188859921</v>
      </c>
      <c r="C17" s="8"/>
      <c r="D17" s="8"/>
      <c r="E17" s="6" t="s">
        <v>14</v>
      </c>
      <c r="F17" s="19">
        <v>0.38314064973597067</v>
      </c>
      <c r="I17" s="6" t="s">
        <v>14</v>
      </c>
      <c r="J17" s="21">
        <v>750.76932607411959</v>
      </c>
    </row>
    <row r="18" spans="1:10" x14ac:dyDescent="0.25">
      <c r="E18" s="5" t="s">
        <v>130</v>
      </c>
      <c r="F18" s="4">
        <v>1.5344019084974077E-2</v>
      </c>
      <c r="I18" s="5" t="s">
        <v>130</v>
      </c>
      <c r="J18" s="11">
        <v>21.398245120019311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"/>
  <sheetViews>
    <sheetView workbookViewId="0">
      <selection activeCell="K34" sqref="K34"/>
    </sheetView>
  </sheetViews>
  <sheetFormatPr defaultColWidth="8.625" defaultRowHeight="15" x14ac:dyDescent="0.25"/>
  <cols>
    <col min="1" max="1" width="8.625" style="1"/>
    <col min="2" max="2" width="17.125" style="1" bestFit="1" customWidth="1"/>
    <col min="3" max="5" width="8.625" style="1"/>
    <col min="6" max="6" width="13.625" style="1" bestFit="1" customWidth="1"/>
    <col min="7" max="9" width="8.625" style="1"/>
    <col min="10" max="10" width="13.75" style="1" bestFit="1" customWidth="1"/>
    <col min="11" max="13" width="8.625" style="1"/>
    <col min="14" max="14" width="18.5" style="1" bestFit="1" customWidth="1"/>
    <col min="15" max="16384" width="8.625" style="1"/>
  </cols>
  <sheetData>
    <row r="1" spans="1:14" x14ac:dyDescent="0.25">
      <c r="A1" s="17" t="s">
        <v>244</v>
      </c>
    </row>
    <row r="3" spans="1:14" x14ac:dyDescent="0.25">
      <c r="A3" s="15" t="s">
        <v>245</v>
      </c>
      <c r="E3" s="15" t="s">
        <v>246</v>
      </c>
      <c r="I3" s="15" t="s">
        <v>247</v>
      </c>
      <c r="M3" s="15" t="s">
        <v>248</v>
      </c>
    </row>
    <row r="4" spans="1:14" ht="16.5" x14ac:dyDescent="0.25">
      <c r="A4" s="16" t="s">
        <v>0</v>
      </c>
      <c r="B4" s="18" t="s">
        <v>51</v>
      </c>
      <c r="C4" s="2"/>
      <c r="D4" s="2"/>
      <c r="E4" s="16" t="s">
        <v>0</v>
      </c>
      <c r="F4" s="18" t="s">
        <v>52</v>
      </c>
      <c r="I4" s="16" t="s">
        <v>0</v>
      </c>
      <c r="J4" s="18" t="s">
        <v>173</v>
      </c>
      <c r="M4" s="16" t="s">
        <v>0</v>
      </c>
      <c r="N4" s="18" t="s">
        <v>174</v>
      </c>
    </row>
    <row r="5" spans="1:14" x14ac:dyDescent="0.25">
      <c r="A5" s="5" t="s">
        <v>18</v>
      </c>
      <c r="B5" s="14">
        <v>2.1718977847114299E-2</v>
      </c>
      <c r="C5" s="3"/>
      <c r="D5" s="8"/>
      <c r="E5" s="5" t="s">
        <v>18</v>
      </c>
      <c r="F5" s="14">
        <v>1.7705509388686713E-2</v>
      </c>
      <c r="I5" s="5" t="s">
        <v>18</v>
      </c>
      <c r="J5" s="13">
        <v>6.6750271022381579E-4</v>
      </c>
      <c r="M5" s="5" t="s">
        <v>18</v>
      </c>
      <c r="N5" s="14">
        <v>9.6421735059538903E-3</v>
      </c>
    </row>
    <row r="6" spans="1:14" x14ac:dyDescent="0.25">
      <c r="A6" s="5" t="s">
        <v>19</v>
      </c>
      <c r="B6" s="14">
        <v>2.631745360021271E-2</v>
      </c>
      <c r="C6" s="3"/>
      <c r="D6" s="8"/>
      <c r="E6" s="5" t="s">
        <v>19</v>
      </c>
      <c r="F6" s="14">
        <v>2.1577286097032012E-2</v>
      </c>
      <c r="I6" s="5" t="s">
        <v>19</v>
      </c>
      <c r="J6" s="13">
        <v>8.6917567359645566E-4</v>
      </c>
      <c r="M6" s="5" t="s">
        <v>19</v>
      </c>
      <c r="N6" s="14">
        <v>1.1830028124399081E-2</v>
      </c>
    </row>
    <row r="7" spans="1:14" x14ac:dyDescent="0.25">
      <c r="A7" s="5" t="s">
        <v>20</v>
      </c>
      <c r="B7" s="14">
        <v>2.7226943628814049E-2</v>
      </c>
      <c r="C7" s="3"/>
      <c r="D7" s="8"/>
      <c r="E7" s="5" t="s">
        <v>20</v>
      </c>
      <c r="F7" s="14">
        <v>2.2334258491560711E-2</v>
      </c>
      <c r="I7" s="5" t="s">
        <v>20</v>
      </c>
      <c r="J7" s="13">
        <v>9.2673271749214587E-4</v>
      </c>
      <c r="M7" s="5" t="s">
        <v>20</v>
      </c>
      <c r="N7" s="14">
        <v>1.2071244406674991E-2</v>
      </c>
    </row>
    <row r="8" spans="1:14" x14ac:dyDescent="0.25">
      <c r="A8" s="5" t="s">
        <v>24</v>
      </c>
      <c r="B8" s="14">
        <v>2.6731003146782915E-2</v>
      </c>
      <c r="C8" s="3"/>
      <c r="D8" s="8"/>
      <c r="E8" s="5" t="s">
        <v>24</v>
      </c>
      <c r="F8" s="14">
        <v>2.0227761782659302E-2</v>
      </c>
      <c r="I8" s="5" t="s">
        <v>24</v>
      </c>
      <c r="J8" s="13">
        <v>6.9451542601405329E-4</v>
      </c>
      <c r="M8" s="5" t="s">
        <v>24</v>
      </c>
      <c r="N8" s="14">
        <v>1.2041348781723835E-2</v>
      </c>
    </row>
    <row r="9" spans="1:14" x14ac:dyDescent="0.25">
      <c r="A9" s="6" t="s">
        <v>14</v>
      </c>
      <c r="B9" s="22">
        <v>2.5498594555730995E-2</v>
      </c>
      <c r="C9" s="12"/>
      <c r="D9" s="12"/>
      <c r="E9" s="6" t="s">
        <v>14</v>
      </c>
      <c r="F9" s="22">
        <v>2.0461203939984685E-2</v>
      </c>
      <c r="I9" s="6" t="s">
        <v>14</v>
      </c>
      <c r="J9" s="23">
        <v>7.894816318316176E-4</v>
      </c>
      <c r="M9" s="6" t="s">
        <v>14</v>
      </c>
      <c r="N9" s="22">
        <v>1.139619870468795E-2</v>
      </c>
    </row>
    <row r="10" spans="1:14" x14ac:dyDescent="0.25">
      <c r="A10" s="5" t="s">
        <v>130</v>
      </c>
      <c r="B10" s="14">
        <v>1.859026254454914E-4</v>
      </c>
      <c r="C10" s="8"/>
      <c r="D10" s="8"/>
      <c r="E10" s="5" t="s">
        <v>130</v>
      </c>
      <c r="F10" s="14">
        <v>4.3562061302666264E-4</v>
      </c>
      <c r="I10" s="5" t="s">
        <v>130</v>
      </c>
      <c r="J10" s="13">
        <v>4.9369324103856316E-5</v>
      </c>
      <c r="M10" s="5" t="s">
        <v>130</v>
      </c>
      <c r="N10" s="14">
        <v>5.3679983709634359E-5</v>
      </c>
    </row>
    <row r="11" spans="1:14" x14ac:dyDescent="0.25">
      <c r="B11" s="14"/>
      <c r="C11" s="3"/>
      <c r="D11" s="3"/>
      <c r="F11" s="14"/>
      <c r="J11" s="13"/>
      <c r="N11" s="14"/>
    </row>
    <row r="12" spans="1:14" x14ac:dyDescent="0.25">
      <c r="A12" s="5" t="s">
        <v>21</v>
      </c>
      <c r="B12" s="14">
        <v>2.7018171138219579E-2</v>
      </c>
      <c r="C12" s="3"/>
      <c r="D12" s="3"/>
      <c r="E12" s="5" t="s">
        <v>21</v>
      </c>
      <c r="F12" s="14">
        <v>1.7835869736570937E-2</v>
      </c>
      <c r="I12" s="5" t="s">
        <v>21</v>
      </c>
      <c r="J12" s="13">
        <v>6.3247765023301185E-4</v>
      </c>
      <c r="M12" s="5" t="s">
        <v>21</v>
      </c>
      <c r="N12" s="14">
        <v>1.0986490139040747E-2</v>
      </c>
    </row>
    <row r="13" spans="1:14" x14ac:dyDescent="0.25">
      <c r="A13" s="5" t="s">
        <v>22</v>
      </c>
      <c r="B13" s="14">
        <v>2.4610655570436998E-2</v>
      </c>
      <c r="C13" s="3"/>
      <c r="D13" s="3"/>
      <c r="E13" s="5" t="s">
        <v>22</v>
      </c>
      <c r="F13" s="14">
        <v>1.8830980276644697E-2</v>
      </c>
      <c r="I13" s="5" t="s">
        <v>22</v>
      </c>
      <c r="J13" s="13">
        <v>7.5931372083244751E-4</v>
      </c>
      <c r="M13" s="5" t="s">
        <v>22</v>
      </c>
      <c r="N13" s="14">
        <v>1.0961172435859302E-2</v>
      </c>
    </row>
    <row r="14" spans="1:14" x14ac:dyDescent="0.25">
      <c r="A14" s="5" t="s">
        <v>23</v>
      </c>
      <c r="B14" s="14">
        <v>2.0671052740921313E-2</v>
      </c>
      <c r="C14" s="3"/>
      <c r="D14" s="3"/>
      <c r="E14" s="5" t="s">
        <v>23</v>
      </c>
      <c r="F14" s="14">
        <v>1.7299397587170966E-2</v>
      </c>
      <c r="I14" s="5" t="s">
        <v>23</v>
      </c>
      <c r="J14" s="13">
        <v>7.0754182360617448E-4</v>
      </c>
      <c r="M14" s="5" t="s">
        <v>23</v>
      </c>
      <c r="N14" s="14">
        <v>9.8160029184143575E-3</v>
      </c>
    </row>
    <row r="15" spans="1:14" x14ac:dyDescent="0.25">
      <c r="A15" s="5" t="s">
        <v>25</v>
      </c>
      <c r="B15" s="14">
        <v>2.4912173744328945E-2</v>
      </c>
      <c r="C15" s="3"/>
      <c r="D15" s="3"/>
      <c r="E15" s="5" t="s">
        <v>25</v>
      </c>
      <c r="F15" s="14">
        <v>1.6616229892178831E-2</v>
      </c>
      <c r="I15" s="5" t="s">
        <v>25</v>
      </c>
      <c r="J15" s="13">
        <v>6.8733112273749043E-4</v>
      </c>
      <c r="M15" s="5" t="s">
        <v>25</v>
      </c>
      <c r="N15" s="14">
        <v>1.0473398859363431E-2</v>
      </c>
    </row>
    <row r="16" spans="1:14" x14ac:dyDescent="0.25">
      <c r="A16" s="6" t="s">
        <v>14</v>
      </c>
      <c r="B16" s="22">
        <v>2.4303013298476707E-2</v>
      </c>
      <c r="C16" s="12"/>
      <c r="D16" s="2"/>
      <c r="E16" s="6" t="s">
        <v>14</v>
      </c>
      <c r="F16" s="22">
        <v>1.7645619373141359E-2</v>
      </c>
      <c r="I16" s="6" t="s">
        <v>14</v>
      </c>
      <c r="J16" s="23">
        <v>6.9666607935228112E-4</v>
      </c>
      <c r="M16" s="6" t="s">
        <v>14</v>
      </c>
      <c r="N16" s="22">
        <v>1.0559266088169459E-2</v>
      </c>
    </row>
    <row r="17" spans="1:14" x14ac:dyDescent="0.25">
      <c r="A17" s="5" t="s">
        <v>130</v>
      </c>
      <c r="B17" s="14">
        <v>9.6607008931748979E-4</v>
      </c>
      <c r="C17" s="8"/>
      <c r="D17" s="8"/>
      <c r="E17" s="5" t="s">
        <v>130</v>
      </c>
      <c r="F17" s="14">
        <v>4.6300896618592607E-4</v>
      </c>
      <c r="I17" s="5" t="s">
        <v>130</v>
      </c>
      <c r="J17" s="13">
        <v>1.5156861482978705E-5</v>
      </c>
      <c r="M17" s="5" t="s">
        <v>130</v>
      </c>
      <c r="N17" s="14">
        <v>2.346099427648757E-4</v>
      </c>
    </row>
    <row r="18" spans="1:14" x14ac:dyDescent="0.25">
      <c r="E18" s="5"/>
      <c r="F18" s="4"/>
      <c r="I18" s="5"/>
      <c r="J18" s="11"/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4"/>
  <sheetViews>
    <sheetView workbookViewId="0">
      <selection activeCell="T23" sqref="T23"/>
    </sheetView>
  </sheetViews>
  <sheetFormatPr defaultColWidth="8.625" defaultRowHeight="15" x14ac:dyDescent="0.25"/>
  <cols>
    <col min="1" max="1" width="9.625" style="1" customWidth="1"/>
    <col min="2" max="2" width="23.375" style="1" bestFit="1" customWidth="1"/>
    <col min="3" max="5" width="8.625" style="1"/>
    <col min="6" max="6" width="23.375" style="1" bestFit="1" customWidth="1"/>
    <col min="7" max="9" width="8.625" style="1"/>
    <col min="10" max="10" width="26.875" style="1" bestFit="1" customWidth="1"/>
    <col min="11" max="13" width="8.625" style="1"/>
    <col min="14" max="14" width="27" style="1" bestFit="1" customWidth="1"/>
    <col min="15" max="17" width="8.625" style="1"/>
    <col min="18" max="18" width="28.625" style="1" bestFit="1" customWidth="1"/>
    <col min="19" max="21" width="8.625" style="1"/>
    <col min="22" max="22" width="26.75" style="1" bestFit="1" customWidth="1"/>
    <col min="23" max="16384" width="8.625" style="1"/>
  </cols>
  <sheetData>
    <row r="1" spans="1:22" x14ac:dyDescent="0.25">
      <c r="A1" s="17" t="s">
        <v>249</v>
      </c>
    </row>
    <row r="3" spans="1:22" x14ac:dyDescent="0.25">
      <c r="A3" s="15" t="s">
        <v>250</v>
      </c>
      <c r="E3" s="15" t="s">
        <v>251</v>
      </c>
      <c r="I3" s="15" t="s">
        <v>252</v>
      </c>
      <c r="M3" s="15" t="s">
        <v>253</v>
      </c>
      <c r="Q3" s="15" t="s">
        <v>254</v>
      </c>
      <c r="U3" s="15" t="s">
        <v>255</v>
      </c>
    </row>
    <row r="4" spans="1:22" x14ac:dyDescent="0.25">
      <c r="A4" s="16" t="s">
        <v>0</v>
      </c>
      <c r="B4" s="18" t="s">
        <v>62</v>
      </c>
      <c r="C4" s="2"/>
      <c r="D4" s="2"/>
      <c r="E4" s="16" t="s">
        <v>0</v>
      </c>
      <c r="F4" s="18" t="s">
        <v>63</v>
      </c>
      <c r="I4" s="16" t="s">
        <v>0</v>
      </c>
      <c r="J4" s="18" t="s">
        <v>64</v>
      </c>
      <c r="M4" s="16" t="s">
        <v>0</v>
      </c>
      <c r="N4" s="18" t="s">
        <v>65</v>
      </c>
      <c r="Q4" s="16" t="s">
        <v>0</v>
      </c>
      <c r="R4" s="18" t="s">
        <v>66</v>
      </c>
      <c r="U4" s="16" t="s">
        <v>0</v>
      </c>
      <c r="V4" s="18" t="s">
        <v>67</v>
      </c>
    </row>
    <row r="5" spans="1:22" x14ac:dyDescent="0.25">
      <c r="A5" s="5" t="s">
        <v>53</v>
      </c>
      <c r="B5" s="8">
        <v>65.713110793662096</v>
      </c>
      <c r="C5" s="3"/>
      <c r="D5" s="8"/>
      <c r="E5" s="5" t="s">
        <v>53</v>
      </c>
      <c r="F5" s="8">
        <v>72.557520135931497</v>
      </c>
      <c r="I5" s="5" t="s">
        <v>53</v>
      </c>
      <c r="J5" s="8">
        <v>74.2602847878982</v>
      </c>
      <c r="M5" s="5" t="s">
        <v>53</v>
      </c>
      <c r="N5" s="8">
        <v>74.316025983216093</v>
      </c>
      <c r="Q5" s="5" t="s">
        <v>53</v>
      </c>
      <c r="R5" s="8">
        <v>72.476605701892197</v>
      </c>
      <c r="U5" s="5" t="s">
        <v>53</v>
      </c>
      <c r="V5" s="8">
        <v>101.758054647271</v>
      </c>
    </row>
    <row r="6" spans="1:22" x14ac:dyDescent="0.25">
      <c r="A6" s="5" t="s">
        <v>54</v>
      </c>
      <c r="B6" s="8">
        <v>123.889212160349</v>
      </c>
      <c r="C6" s="3"/>
      <c r="D6" s="8"/>
      <c r="E6" s="5" t="s">
        <v>54</v>
      </c>
      <c r="F6" s="8">
        <v>123.063282160409</v>
      </c>
      <c r="I6" s="5" t="s">
        <v>54</v>
      </c>
      <c r="J6" s="8">
        <v>142.15023860055999</v>
      </c>
      <c r="M6" s="5" t="s">
        <v>54</v>
      </c>
      <c r="N6" s="8">
        <v>146.98727598463699</v>
      </c>
      <c r="Q6" s="5" t="s">
        <v>54</v>
      </c>
      <c r="R6" s="8">
        <v>119.804419990697</v>
      </c>
      <c r="U6" s="5" t="s">
        <v>54</v>
      </c>
      <c r="V6" s="8">
        <v>116.557094146946</v>
      </c>
    </row>
    <row r="7" spans="1:22" x14ac:dyDescent="0.25">
      <c r="A7" s="5" t="s">
        <v>55</v>
      </c>
      <c r="B7" s="8">
        <v>110.39376858407</v>
      </c>
      <c r="C7" s="3"/>
      <c r="D7" s="8"/>
      <c r="E7" s="5" t="s">
        <v>55</v>
      </c>
      <c r="F7" s="8">
        <v>104.447518246699</v>
      </c>
      <c r="I7" s="5" t="s">
        <v>55</v>
      </c>
      <c r="J7" s="8">
        <v>83.624193719255899</v>
      </c>
      <c r="M7" s="5" t="s">
        <v>55</v>
      </c>
      <c r="N7" s="8">
        <v>78.894341237511497</v>
      </c>
      <c r="Q7" s="5" t="s">
        <v>55</v>
      </c>
      <c r="R7" s="8">
        <v>107.718239070777</v>
      </c>
      <c r="U7" s="5" t="s">
        <v>55</v>
      </c>
      <c r="V7" s="8">
        <v>81.634449336147895</v>
      </c>
    </row>
    <row r="8" spans="1:22" x14ac:dyDescent="0.25">
      <c r="A8" s="6" t="s">
        <v>14</v>
      </c>
      <c r="B8" s="12">
        <v>99.998697179360505</v>
      </c>
      <c r="C8" s="12"/>
      <c r="D8" s="12"/>
      <c r="E8" s="6" t="s">
        <v>14</v>
      </c>
      <c r="F8" s="12">
        <v>100.02277351434699</v>
      </c>
      <c r="I8" s="6" t="s">
        <v>14</v>
      </c>
      <c r="J8" s="12">
        <v>100.011572369238</v>
      </c>
      <c r="M8" s="6" t="s">
        <v>14</v>
      </c>
      <c r="N8" s="12">
        <v>100.065881068455</v>
      </c>
      <c r="Q8" s="6" t="s">
        <v>14</v>
      </c>
      <c r="R8" s="12">
        <v>99.999754921122204</v>
      </c>
      <c r="U8" s="6" t="s">
        <v>14</v>
      </c>
      <c r="V8" s="12">
        <v>99.983199376788207</v>
      </c>
    </row>
    <row r="9" spans="1:22" x14ac:dyDescent="0.25">
      <c r="A9" s="5" t="s">
        <v>130</v>
      </c>
      <c r="B9" s="8">
        <v>14.354342905653038</v>
      </c>
      <c r="E9" s="5" t="s">
        <v>130</v>
      </c>
      <c r="F9" s="8">
        <v>12.040949111487102</v>
      </c>
      <c r="I9" s="5" t="s">
        <v>130</v>
      </c>
      <c r="J9" s="8">
        <v>17.344550930830376</v>
      </c>
      <c r="M9" s="5" t="s">
        <v>130</v>
      </c>
      <c r="N9" s="8">
        <v>19.186513797123567</v>
      </c>
      <c r="Q9" s="5" t="s">
        <v>130</v>
      </c>
      <c r="R9" s="8">
        <v>11.592116335258863</v>
      </c>
      <c r="S9" s="8"/>
      <c r="U9" s="5" t="s">
        <v>130</v>
      </c>
      <c r="V9" s="8">
        <v>8.2634185899538135</v>
      </c>
    </row>
    <row r="10" spans="1:22" x14ac:dyDescent="0.25">
      <c r="B10" s="8"/>
      <c r="C10" s="3"/>
      <c r="D10" s="3"/>
      <c r="F10" s="8"/>
      <c r="J10" s="8"/>
      <c r="N10" s="8"/>
      <c r="R10" s="8"/>
      <c r="V10" s="8"/>
    </row>
    <row r="11" spans="1:22" x14ac:dyDescent="0.25">
      <c r="A11" s="5" t="s">
        <v>56</v>
      </c>
      <c r="B11" s="8">
        <v>146.69676001694199</v>
      </c>
      <c r="C11" s="3"/>
      <c r="D11" s="3"/>
      <c r="E11" s="5" t="s">
        <v>56</v>
      </c>
      <c r="F11" s="8">
        <v>88.120088014609806</v>
      </c>
      <c r="I11" s="5" t="s">
        <v>56</v>
      </c>
      <c r="J11" s="8">
        <v>179.675666071107</v>
      </c>
      <c r="M11" s="5" t="s">
        <v>56</v>
      </c>
      <c r="N11" s="8">
        <v>131.940565575731</v>
      </c>
      <c r="Q11" s="5" t="s">
        <v>56</v>
      </c>
      <c r="R11" s="8">
        <v>98.922135568642005</v>
      </c>
      <c r="U11" s="5" t="s">
        <v>56</v>
      </c>
      <c r="V11" s="8">
        <v>134.53820331992199</v>
      </c>
    </row>
    <row r="12" spans="1:22" x14ac:dyDescent="0.25">
      <c r="A12" s="5" t="s">
        <v>57</v>
      </c>
      <c r="B12" s="8">
        <v>357.24677816907803</v>
      </c>
      <c r="C12" s="3"/>
      <c r="D12" s="3"/>
      <c r="E12" s="5" t="s">
        <v>57</v>
      </c>
      <c r="F12" s="8">
        <v>168.90204917793699</v>
      </c>
      <c r="I12" s="5" t="s">
        <v>57</v>
      </c>
      <c r="J12" s="8">
        <v>163.41723475331301</v>
      </c>
      <c r="M12" s="5" t="s">
        <v>57</v>
      </c>
      <c r="N12" s="8">
        <v>102.080027365326</v>
      </c>
      <c r="Q12" s="5" t="s">
        <v>57</v>
      </c>
      <c r="R12" s="8">
        <v>143.972986213898</v>
      </c>
      <c r="U12" s="5" t="s">
        <v>57</v>
      </c>
      <c r="V12" s="8">
        <v>70.673533620263498</v>
      </c>
    </row>
    <row r="13" spans="1:22" x14ac:dyDescent="0.25">
      <c r="A13" s="5" t="s">
        <v>58</v>
      </c>
      <c r="B13" s="8">
        <v>236.57470744488501</v>
      </c>
      <c r="C13" s="3"/>
      <c r="D13" s="3"/>
      <c r="E13" s="5" t="s">
        <v>58</v>
      </c>
      <c r="F13" s="8">
        <v>95.419812128882498</v>
      </c>
      <c r="I13" s="5" t="s">
        <v>58</v>
      </c>
      <c r="J13" s="8">
        <v>123.21040819129</v>
      </c>
      <c r="M13" s="5" t="s">
        <v>58</v>
      </c>
      <c r="N13" s="8">
        <v>117.92674832905701</v>
      </c>
      <c r="Q13" s="5" t="s">
        <v>58</v>
      </c>
      <c r="R13" s="8">
        <v>125.19286730993301</v>
      </c>
      <c r="U13" s="5" t="s">
        <v>58</v>
      </c>
      <c r="V13" s="8">
        <v>88.343655932100205</v>
      </c>
    </row>
    <row r="14" spans="1:22" x14ac:dyDescent="0.25">
      <c r="A14" s="6" t="s">
        <v>14</v>
      </c>
      <c r="B14" s="12">
        <v>246.83941521030101</v>
      </c>
      <c r="C14" s="12"/>
      <c r="D14" s="2"/>
      <c r="E14" s="6" t="s">
        <v>14</v>
      </c>
      <c r="F14" s="12">
        <v>117.48064977381</v>
      </c>
      <c r="I14" s="6" t="s">
        <v>14</v>
      </c>
      <c r="J14" s="12">
        <v>155.43443633857001</v>
      </c>
      <c r="M14" s="6" t="s">
        <v>14</v>
      </c>
      <c r="N14" s="12">
        <v>117.315780423371</v>
      </c>
      <c r="Q14" s="6" t="s">
        <v>14</v>
      </c>
      <c r="R14" s="12">
        <v>122.69599636415801</v>
      </c>
      <c r="U14" s="6" t="s">
        <v>14</v>
      </c>
      <c r="V14" s="12">
        <v>97.851797624095298</v>
      </c>
    </row>
    <row r="15" spans="1:22" x14ac:dyDescent="0.25">
      <c r="A15" s="5" t="s">
        <v>130</v>
      </c>
      <c r="B15" s="8">
        <v>49.805188422474416</v>
      </c>
      <c r="E15" s="5" t="s">
        <v>130</v>
      </c>
      <c r="F15" s="8">
        <v>21.063706870130076</v>
      </c>
      <c r="I15" s="5" t="s">
        <v>130</v>
      </c>
      <c r="J15" s="8">
        <v>13.702592687943872</v>
      </c>
      <c r="M15" s="5" t="s">
        <v>130</v>
      </c>
      <c r="N15" s="8">
        <v>7.042821272466929</v>
      </c>
      <c r="Q15" s="5" t="s">
        <v>130</v>
      </c>
      <c r="R15" s="8">
        <v>10.667714558845715</v>
      </c>
      <c r="S15" s="8"/>
      <c r="U15" s="5" t="s">
        <v>130</v>
      </c>
      <c r="V15" s="8">
        <v>15.545927513986497</v>
      </c>
    </row>
    <row r="16" spans="1:22" x14ac:dyDescent="0.25">
      <c r="F16" s="24"/>
      <c r="J16" s="24"/>
      <c r="N16" s="24"/>
      <c r="R16" s="24"/>
      <c r="V16" s="24"/>
    </row>
    <row r="17" spans="1:22" x14ac:dyDescent="0.25">
      <c r="A17" s="5" t="s">
        <v>59</v>
      </c>
      <c r="B17" s="8">
        <v>1112.3237209424301</v>
      </c>
      <c r="E17" s="5" t="s">
        <v>59</v>
      </c>
      <c r="F17" s="8">
        <v>426.05418563273003</v>
      </c>
      <c r="I17" s="5" t="s">
        <v>59</v>
      </c>
      <c r="J17" s="8">
        <v>797.87301136811595</v>
      </c>
      <c r="M17" s="5" t="s">
        <v>59</v>
      </c>
      <c r="N17" s="8">
        <v>330.23142680773202</v>
      </c>
      <c r="Q17" s="5" t="s">
        <v>59</v>
      </c>
      <c r="R17" s="8">
        <v>114.536443160415</v>
      </c>
      <c r="U17" s="5" t="s">
        <v>59</v>
      </c>
      <c r="V17" s="8">
        <v>1632.53339150239</v>
      </c>
    </row>
    <row r="18" spans="1:22" x14ac:dyDescent="0.25">
      <c r="A18" s="5" t="s">
        <v>60</v>
      </c>
      <c r="B18" s="8">
        <v>1435.92717771717</v>
      </c>
      <c r="E18" s="5" t="s">
        <v>60</v>
      </c>
      <c r="F18" s="8">
        <v>533.93008370603798</v>
      </c>
      <c r="I18" s="5" t="s">
        <v>60</v>
      </c>
      <c r="J18" s="8">
        <v>714.92128767501197</v>
      </c>
      <c r="M18" s="5" t="s">
        <v>60</v>
      </c>
      <c r="N18" s="8">
        <v>288.979714178336</v>
      </c>
      <c r="Q18" s="5" t="s">
        <v>60</v>
      </c>
      <c r="R18" s="8">
        <v>472.83134824458</v>
      </c>
      <c r="U18" s="5" t="s">
        <v>60</v>
      </c>
      <c r="V18" s="8">
        <v>1463.9435948560699</v>
      </c>
    </row>
    <row r="19" spans="1:22" x14ac:dyDescent="0.25">
      <c r="A19" s="5" t="s">
        <v>61</v>
      </c>
      <c r="B19" s="8">
        <v>1116.44357833099</v>
      </c>
      <c r="E19" s="5" t="s">
        <v>61</v>
      </c>
      <c r="F19" s="8">
        <v>474.497374288564</v>
      </c>
      <c r="I19" s="5" t="s">
        <v>61</v>
      </c>
      <c r="J19" s="8">
        <v>747.281464530893</v>
      </c>
      <c r="M19" s="5" t="s">
        <v>61</v>
      </c>
      <c r="N19" s="8">
        <v>317.33528229645702</v>
      </c>
      <c r="Q19" s="5" t="s">
        <v>61</v>
      </c>
      <c r="R19" s="8">
        <v>415.88116569905998</v>
      </c>
      <c r="U19" s="5" t="s">
        <v>61</v>
      </c>
      <c r="V19" s="8">
        <v>1286.1461595058399</v>
      </c>
    </row>
    <row r="20" spans="1:22" x14ac:dyDescent="0.25">
      <c r="A20" s="6" t="s">
        <v>14</v>
      </c>
      <c r="B20" s="12">
        <v>1221.56482566353</v>
      </c>
      <c r="E20" s="6" t="s">
        <v>14</v>
      </c>
      <c r="F20" s="12">
        <v>478.16054787577701</v>
      </c>
      <c r="I20" s="6" t="s">
        <v>14</v>
      </c>
      <c r="J20" s="12">
        <v>753.35858785800701</v>
      </c>
      <c r="M20" s="6" t="s">
        <v>14</v>
      </c>
      <c r="N20" s="12">
        <v>312.18214109417499</v>
      </c>
      <c r="Q20" s="6" t="s">
        <v>14</v>
      </c>
      <c r="R20" s="12">
        <v>334.41631903468499</v>
      </c>
      <c r="S20" s="8"/>
      <c r="U20" s="6" t="s">
        <v>14</v>
      </c>
      <c r="V20" s="12">
        <v>1460.8743819547665</v>
      </c>
    </row>
    <row r="21" spans="1:22" x14ac:dyDescent="0.25">
      <c r="A21" s="5" t="s">
        <v>130</v>
      </c>
      <c r="B21" s="8">
        <v>87.521018441756652</v>
      </c>
      <c r="E21" s="5" t="s">
        <v>130</v>
      </c>
      <c r="F21" s="8">
        <v>25.471281241501938</v>
      </c>
      <c r="I21" s="5" t="s">
        <v>130</v>
      </c>
      <c r="J21" s="8">
        <v>19.709265948489744</v>
      </c>
      <c r="M21" s="5" t="s">
        <v>130</v>
      </c>
      <c r="N21" s="8">
        <v>9.9484027212833439</v>
      </c>
      <c r="Q21" s="5" t="s">
        <v>130</v>
      </c>
      <c r="R21" s="8">
        <v>90.766336950346243</v>
      </c>
      <c r="S21" s="8"/>
      <c r="U21" s="5" t="s">
        <v>130</v>
      </c>
      <c r="V21" s="8">
        <v>81.656263226063331</v>
      </c>
    </row>
    <row r="22" spans="1:22" x14ac:dyDescent="0.25">
      <c r="B22" s="8"/>
      <c r="S22" s="8"/>
    </row>
    <row r="23" spans="1:22" x14ac:dyDescent="0.25">
      <c r="S23" s="12"/>
    </row>
    <row r="24" spans="1:22" x14ac:dyDescent="0.25">
      <c r="S24" s="24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1"/>
  <sheetViews>
    <sheetView workbookViewId="0">
      <selection activeCell="M43" sqref="M43"/>
    </sheetView>
  </sheetViews>
  <sheetFormatPr defaultColWidth="8.625" defaultRowHeight="15" x14ac:dyDescent="0.25"/>
  <cols>
    <col min="1" max="1" width="10.625" style="1" customWidth="1"/>
    <col min="2" max="2" width="16.625" style="1" bestFit="1" customWidth="1"/>
    <col min="3" max="3" width="8.625" style="1"/>
    <col min="4" max="4" width="12.75" style="1" customWidth="1"/>
    <col min="5" max="5" width="9.5" style="1" customWidth="1"/>
    <col min="6" max="6" width="21.375" style="1" bestFit="1" customWidth="1"/>
    <col min="7" max="8" width="8.625" style="1"/>
    <col min="9" max="9" width="9.25" style="1" customWidth="1"/>
    <col min="10" max="10" width="19.375" style="1" bestFit="1" customWidth="1"/>
    <col min="11" max="12" width="8.625" style="1"/>
    <col min="13" max="13" width="11.875" style="1" customWidth="1"/>
    <col min="14" max="14" width="19.375" style="1" bestFit="1" customWidth="1"/>
    <col min="15" max="16" width="8.625" style="1"/>
    <col min="17" max="17" width="12.375" style="1" customWidth="1"/>
    <col min="18" max="18" width="33.375" style="1" bestFit="1" customWidth="1"/>
    <col min="19" max="16384" width="8.625" style="1"/>
  </cols>
  <sheetData>
    <row r="1" spans="1:18" ht="18" x14ac:dyDescent="0.25">
      <c r="A1" s="17" t="s">
        <v>256</v>
      </c>
    </row>
    <row r="3" spans="1:18" ht="18" x14ac:dyDescent="0.25">
      <c r="A3" s="15" t="s">
        <v>257</v>
      </c>
      <c r="E3" s="15" t="s">
        <v>258</v>
      </c>
      <c r="I3" s="15" t="s">
        <v>259</v>
      </c>
      <c r="M3" s="15" t="s">
        <v>260</v>
      </c>
      <c r="Q3" s="15" t="s">
        <v>261</v>
      </c>
    </row>
    <row r="4" spans="1:18" ht="16.5" x14ac:dyDescent="0.25">
      <c r="A4" s="16" t="s">
        <v>0</v>
      </c>
      <c r="B4" s="18" t="s">
        <v>68</v>
      </c>
      <c r="E4" s="16" t="s">
        <v>0</v>
      </c>
      <c r="F4" s="18" t="s">
        <v>69</v>
      </c>
      <c r="I4" s="16" t="s">
        <v>0</v>
      </c>
      <c r="J4" s="18" t="s">
        <v>70</v>
      </c>
      <c r="M4" s="16" t="s">
        <v>0</v>
      </c>
      <c r="N4" s="18" t="s">
        <v>70</v>
      </c>
      <c r="Q4" s="16" t="s">
        <v>0</v>
      </c>
      <c r="R4" s="2" t="s">
        <v>132</v>
      </c>
    </row>
    <row r="5" spans="1:18" x14ac:dyDescent="0.25">
      <c r="A5" s="5" t="s">
        <v>53</v>
      </c>
      <c r="B5" s="8">
        <v>644.47</v>
      </c>
      <c r="E5" s="5" t="s">
        <v>53</v>
      </c>
      <c r="F5" s="8">
        <v>85.824254773688494</v>
      </c>
      <c r="G5" s="28"/>
      <c r="I5" s="5" t="s">
        <v>53</v>
      </c>
      <c r="J5" s="8">
        <v>5.5331472724516102</v>
      </c>
      <c r="M5" s="5" t="s">
        <v>18</v>
      </c>
      <c r="N5" s="8">
        <v>5.6490529947118802</v>
      </c>
      <c r="Q5" s="5" t="s">
        <v>18</v>
      </c>
      <c r="R5" s="10">
        <v>2</v>
      </c>
    </row>
    <row r="6" spans="1:18" x14ac:dyDescent="0.25">
      <c r="A6" s="5" t="s">
        <v>54</v>
      </c>
      <c r="B6" s="8">
        <v>525.71</v>
      </c>
      <c r="E6" s="5" t="s">
        <v>54</v>
      </c>
      <c r="F6" s="8">
        <v>118.41456907476287</v>
      </c>
      <c r="G6" s="28"/>
      <c r="I6" s="5" t="s">
        <v>54</v>
      </c>
      <c r="J6" s="8">
        <v>10.5752326020637</v>
      </c>
      <c r="K6" s="5"/>
      <c r="M6" s="5" t="s">
        <v>19</v>
      </c>
      <c r="N6" s="8">
        <v>6.5719019157134602</v>
      </c>
      <c r="Q6" s="5" t="s">
        <v>19</v>
      </c>
      <c r="R6" s="10">
        <v>1</v>
      </c>
    </row>
    <row r="7" spans="1:18" x14ac:dyDescent="0.25">
      <c r="A7" s="5" t="s">
        <v>55</v>
      </c>
      <c r="B7" s="8">
        <v>686.39</v>
      </c>
      <c r="E7" s="5" t="s">
        <v>55</v>
      </c>
      <c r="F7" s="8">
        <v>95.777694572995316</v>
      </c>
      <c r="G7" s="28"/>
      <c r="I7" s="5" t="s">
        <v>55</v>
      </c>
      <c r="J7" s="8">
        <v>4.0208981866464502</v>
      </c>
      <c r="M7" s="5" t="s">
        <v>20</v>
      </c>
      <c r="N7" s="8">
        <v>4.470979795347616</v>
      </c>
      <c r="Q7" s="5" t="s">
        <v>20</v>
      </c>
      <c r="R7" s="10">
        <v>1</v>
      </c>
    </row>
    <row r="8" spans="1:18" x14ac:dyDescent="0.25">
      <c r="A8" s="6" t="s">
        <v>14</v>
      </c>
      <c r="B8" s="12">
        <v>618.85666666666668</v>
      </c>
      <c r="E8" s="6" t="s">
        <v>14</v>
      </c>
      <c r="F8" s="12">
        <v>100.00550614048223</v>
      </c>
      <c r="G8" s="28"/>
      <c r="I8" s="5" t="s">
        <v>80</v>
      </c>
      <c r="J8" s="8">
        <v>7.4939206582706843</v>
      </c>
      <c r="M8" s="5" t="s">
        <v>24</v>
      </c>
      <c r="N8" s="8">
        <v>8.5295358987834007</v>
      </c>
      <c r="Q8" s="5" t="s">
        <v>24</v>
      </c>
      <c r="R8" s="10">
        <v>3</v>
      </c>
    </row>
    <row r="9" spans="1:18" x14ac:dyDescent="0.25">
      <c r="A9" s="5" t="s">
        <v>130</v>
      </c>
      <c r="B9" s="8">
        <v>39.290811162248168</v>
      </c>
      <c r="E9" s="5" t="s">
        <v>130</v>
      </c>
      <c r="F9" s="8">
        <v>7.8733630378716422</v>
      </c>
      <c r="G9" s="28"/>
      <c r="I9" s="5" t="s">
        <v>83</v>
      </c>
      <c r="J9" s="8">
        <v>6.4280715901016112</v>
      </c>
      <c r="K9" s="15"/>
      <c r="M9" s="5" t="s">
        <v>84</v>
      </c>
      <c r="N9" s="8">
        <v>8.5764727805684231</v>
      </c>
      <c r="Q9" s="6" t="s">
        <v>14</v>
      </c>
      <c r="R9" s="9">
        <v>1.75</v>
      </c>
    </row>
    <row r="10" spans="1:18" x14ac:dyDescent="0.25">
      <c r="B10" s="8"/>
      <c r="F10" s="8"/>
      <c r="I10" s="6" t="s">
        <v>14</v>
      </c>
      <c r="J10" s="12">
        <v>6.8102540619068126</v>
      </c>
      <c r="M10" s="6" t="s">
        <v>14</v>
      </c>
      <c r="N10" s="12">
        <v>6.759588677024956</v>
      </c>
      <c r="Q10" s="5" t="s">
        <v>130</v>
      </c>
      <c r="R10" s="8">
        <v>0.41457809879442498</v>
      </c>
    </row>
    <row r="11" spans="1:18" x14ac:dyDescent="0.25">
      <c r="A11" s="5" t="s">
        <v>56</v>
      </c>
      <c r="B11" s="8">
        <v>452.46</v>
      </c>
      <c r="E11" s="5" t="s">
        <v>56</v>
      </c>
      <c r="F11" s="8">
        <v>105.76313900188188</v>
      </c>
      <c r="G11" s="28"/>
      <c r="I11" s="5" t="s">
        <v>130</v>
      </c>
      <c r="J11" s="8">
        <v>0.98390052884798895</v>
      </c>
      <c r="M11" s="5" t="s">
        <v>130</v>
      </c>
      <c r="N11" s="8">
        <v>0.71946686512668256</v>
      </c>
      <c r="R11" s="8"/>
    </row>
    <row r="12" spans="1:18" x14ac:dyDescent="0.25">
      <c r="A12" s="5" t="s">
        <v>57</v>
      </c>
      <c r="B12" s="8">
        <v>375.79</v>
      </c>
      <c r="E12" s="5" t="s">
        <v>57</v>
      </c>
      <c r="F12" s="8">
        <v>104.47975335573329</v>
      </c>
      <c r="G12" s="28"/>
      <c r="J12" s="12"/>
      <c r="N12" s="8"/>
      <c r="Q12" s="25" t="s">
        <v>71</v>
      </c>
      <c r="R12" s="10">
        <v>3</v>
      </c>
    </row>
    <row r="13" spans="1:18" x14ac:dyDescent="0.25">
      <c r="A13" s="5" t="s">
        <v>58</v>
      </c>
      <c r="B13" s="8">
        <v>416.33</v>
      </c>
      <c r="E13" s="5" t="s">
        <v>58</v>
      </c>
      <c r="F13" s="8">
        <v>107.33776677720626</v>
      </c>
      <c r="G13" s="28"/>
      <c r="I13" s="5" t="s">
        <v>56</v>
      </c>
      <c r="J13" s="8">
        <v>6.5992753913854028</v>
      </c>
      <c r="M13" s="25" t="s">
        <v>71</v>
      </c>
      <c r="N13" s="8">
        <v>3.9038311012867379</v>
      </c>
      <c r="Q13" s="5" t="s">
        <v>72</v>
      </c>
      <c r="R13" s="10">
        <v>0</v>
      </c>
    </row>
    <row r="14" spans="1:18" x14ac:dyDescent="0.25">
      <c r="A14" s="6" t="s">
        <v>14</v>
      </c>
      <c r="B14" s="12">
        <v>414.85999999999996</v>
      </c>
      <c r="E14" s="6" t="s">
        <v>14</v>
      </c>
      <c r="F14" s="12">
        <v>105.86021971160716</v>
      </c>
      <c r="G14" s="28"/>
      <c r="I14" s="5" t="s">
        <v>57</v>
      </c>
      <c r="J14" s="8">
        <v>6.6279344269706515</v>
      </c>
      <c r="M14" s="5" t="s">
        <v>72</v>
      </c>
      <c r="N14" s="8">
        <v>3.95132759511079</v>
      </c>
      <c r="Q14" s="5" t="s">
        <v>73</v>
      </c>
      <c r="R14" s="10">
        <v>3</v>
      </c>
    </row>
    <row r="15" spans="1:18" x14ac:dyDescent="0.25">
      <c r="A15" s="5" t="s">
        <v>130</v>
      </c>
      <c r="B15" s="8">
        <v>18.081784665158843</v>
      </c>
      <c r="E15" s="5" t="s">
        <v>130</v>
      </c>
      <c r="F15" s="8">
        <v>0.67482489911294841</v>
      </c>
      <c r="G15" s="28"/>
      <c r="I15" s="5" t="s">
        <v>58</v>
      </c>
      <c r="J15" s="8">
        <v>6.8609141603067982</v>
      </c>
      <c r="M15" s="5" t="s">
        <v>73</v>
      </c>
      <c r="N15" s="8">
        <v>1.4302441145862668</v>
      </c>
      <c r="Q15" s="5" t="s">
        <v>77</v>
      </c>
      <c r="R15" s="10">
        <v>1</v>
      </c>
    </row>
    <row r="16" spans="1:18" x14ac:dyDescent="0.25">
      <c r="B16" s="12"/>
      <c r="F16" s="12"/>
      <c r="I16" s="5" t="s">
        <v>81</v>
      </c>
      <c r="J16" s="8">
        <v>7.65</v>
      </c>
      <c r="M16" s="5" t="s">
        <v>77</v>
      </c>
      <c r="N16" s="8">
        <v>2.3500058573902698</v>
      </c>
      <c r="Q16" s="6" t="s">
        <v>14</v>
      </c>
      <c r="R16" s="9">
        <v>1.75</v>
      </c>
    </row>
    <row r="17" spans="1:18" x14ac:dyDescent="0.25">
      <c r="A17" s="5" t="s">
        <v>59</v>
      </c>
      <c r="B17" s="8">
        <v>3236.9</v>
      </c>
      <c r="E17" s="5" t="s">
        <v>59</v>
      </c>
      <c r="F17" s="8">
        <v>239.38886842331524</v>
      </c>
      <c r="G17" s="28"/>
      <c r="I17" s="6" t="s">
        <v>14</v>
      </c>
      <c r="J17" s="12">
        <v>6.9345309946657139</v>
      </c>
      <c r="M17" s="6" t="s">
        <v>14</v>
      </c>
      <c r="N17" s="12">
        <v>2.9088521670935159</v>
      </c>
      <c r="Q17" s="5" t="s">
        <v>130</v>
      </c>
      <c r="R17" s="8">
        <v>0.649519052838329</v>
      </c>
    </row>
    <row r="18" spans="1:18" x14ac:dyDescent="0.25">
      <c r="A18" s="5" t="s">
        <v>60</v>
      </c>
      <c r="B18" s="8">
        <v>2932.9</v>
      </c>
      <c r="E18" s="5" t="s">
        <v>60</v>
      </c>
      <c r="F18" s="8">
        <v>161.52160465574781</v>
      </c>
      <c r="G18" s="28"/>
      <c r="I18" s="5" t="s">
        <v>130</v>
      </c>
      <c r="J18" s="8">
        <v>0.2126783238173762</v>
      </c>
      <c r="M18" s="5" t="s">
        <v>130</v>
      </c>
      <c r="N18" s="8">
        <v>0.53475047150027677</v>
      </c>
    </row>
    <row r="19" spans="1:18" x14ac:dyDescent="0.25">
      <c r="A19" s="5" t="s">
        <v>61</v>
      </c>
      <c r="B19" s="8">
        <v>2810.35</v>
      </c>
      <c r="E19" s="5" t="s">
        <v>61</v>
      </c>
      <c r="F19" s="8">
        <v>188.69033470601002</v>
      </c>
      <c r="G19" s="28"/>
      <c r="J19" s="8"/>
      <c r="N19" s="8"/>
      <c r="Q19" s="5" t="s">
        <v>21</v>
      </c>
      <c r="R19" s="10">
        <v>19</v>
      </c>
    </row>
    <row r="20" spans="1:18" x14ac:dyDescent="0.25">
      <c r="A20" s="6" t="s">
        <v>14</v>
      </c>
      <c r="B20" s="12">
        <v>2993.3833333333332</v>
      </c>
      <c r="E20" s="6" t="s">
        <v>14</v>
      </c>
      <c r="F20" s="12">
        <v>196.53360259502435</v>
      </c>
      <c r="G20" s="28"/>
      <c r="I20" s="5" t="s">
        <v>59</v>
      </c>
      <c r="J20" s="8">
        <v>31.154761255659189</v>
      </c>
      <c r="M20" s="5" t="s">
        <v>21</v>
      </c>
      <c r="N20" s="8">
        <v>29.164369804029018</v>
      </c>
      <c r="Q20" s="5" t="s">
        <v>22</v>
      </c>
      <c r="R20" s="10">
        <v>16</v>
      </c>
    </row>
    <row r="21" spans="1:18" x14ac:dyDescent="0.25">
      <c r="A21" s="5" t="s">
        <v>130</v>
      </c>
      <c r="B21" s="8">
        <v>103.5296312783664</v>
      </c>
      <c r="E21" s="5" t="s">
        <v>130</v>
      </c>
      <c r="F21" s="8">
        <v>18.631257908995138</v>
      </c>
      <c r="G21" s="28"/>
      <c r="I21" s="5" t="s">
        <v>60</v>
      </c>
      <c r="J21" s="8">
        <v>29.981528341076974</v>
      </c>
      <c r="M21" s="5" t="s">
        <v>22</v>
      </c>
      <c r="N21" s="8">
        <v>29.703693087417978</v>
      </c>
      <c r="Q21" s="5" t="s">
        <v>23</v>
      </c>
      <c r="R21" s="10">
        <v>17</v>
      </c>
    </row>
    <row r="22" spans="1:18" x14ac:dyDescent="0.25">
      <c r="A22" s="5"/>
      <c r="B22" s="8"/>
      <c r="F22" s="8"/>
      <c r="I22" s="5" t="s">
        <v>61</v>
      </c>
      <c r="J22" s="8">
        <v>30.020091199285012</v>
      </c>
      <c r="M22" s="5" t="s">
        <v>23</v>
      </c>
      <c r="N22" s="8">
        <v>29.840890900189613</v>
      </c>
      <c r="Q22" s="5" t="s">
        <v>25</v>
      </c>
      <c r="R22" s="10">
        <v>20</v>
      </c>
    </row>
    <row r="23" spans="1:18" x14ac:dyDescent="0.25">
      <c r="A23" s="6"/>
      <c r="B23" s="12"/>
      <c r="F23" s="12"/>
      <c r="I23" s="5" t="s">
        <v>82</v>
      </c>
      <c r="J23" s="8">
        <v>30.718011917736536</v>
      </c>
      <c r="M23" s="6" t="s">
        <v>14</v>
      </c>
      <c r="N23" s="12">
        <v>29.569651263878871</v>
      </c>
      <c r="Q23" s="6" t="s">
        <v>14</v>
      </c>
      <c r="R23" s="9">
        <v>18</v>
      </c>
    </row>
    <row r="24" spans="1:18" x14ac:dyDescent="0.25">
      <c r="A24" s="5"/>
      <c r="B24" s="8"/>
      <c r="F24" s="8"/>
      <c r="I24" s="6" t="s">
        <v>14</v>
      </c>
      <c r="J24" s="12">
        <v>30.468598178439429</v>
      </c>
      <c r="M24" s="5" t="s">
        <v>130</v>
      </c>
      <c r="N24" s="8">
        <v>0.16859096448700481</v>
      </c>
      <c r="Q24" s="5" t="s">
        <v>130</v>
      </c>
      <c r="R24" s="8">
        <v>0.79056941504209488</v>
      </c>
    </row>
    <row r="25" spans="1:18" x14ac:dyDescent="0.25">
      <c r="I25" s="5" t="s">
        <v>130</v>
      </c>
      <c r="J25" s="8">
        <v>0.24640192251537479</v>
      </c>
      <c r="N25" s="8"/>
      <c r="R25" s="8"/>
    </row>
    <row r="26" spans="1:18" x14ac:dyDescent="0.25">
      <c r="M26" s="5" t="s">
        <v>74</v>
      </c>
      <c r="N26" s="8">
        <v>2.5940853845120744</v>
      </c>
      <c r="Q26" s="5" t="s">
        <v>74</v>
      </c>
      <c r="R26" s="10">
        <v>3</v>
      </c>
    </row>
    <row r="27" spans="1:18" x14ac:dyDescent="0.25">
      <c r="M27" s="5" t="s">
        <v>75</v>
      </c>
      <c r="N27" s="8">
        <v>3.1337069564628668</v>
      </c>
      <c r="Q27" s="5" t="s">
        <v>75</v>
      </c>
      <c r="R27" s="10">
        <v>3</v>
      </c>
    </row>
    <row r="28" spans="1:18" x14ac:dyDescent="0.25">
      <c r="M28" s="5" t="s">
        <v>76</v>
      </c>
      <c r="N28" s="8">
        <v>2.793774648715674</v>
      </c>
      <c r="Q28" s="5" t="s">
        <v>76</v>
      </c>
      <c r="R28" s="10">
        <v>7</v>
      </c>
    </row>
    <row r="29" spans="1:18" x14ac:dyDescent="0.25">
      <c r="M29" s="6" t="s">
        <v>14</v>
      </c>
      <c r="N29" s="12">
        <v>2.840522329896872</v>
      </c>
      <c r="Q29" s="5" t="s">
        <v>78</v>
      </c>
      <c r="R29" s="10">
        <v>4</v>
      </c>
    </row>
    <row r="30" spans="1:18" x14ac:dyDescent="0.25">
      <c r="M30" s="5" t="s">
        <v>130</v>
      </c>
      <c r="N30" s="8">
        <v>0.12861763894906669</v>
      </c>
      <c r="Q30" s="6" t="s">
        <v>14</v>
      </c>
      <c r="R30" s="9">
        <v>4.25</v>
      </c>
    </row>
    <row r="31" spans="1:18" x14ac:dyDescent="0.25">
      <c r="N31" s="8"/>
      <c r="Q31" s="5" t="s">
        <v>130</v>
      </c>
      <c r="R31" s="8">
        <v>0.81967981553775004</v>
      </c>
    </row>
    <row r="41" spans="1:1" x14ac:dyDescent="0.25">
      <c r="A41" s="1" t="s">
        <v>172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workbookViewId="0">
      <selection activeCell="G17" sqref="G17"/>
    </sheetView>
  </sheetViews>
  <sheetFormatPr defaultColWidth="8.625" defaultRowHeight="15" x14ac:dyDescent="0.25"/>
  <cols>
    <col min="1" max="1" width="8.875" style="1" customWidth="1"/>
    <col min="2" max="2" width="23.875" style="1" bestFit="1" customWidth="1"/>
    <col min="3" max="4" width="8.625" style="1"/>
    <col min="5" max="5" width="8.875" style="1" customWidth="1"/>
    <col min="6" max="6" width="35.875" style="1" bestFit="1" customWidth="1"/>
    <col min="7" max="16384" width="8.625" style="1"/>
  </cols>
  <sheetData>
    <row r="1" spans="1:6" x14ac:dyDescent="0.25">
      <c r="A1" s="17" t="s">
        <v>262</v>
      </c>
    </row>
    <row r="3" spans="1:6" x14ac:dyDescent="0.25">
      <c r="A3" s="15" t="s">
        <v>263</v>
      </c>
      <c r="E3" s="15" t="s">
        <v>264</v>
      </c>
    </row>
    <row r="4" spans="1:6" ht="16.5" x14ac:dyDescent="0.25">
      <c r="A4" s="16" t="s">
        <v>0</v>
      </c>
      <c r="B4" s="18" t="s">
        <v>79</v>
      </c>
      <c r="E4" s="16" t="s">
        <v>0</v>
      </c>
      <c r="F4" s="18" t="s">
        <v>131</v>
      </c>
    </row>
    <row r="5" spans="1:6" x14ac:dyDescent="0.25">
      <c r="A5" s="5" t="s">
        <v>53</v>
      </c>
      <c r="B5" s="4">
        <v>0.28220833021070624</v>
      </c>
      <c r="E5" s="5" t="s">
        <v>53</v>
      </c>
      <c r="F5" s="26">
        <v>3.5342498326353059E-3</v>
      </c>
    </row>
    <row r="6" spans="1:6" x14ac:dyDescent="0.25">
      <c r="A6" s="5" t="s">
        <v>54</v>
      </c>
      <c r="B6" s="4">
        <v>0.25435656197265244</v>
      </c>
      <c r="E6" s="5" t="s">
        <v>54</v>
      </c>
      <c r="F6" s="26">
        <v>3.3409961743858184E-3</v>
      </c>
    </row>
    <row r="7" spans="1:6" x14ac:dyDescent="0.25">
      <c r="A7" s="5" t="s">
        <v>55</v>
      </c>
      <c r="B7" s="4">
        <v>0.28979765850857542</v>
      </c>
      <c r="E7" s="5" t="s">
        <v>55</v>
      </c>
      <c r="F7" s="26">
        <v>2.7839813302138194E-3</v>
      </c>
    </row>
    <row r="8" spans="1:6" x14ac:dyDescent="0.25">
      <c r="A8" s="5" t="s">
        <v>80</v>
      </c>
      <c r="B8" s="4">
        <v>0.24484918721525933</v>
      </c>
      <c r="E8" s="6" t="s">
        <v>14</v>
      </c>
      <c r="F8" s="27">
        <v>3.2197424457449816E-3</v>
      </c>
    </row>
    <row r="9" spans="1:6" x14ac:dyDescent="0.25">
      <c r="A9" s="6" t="s">
        <v>14</v>
      </c>
      <c r="B9" s="7">
        <v>0.26780293447679837</v>
      </c>
      <c r="E9" s="5" t="s">
        <v>130</v>
      </c>
      <c r="F9" s="26">
        <v>1.8364304736356792E-4</v>
      </c>
    </row>
    <row r="10" spans="1:6" x14ac:dyDescent="0.25">
      <c r="A10" s="5" t="s">
        <v>130</v>
      </c>
      <c r="B10" s="4">
        <v>9.3506776437305081E-3</v>
      </c>
      <c r="F10" s="8"/>
    </row>
    <row r="11" spans="1:6" x14ac:dyDescent="0.25">
      <c r="B11" s="8"/>
      <c r="E11" s="5" t="s">
        <v>56</v>
      </c>
      <c r="F11" s="26">
        <v>6.4793788043917477E-3</v>
      </c>
    </row>
    <row r="12" spans="1:6" x14ac:dyDescent="0.25">
      <c r="A12" s="5" t="s">
        <v>56</v>
      </c>
      <c r="B12" s="4">
        <v>0.70292818203192908</v>
      </c>
      <c r="E12" s="5" t="s">
        <v>57</v>
      </c>
      <c r="F12" s="26">
        <v>1.3664514390318112E-2</v>
      </c>
    </row>
    <row r="13" spans="1:6" x14ac:dyDescent="0.25">
      <c r="A13" s="5" t="s">
        <v>57</v>
      </c>
      <c r="B13" s="4">
        <v>0.58756530938938623</v>
      </c>
      <c r="E13" s="5" t="s">
        <v>58</v>
      </c>
      <c r="F13" s="26">
        <v>7.919413135151078E-3</v>
      </c>
    </row>
    <row r="14" spans="1:6" x14ac:dyDescent="0.25">
      <c r="A14" s="5" t="s">
        <v>58</v>
      </c>
      <c r="B14" s="4">
        <v>0.53196870759539661</v>
      </c>
      <c r="E14" s="6" t="s">
        <v>14</v>
      </c>
      <c r="F14" s="27">
        <v>9.3544354432869795E-3</v>
      </c>
    </row>
    <row r="15" spans="1:6" x14ac:dyDescent="0.25">
      <c r="A15" s="5" t="s">
        <v>81</v>
      </c>
      <c r="B15" s="4">
        <v>0.45947959378516434</v>
      </c>
      <c r="E15" s="5" t="s">
        <v>130</v>
      </c>
      <c r="F15" s="26">
        <v>1.7920725405708125E-3</v>
      </c>
    </row>
    <row r="16" spans="1:6" x14ac:dyDescent="0.25">
      <c r="A16" s="6" t="s">
        <v>14</v>
      </c>
      <c r="B16" s="7">
        <v>0.57048544820046909</v>
      </c>
    </row>
    <row r="17" spans="1:6" x14ac:dyDescent="0.25">
      <c r="A17" s="5" t="s">
        <v>130</v>
      </c>
      <c r="B17" s="4">
        <v>4.446813355109893E-2</v>
      </c>
      <c r="E17" s="5" t="s">
        <v>59</v>
      </c>
      <c r="F17" s="26">
        <v>0.14299964860948561</v>
      </c>
    </row>
    <row r="18" spans="1:6" x14ac:dyDescent="0.25">
      <c r="B18" s="8"/>
      <c r="E18" s="5" t="s">
        <v>60</v>
      </c>
      <c r="F18" s="26">
        <v>7.670362036340124E-2</v>
      </c>
    </row>
    <row r="19" spans="1:6" x14ac:dyDescent="0.25">
      <c r="A19" s="5" t="s">
        <v>59</v>
      </c>
      <c r="B19" s="4">
        <v>0.78492202233971275</v>
      </c>
      <c r="E19" s="5" t="s">
        <v>61</v>
      </c>
      <c r="F19" s="26">
        <v>6.4631569478168019E-2</v>
      </c>
    </row>
    <row r="20" spans="1:6" x14ac:dyDescent="0.25">
      <c r="A20" s="5" t="s">
        <v>60</v>
      </c>
      <c r="B20" s="4">
        <v>0.97150072051556335</v>
      </c>
      <c r="E20" s="6" t="s">
        <v>14</v>
      </c>
      <c r="F20" s="27">
        <v>9.4778279483684946E-2</v>
      </c>
    </row>
    <row r="21" spans="1:6" x14ac:dyDescent="0.25">
      <c r="A21" s="5" t="s">
        <v>61</v>
      </c>
      <c r="B21" s="4">
        <v>0.92240422495700691</v>
      </c>
      <c r="E21" s="5" t="s">
        <v>130</v>
      </c>
      <c r="F21" s="26">
        <v>1.9891446459915144E-2</v>
      </c>
    </row>
    <row r="22" spans="1:6" x14ac:dyDescent="0.25">
      <c r="A22" s="5" t="s">
        <v>82</v>
      </c>
      <c r="B22" s="4">
        <v>1.0698530032175317</v>
      </c>
    </row>
    <row r="23" spans="1:6" x14ac:dyDescent="0.25">
      <c r="A23" s="6" t="s">
        <v>14</v>
      </c>
      <c r="B23" s="7">
        <v>0.93716999275745372</v>
      </c>
    </row>
    <row r="24" spans="1:6" x14ac:dyDescent="0.25">
      <c r="A24" s="5" t="s">
        <v>130</v>
      </c>
      <c r="B24" s="4">
        <v>5.1344944084233221E-2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ure 1b</vt:lpstr>
      <vt:lpstr>Figure 3</vt:lpstr>
      <vt:lpstr>Figure 5</vt:lpstr>
      <vt:lpstr>Supplementary Figure 10</vt:lpstr>
      <vt:lpstr>Supplementary Figure 13</vt:lpstr>
      <vt:lpstr>Supplementary Figure 14</vt:lpstr>
      <vt:lpstr>Supplementary Figure 15</vt:lpstr>
      <vt:lpstr>Supplementary Figure 16</vt:lpstr>
      <vt:lpstr>Supplementary Figure 18</vt:lpstr>
      <vt:lpstr>Supplementary Figure 19</vt:lpstr>
      <vt:lpstr>Supplementary Figure 20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AN</dc:creator>
  <cp:lastModifiedBy>work</cp:lastModifiedBy>
  <dcterms:created xsi:type="dcterms:W3CDTF">2015-06-05T18:19:34Z</dcterms:created>
  <dcterms:modified xsi:type="dcterms:W3CDTF">2020-02-09T04:09:35Z</dcterms:modified>
</cp:coreProperties>
</file>